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tabRatio="1000"/>
  </bookViews>
  <sheets>
    <sheet name="Supplementary Table 1" sheetId="187" r:id="rId1"/>
    <sheet name="Supplementary Table 2" sheetId="188" r:id="rId2"/>
    <sheet name="Supplementary Table 3" sheetId="142" r:id="rId3"/>
    <sheet name="Supplementary Table 4" sheetId="143" r:id="rId4"/>
    <sheet name="Supplementary Table 5" sheetId="144" r:id="rId5"/>
    <sheet name="Supplementary Table 6" sheetId="145" r:id="rId6"/>
    <sheet name="Supplementary Table 7" sheetId="146" r:id="rId7"/>
    <sheet name="Supplementary Table 8" sheetId="147" r:id="rId8"/>
    <sheet name="Supplementary Table 9" sheetId="148" r:id="rId9"/>
    <sheet name="Supplementary Table 10" sheetId="149" r:id="rId10"/>
    <sheet name="Supplementary Table 11" sheetId="158" r:id="rId11"/>
    <sheet name="Supplementary Table 12" sheetId="159" r:id="rId12"/>
    <sheet name="Supplementary Table 13" sheetId="150" r:id="rId13"/>
    <sheet name="Supplementary Table 14" sheetId="151" r:id="rId14"/>
    <sheet name="Supplementary Table 15" sheetId="154" r:id="rId15"/>
    <sheet name="Supplementary Table 16" sheetId="155" r:id="rId16"/>
    <sheet name="Supplementary Table 17" sheetId="156" r:id="rId17"/>
    <sheet name="Supplementary Table 18" sheetId="157" r:id="rId18"/>
    <sheet name="Supplementary Table 19" sheetId="152" r:id="rId19"/>
    <sheet name="Supplementary Table 20" sheetId="153" r:id="rId20"/>
  </sheets>
  <calcPr calcId="144525"/>
</workbook>
</file>

<file path=xl/sharedStrings.xml><?xml version="1.0" encoding="utf-8"?>
<sst xmlns="http://schemas.openxmlformats.org/spreadsheetml/2006/main" count="3462" uniqueCount="1945">
  <si>
    <t>Supplementary Table 1.Summary information of SNPs and individual numbers after filtering</t>
  </si>
  <si>
    <t>Traits</t>
  </si>
  <si>
    <t>Populations</t>
  </si>
  <si>
    <t>SNPs after filtering</t>
  </si>
  <si>
    <t>Individual numbers  after filtering</t>
  </si>
  <si>
    <t>Tail shapes</t>
  </si>
  <si>
    <r>
      <t xml:space="preserve">Kazakh Edilbai sheep </t>
    </r>
    <r>
      <rPr>
        <i/>
        <sz val="10"/>
        <color rgb="FF000000"/>
        <rFont val="Times New Roman"/>
        <charset val="134"/>
      </rPr>
      <t>vs</t>
    </r>
    <r>
      <rPr>
        <sz val="10"/>
        <color rgb="FF000000"/>
        <rFont val="Times New Roman"/>
        <charset val="134"/>
      </rPr>
      <t xml:space="preserve"> </t>
    </r>
    <r>
      <rPr>
        <sz val="10"/>
        <color rgb="FF000000"/>
        <rFont val="Times New Roman"/>
        <charset val="134"/>
      </rPr>
      <t>Celle Black sheep</t>
    </r>
  </si>
  <si>
    <t>506350 SNPs</t>
  </si>
  <si>
    <t>9 Kazakh Edilbai sheep vs. 15 Celle Black Sheep</t>
  </si>
  <si>
    <t>Horn morphology</t>
  </si>
  <si>
    <r>
      <t xml:space="preserve">Merino sheep </t>
    </r>
    <r>
      <rPr>
        <i/>
        <sz val="10"/>
        <color rgb="FF000000"/>
        <rFont val="Times New Roman"/>
        <charset val="134"/>
      </rPr>
      <t xml:space="preserve">vs </t>
    </r>
    <r>
      <rPr>
        <sz val="10"/>
        <color rgb="FF000000"/>
        <rFont val="Times New Roman"/>
        <charset val="134"/>
      </rPr>
      <t>Poll Merino sheep</t>
    </r>
  </si>
  <si>
    <t>485747 SNPs</t>
  </si>
  <si>
    <t>36 Merino sheep vs. 19 Poll Merino sheep</t>
  </si>
  <si>
    <t>Fertility</t>
  </si>
  <si>
    <r>
      <t xml:space="preserve">Hu sheep </t>
    </r>
    <r>
      <rPr>
        <i/>
        <sz val="10"/>
        <color rgb="FF000000"/>
        <rFont val="Times New Roman"/>
        <charset val="134"/>
      </rPr>
      <t>vs</t>
    </r>
    <r>
      <rPr>
        <sz val="10"/>
        <color rgb="FF000000"/>
        <rFont val="Times New Roman"/>
        <charset val="134"/>
      </rPr>
      <t xml:space="preserve"> </t>
    </r>
    <r>
      <rPr>
        <sz val="10"/>
        <color rgb="FF000000"/>
        <rFont val="Times New Roman"/>
        <charset val="134"/>
      </rPr>
      <t>Tan sheep</t>
    </r>
  </si>
  <si>
    <t>514795 SNPs</t>
  </si>
  <si>
    <t>15 Hu sheep vs. 15 Tan sheep</t>
  </si>
  <si>
    <t>Coat-color pigmentation</t>
  </si>
  <si>
    <r>
      <t xml:space="preserve">Celle Black sheep </t>
    </r>
    <r>
      <rPr>
        <i/>
        <sz val="10"/>
        <color rgb="FF000000"/>
        <rFont val="Times New Roman"/>
        <charset val="134"/>
      </rPr>
      <t>vs</t>
    </r>
    <r>
      <rPr>
        <sz val="10"/>
        <color rgb="FF000000"/>
        <rFont val="Times New Roman"/>
        <charset val="134"/>
      </rPr>
      <t xml:space="preserve"> </t>
    </r>
    <r>
      <rPr>
        <sz val="10"/>
        <color rgb="FF000000"/>
        <rFont val="Times New Roman"/>
        <charset val="134"/>
      </rPr>
      <t>Tan sheep</t>
    </r>
  </si>
  <si>
    <t>509580 SNPs</t>
  </si>
  <si>
    <t>15 Celle Black Sheep vs. 15 Tan sheep</t>
  </si>
  <si>
    <t>Wool fineness</t>
  </si>
  <si>
    <r>
      <t xml:space="preserve">Caucasian sheep </t>
    </r>
    <r>
      <rPr>
        <i/>
        <sz val="10"/>
        <color rgb="FF000000"/>
        <rFont val="Times New Roman"/>
        <charset val="134"/>
      </rPr>
      <t>vs</t>
    </r>
    <r>
      <rPr>
        <sz val="10"/>
        <color rgb="FF000000"/>
        <rFont val="Times New Roman"/>
        <charset val="134"/>
      </rPr>
      <t xml:space="preserve"> </t>
    </r>
    <r>
      <rPr>
        <sz val="10"/>
        <color rgb="FF000000"/>
        <rFont val="Times New Roman"/>
        <charset val="134"/>
      </rPr>
      <t>Altamurana sheep</t>
    </r>
  </si>
  <si>
    <t>529338 SNPs</t>
  </si>
  <si>
    <t>15 Caucasian sheep vs. 15 Altamurana sheep</t>
  </si>
  <si>
    <t>Ear size</t>
  </si>
  <si>
    <r>
      <t xml:space="preserve">Jill Wagner sheep </t>
    </r>
    <r>
      <rPr>
        <i/>
        <sz val="10"/>
        <color rgb="FF000000"/>
        <rFont val="Times New Roman"/>
        <charset val="134"/>
      </rPr>
      <t>vs</t>
    </r>
    <r>
      <rPr>
        <sz val="10"/>
        <color rgb="FF000000"/>
        <rFont val="Times New Roman"/>
        <charset val="134"/>
      </rPr>
      <t xml:space="preserve"> </t>
    </r>
    <r>
      <rPr>
        <sz val="10"/>
        <color rgb="FF000000"/>
        <rFont val="Times New Roman"/>
        <charset val="134"/>
      </rPr>
      <t>Kazakh Edilbai sheep</t>
    </r>
  </si>
  <si>
    <t>519650 SNPs</t>
  </si>
  <si>
    <t>11 Jill Wagner sheep vs. 9 Kazakh Edilbai sheep</t>
  </si>
  <si>
    <t>Meat production</t>
  </si>
  <si>
    <t>Meat Lacaune sheep vs Dairy Lacaune sheep</t>
  </si>
  <si>
    <t>483150 SNPs</t>
  </si>
  <si>
    <t>34 Meat Lacaune sheep vs. 36 Dairy Lacaune sheep</t>
  </si>
  <si>
    <t>Body size</t>
  </si>
  <si>
    <r>
      <t xml:space="preserve">Kazakh Edilbai sheep </t>
    </r>
    <r>
      <rPr>
        <i/>
        <sz val="10"/>
        <color rgb="FF000000"/>
        <rFont val="Times New Roman"/>
        <charset val="134"/>
      </rPr>
      <t>vs</t>
    </r>
    <r>
      <rPr>
        <sz val="10"/>
        <color rgb="FF000000"/>
        <rFont val="Times New Roman"/>
        <charset val="134"/>
      </rPr>
      <t xml:space="preserve"> </t>
    </r>
    <r>
      <rPr>
        <sz val="10"/>
        <color rgb="FF000000"/>
        <rFont val="Times New Roman"/>
        <charset val="134"/>
      </rPr>
      <t>Shetland sheep</t>
    </r>
  </si>
  <si>
    <t>528576 SNPs</t>
  </si>
  <si>
    <t>9 Kazakh Edilbai sheep vs. 11 Shetland sheep</t>
  </si>
  <si>
    <t>Milk fat yield</t>
  </si>
  <si>
    <r>
      <t xml:space="preserve">East Friesian sheep </t>
    </r>
    <r>
      <rPr>
        <i/>
        <sz val="10"/>
        <color rgb="FF000000"/>
        <rFont val="Times New Roman"/>
        <charset val="134"/>
      </rPr>
      <t>vs</t>
    </r>
    <r>
      <rPr>
        <sz val="10"/>
        <color rgb="FF000000"/>
        <rFont val="Times New Roman"/>
        <charset val="134"/>
      </rPr>
      <t xml:space="preserve"> </t>
    </r>
    <r>
      <rPr>
        <sz val="10"/>
        <color rgb="FF000000"/>
        <rFont val="Times New Roman"/>
        <charset val="134"/>
      </rPr>
      <t>Caucasian sheep</t>
    </r>
  </si>
  <si>
    <t>471257 SNPs</t>
  </si>
  <si>
    <t>16 East Friesian sheep vs. 15 Caucasian sheep</t>
  </si>
  <si>
    <t>Supplementary Table 2. Photo credits.</t>
  </si>
  <si>
    <t>Breeds</t>
  </si>
  <si>
    <t>Sources</t>
  </si>
  <si>
    <t>Celle Black Sheep</t>
  </si>
  <si>
    <t>This study</t>
  </si>
  <si>
    <t>Tan sheep</t>
  </si>
  <si>
    <t>http://blog.sina.com.cn/s/blog_a2c157e70102wjpd.html</t>
  </si>
  <si>
    <t>Hu sheep</t>
  </si>
  <si>
    <t>http://sfhyyz.cntrades.com/sell/itemid-22513232.shtml</t>
  </si>
  <si>
    <t>Kazakh Edilbai</t>
  </si>
  <si>
    <t>http://blog.sina.com.cn/s/blog_17c979c890102zbi0.html</t>
  </si>
  <si>
    <t>Jill Wagner sheep</t>
  </si>
  <si>
    <t>https://baike.baidu.com/item/%E7%93%A6%E6%A0%BC%E5%90%89%E5%B0%94%E7%BE%8A/10909680?fr=aladdin</t>
  </si>
  <si>
    <t>Shetland</t>
  </si>
  <si>
    <t>https://www.gentlemansgazette.com/wool-explained/</t>
  </si>
  <si>
    <t>Merino</t>
  </si>
  <si>
    <t>https://cn.dreamstime.com/%E5%85%8D%E7%89%88%E7%A8%8E%E5%BA%93%E5%AD%98%E7%85%A7%E7%89%87-%E7%BE%8E%E5%88%A9%E5%A5%B4%E7%BB%B5%E7%BE%8A-image15778865</t>
  </si>
  <si>
    <t>Poll Merino</t>
  </si>
  <si>
    <t>Meat Lacaune</t>
  </si>
  <si>
    <t>http://en.france-genetique-elevage.org/Lacaune-meat-line.html</t>
  </si>
  <si>
    <t>Dairy Lacaune</t>
  </si>
  <si>
    <t>https://www.livestockoftheworld.com/Sheep/Breeds.asp?BreedLookupID=1439&amp;SpeciesID=10&amp;Screenwidth=479</t>
  </si>
  <si>
    <t>East Friesian sheep</t>
  </si>
  <si>
    <t>https://baike.baidu.com/item/%E4%B8%9C%E4%BD%9B%E9%87%8C%E7%94%9F%E7%BE%8A/16025117?fr=aladdin</t>
  </si>
  <si>
    <t>Caucasian</t>
  </si>
  <si>
    <t>https://baike.baidu.com/item/%E9%AB%98%E5%8A%A0%E7%B4%A2%E7%BE%8A</t>
  </si>
  <si>
    <t>Altamurana</t>
  </si>
  <si>
    <t>http://gourmeet.co/it/scopri/prodotti/carne/155-pecora-altamurana.html</t>
  </si>
  <si>
    <r>
      <rPr>
        <sz val="10"/>
        <color theme="1"/>
        <rFont val="Times New Roman"/>
        <charset val="134"/>
      </rPr>
      <t xml:space="preserve">Supplementary Table 3. Major candidate genes associated with </t>
    </r>
    <r>
      <rPr>
        <b/>
        <sz val="10"/>
        <color theme="1"/>
        <rFont val="Times New Roman"/>
        <charset val="134"/>
      </rPr>
      <t>tail shapes</t>
    </r>
    <r>
      <rPr>
        <sz val="10"/>
        <color theme="1"/>
        <rFont val="Times New Roman"/>
        <charset val="134"/>
      </rPr>
      <t xml:space="preserve"> in the comparison of Kazakh Edilbai (KAZ) sheep and Celle Black sheep (CLS) breeds using </t>
    </r>
    <r>
      <rPr>
        <b/>
        <i/>
        <sz val="10"/>
        <color theme="1"/>
        <rFont val="Times New Roman"/>
        <charset val="134"/>
      </rPr>
      <t>F</t>
    </r>
    <r>
      <rPr>
        <b/>
        <sz val="9"/>
        <color theme="1"/>
        <rFont val="Times New Roman"/>
        <charset val="134"/>
      </rPr>
      <t>ST</t>
    </r>
    <r>
      <rPr>
        <sz val="10"/>
        <color theme="1"/>
        <rFont val="Times New Roman"/>
        <charset val="134"/>
      </rPr>
      <t>.</t>
    </r>
  </si>
  <si>
    <t>Chr.</t>
  </si>
  <si>
    <t>SNP_Position (kb)</t>
  </si>
  <si>
    <r>
      <rPr>
        <b/>
        <i/>
        <sz val="10"/>
        <color theme="1"/>
        <rFont val="Times New Roman"/>
        <charset val="134"/>
      </rPr>
      <t>F</t>
    </r>
    <r>
      <rPr>
        <b/>
        <vertAlign val="subscript"/>
        <sz val="10"/>
        <color theme="1"/>
        <rFont val="Times New Roman"/>
        <charset val="134"/>
      </rPr>
      <t>ST</t>
    </r>
  </si>
  <si>
    <t>Genes</t>
  </si>
  <si>
    <t>GIRK3</t>
  </si>
  <si>
    <t>SF3A3</t>
  </si>
  <si>
    <t>/</t>
  </si>
  <si>
    <t>LSAMP</t>
  </si>
  <si>
    <t>NAALADL2</t>
  </si>
  <si>
    <t>SUCNR1</t>
  </si>
  <si>
    <t>PCBP3</t>
  </si>
  <si>
    <t>SLC25A37</t>
  </si>
  <si>
    <r>
      <rPr>
        <i/>
        <sz val="10"/>
        <rFont val="Times New Roman"/>
        <charset val="134"/>
      </rPr>
      <t>TYRP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LURAP1L</t>
    </r>
  </si>
  <si>
    <t>GULP1</t>
  </si>
  <si>
    <t>CERS6</t>
  </si>
  <si>
    <r>
      <rPr>
        <i/>
        <sz val="10"/>
        <rFont val="Times New Roman"/>
        <charset val="134"/>
      </rPr>
      <t>DARS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MCM6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LCT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UBXN4</t>
    </r>
  </si>
  <si>
    <t>MGAT4C</t>
  </si>
  <si>
    <t>BTG1</t>
  </si>
  <si>
    <t>KRT8</t>
  </si>
  <si>
    <r>
      <rPr>
        <i/>
        <sz val="10"/>
        <rFont val="Times New Roman"/>
        <charset val="134"/>
      </rPr>
      <t>NR4A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CVR1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RASP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CVRL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NKRD3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IGNL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CN8A</t>
    </r>
  </si>
  <si>
    <r>
      <rPr>
        <i/>
        <sz val="10"/>
        <rFont val="Times New Roman"/>
        <charset val="134"/>
      </rPr>
      <t>NEUROD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ESPA1</t>
    </r>
  </si>
  <si>
    <t>HOXA9</t>
  </si>
  <si>
    <r>
      <rPr>
        <i/>
        <sz val="10"/>
        <rFont val="Times New Roman"/>
        <charset val="134"/>
      </rPr>
      <t>JAKMIP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PINK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CGB3A2</t>
    </r>
  </si>
  <si>
    <t>SCGB3A2</t>
  </si>
  <si>
    <t>PPARGC1A</t>
  </si>
  <si>
    <t>TBC1D19</t>
  </si>
  <si>
    <t>DCUN1D4</t>
  </si>
  <si>
    <t>CHIC2</t>
  </si>
  <si>
    <t>RYR3</t>
  </si>
  <si>
    <r>
      <rPr>
        <i/>
        <sz val="10"/>
        <rFont val="Times New Roman"/>
        <charset val="134"/>
      </rPr>
      <t>T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FT2D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MPC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PS6KA2</t>
    </r>
  </si>
  <si>
    <r>
      <rPr>
        <i/>
        <sz val="10"/>
        <rFont val="Times New Roman"/>
        <charset val="134"/>
      </rPr>
      <t>AKAP1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NFSF11</t>
    </r>
  </si>
  <si>
    <r>
      <rPr>
        <i/>
        <sz val="10"/>
        <rFont val="Times New Roman"/>
        <charset val="134"/>
      </rPr>
      <t>GTF2F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KCTD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PT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LC25A30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OG3</t>
    </r>
  </si>
  <si>
    <r>
      <rPr>
        <i/>
        <sz val="10"/>
        <rFont val="Times New Roman"/>
        <charset val="134"/>
      </rPr>
      <t>CRYL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JB6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JB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JA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ZMYM2</t>
    </r>
  </si>
  <si>
    <t>ZMYM2</t>
  </si>
  <si>
    <t>MBNL2</t>
  </si>
  <si>
    <r>
      <rPr>
        <i/>
        <sz val="10"/>
        <rFont val="Times New Roman"/>
        <charset val="134"/>
      </rPr>
      <t>SSH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EFCAB5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NSRP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LC6A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BLMH</t>
    </r>
  </si>
  <si>
    <r>
      <rPr>
        <i/>
        <sz val="10"/>
        <rFont val="Times New Roman"/>
        <charset val="134"/>
      </rPr>
      <t>GINS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CMTD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MYT1</t>
    </r>
  </si>
  <si>
    <r>
      <rPr>
        <i/>
        <sz val="10"/>
        <rFont val="Times New Roman"/>
        <charset val="134"/>
      </rPr>
      <t>NNAT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BLCAP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TNNBL1</t>
    </r>
  </si>
  <si>
    <r>
      <rPr>
        <i/>
        <sz val="10"/>
        <rFont val="Times New Roman"/>
        <charset val="134"/>
      </rPr>
      <t>CYP2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FDN4</t>
    </r>
  </si>
  <si>
    <r>
      <rPr>
        <i/>
        <sz val="10"/>
        <rFont val="Times New Roman"/>
        <charset val="134"/>
      </rPr>
      <t>MON1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YCE1L</t>
    </r>
  </si>
  <si>
    <t>NOD2</t>
  </si>
  <si>
    <t>ENF536</t>
  </si>
  <si>
    <t>PPFIA3</t>
  </si>
  <si>
    <t>FAM19A1</t>
  </si>
  <si>
    <t>PLCE1</t>
  </si>
  <si>
    <t>UNC5B</t>
  </si>
  <si>
    <t>X</t>
  </si>
  <si>
    <t>RPS6KA3</t>
  </si>
  <si>
    <r>
      <rPr>
        <i/>
        <sz val="10"/>
        <rFont val="Times New Roman"/>
        <charset val="134"/>
      </rPr>
      <t>OGT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CRC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XCR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NHSL2</t>
    </r>
  </si>
  <si>
    <t>HDX</t>
  </si>
  <si>
    <t>/ represents no gene identified or annotated for the regions.</t>
  </si>
  <si>
    <r>
      <rPr>
        <sz val="10"/>
        <color theme="1"/>
        <rFont val="Times New Roman"/>
        <charset val="134"/>
      </rPr>
      <t xml:space="preserve">Supplementary Table 4. Major candidate genes associated with </t>
    </r>
    <r>
      <rPr>
        <b/>
        <sz val="10"/>
        <color theme="1"/>
        <rFont val="Times New Roman"/>
        <charset val="134"/>
      </rPr>
      <t>tail shapes</t>
    </r>
    <r>
      <rPr>
        <sz val="10"/>
        <color theme="1"/>
        <rFont val="Times New Roman"/>
        <charset val="134"/>
      </rPr>
      <t xml:space="preserve"> in the comparison of Kazakh Edilbai (KAZ) and Celle Black sheep (CLS) breeds using </t>
    </r>
    <r>
      <rPr>
        <b/>
        <sz val="10"/>
        <color theme="1"/>
        <rFont val="Times New Roman"/>
        <charset val="134"/>
      </rPr>
      <t>XP-CLR</t>
    </r>
    <r>
      <rPr>
        <sz val="10"/>
        <color theme="1"/>
        <rFont val="Times New Roman"/>
        <charset val="134"/>
      </rPr>
      <t>.</t>
    </r>
  </si>
  <si>
    <t>Position (Kb)</t>
  </si>
  <si>
    <t>Score</t>
  </si>
  <si>
    <t>149520001-149530000</t>
  </si>
  <si>
    <t>123545001-123555000</t>
  </si>
  <si>
    <t>123550001-123560000</t>
  </si>
  <si>
    <t>12480001-12490000</t>
  </si>
  <si>
    <t>149070001-149080000</t>
  </si>
  <si>
    <t>149515001-149525000</t>
  </si>
  <si>
    <t>149555001-149565000</t>
  </si>
  <si>
    <t>149560001-149570000</t>
  </si>
  <si>
    <t>149630001-149640000</t>
  </si>
  <si>
    <t>16160001-16170000</t>
  </si>
  <si>
    <t>16415001-16425000</t>
  </si>
  <si>
    <r>
      <rPr>
        <i/>
        <sz val="10"/>
        <rFont val="Times New Roman"/>
        <charset val="134"/>
      </rPr>
      <t>GUCA2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UCA2A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OXJ3</t>
    </r>
  </si>
  <si>
    <t>16420001-16430000</t>
  </si>
  <si>
    <t>164305001-164315000</t>
  </si>
  <si>
    <t>CEP97</t>
  </si>
  <si>
    <t>164310001-164320000</t>
  </si>
  <si>
    <t>202195001-202205000</t>
  </si>
  <si>
    <t>ATP11B</t>
  </si>
  <si>
    <t>216070001-216080000</t>
  </si>
  <si>
    <t>MECOM</t>
  </si>
  <si>
    <t>216075001-216085000</t>
  </si>
  <si>
    <t>241415001-241425000</t>
  </si>
  <si>
    <t>263480001-263490000</t>
  </si>
  <si>
    <r>
      <rPr>
        <i/>
        <sz val="10"/>
        <rFont val="Times New Roman"/>
        <charset val="134"/>
      </rPr>
      <t>PCBP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OL6A1</t>
    </r>
  </si>
  <si>
    <t>119610001-119620000</t>
  </si>
  <si>
    <t>139660001-139670000</t>
  </si>
  <si>
    <t>146545001-146555000</t>
  </si>
  <si>
    <r>
      <rPr>
        <i/>
        <sz val="10"/>
        <rFont val="Times New Roman"/>
        <charset val="134"/>
      </rPr>
      <t>FAP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CG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IFIH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DPP4</t>
    </r>
  </si>
  <si>
    <t>146550001-146560000</t>
  </si>
  <si>
    <t>152935001-152945000</t>
  </si>
  <si>
    <t>152940001-152950000</t>
  </si>
  <si>
    <t>156085001-156095000</t>
  </si>
  <si>
    <t>213360001-213370000</t>
  </si>
  <si>
    <t>ERBB4</t>
  </si>
  <si>
    <t>62100001-62110000</t>
  </si>
  <si>
    <t>62105001-62115000</t>
  </si>
  <si>
    <t>121385001-121395000</t>
  </si>
  <si>
    <t>121390001-121400000</t>
  </si>
  <si>
    <t>121415001-121425000</t>
  </si>
  <si>
    <t>128125001-128135000</t>
  </si>
  <si>
    <t>128135001-128145000</t>
  </si>
  <si>
    <t>128140001-128150000</t>
  </si>
  <si>
    <t>130980001-130990000</t>
  </si>
  <si>
    <t>FGD6</t>
  </si>
  <si>
    <t>130985001-130995000</t>
  </si>
  <si>
    <t>135000001-135010000</t>
  </si>
  <si>
    <t>DIP2B</t>
  </si>
  <si>
    <t>135320001-135330000</t>
  </si>
  <si>
    <t>146975001-146985000</t>
  </si>
  <si>
    <t>SLC2A13</t>
  </si>
  <si>
    <t>185660001-185670000</t>
  </si>
  <si>
    <t>CCDC91</t>
  </si>
  <si>
    <t>185665001-185675000</t>
  </si>
  <si>
    <t>58755001-58765000</t>
  </si>
  <si>
    <t>FOXI3</t>
  </si>
  <si>
    <t>81965001-81975000</t>
  </si>
  <si>
    <t>82700001-82710000</t>
  </si>
  <si>
    <t>25845001-25855000</t>
  </si>
  <si>
    <t>32750001-32760000</t>
  </si>
  <si>
    <t>3335001-3345000</t>
  </si>
  <si>
    <r>
      <rPr>
        <i/>
        <sz val="10"/>
        <rFont val="Times New Roman"/>
        <charset val="134"/>
      </rPr>
      <t>ATP13A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MIP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LPAR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BX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ZNF93</t>
    </r>
  </si>
  <si>
    <t>56535001-56545000</t>
  </si>
  <si>
    <t>56540001-56550000</t>
  </si>
  <si>
    <r>
      <rPr>
        <i/>
        <sz val="10"/>
        <rFont val="Times New Roman"/>
        <charset val="134"/>
      </rPr>
      <t>SCGB3A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PINK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JAKMIP2</t>
    </r>
  </si>
  <si>
    <t>56635001-56645000</t>
  </si>
  <si>
    <t>82205001-82215000</t>
  </si>
  <si>
    <t>45840001-45850000</t>
  </si>
  <si>
    <t>45845001-45855000</t>
  </si>
  <si>
    <t>68995001-69005000</t>
  </si>
  <si>
    <t>LNX1</t>
  </si>
  <si>
    <t>71255001-71265000</t>
  </si>
  <si>
    <t>EXOC1</t>
  </si>
  <si>
    <t>73720001-73730000</t>
  </si>
  <si>
    <t>76595001-76605000</t>
  </si>
  <si>
    <t>ADGRL3</t>
  </si>
  <si>
    <t>15275001-15285000</t>
  </si>
  <si>
    <t>CORO2B</t>
  </si>
  <si>
    <t>15280001-15290000</t>
  </si>
  <si>
    <t>26090001-26100000</t>
  </si>
  <si>
    <t>26095001-26105000</t>
  </si>
  <si>
    <t>36850001-36860000</t>
  </si>
  <si>
    <r>
      <rPr>
        <i/>
        <sz val="10"/>
        <rFont val="Times New Roman"/>
        <charset val="134"/>
      </rPr>
      <t>RPL10L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MDGA2</t>
    </r>
  </si>
  <si>
    <t>89340001-89350000</t>
  </si>
  <si>
    <t>TSHR</t>
  </si>
  <si>
    <t>87810001-87820000</t>
  </si>
  <si>
    <r>
      <rPr>
        <i/>
        <sz val="10"/>
        <rFont val="Times New Roman"/>
        <charset val="134"/>
      </rPr>
      <t>T,MPC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FT2D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PS6KA2</t>
    </r>
  </si>
  <si>
    <t>37255001-37265000</t>
  </si>
  <si>
    <t>UBXN2B</t>
  </si>
  <si>
    <t>58190001-58200000</t>
  </si>
  <si>
    <t>COLEC10</t>
  </si>
  <si>
    <t>12940001-12950000</t>
  </si>
  <si>
    <t>15830001-15840000</t>
  </si>
  <si>
    <r>
      <rPr>
        <i/>
        <sz val="10"/>
        <rFont val="Times New Roman"/>
        <charset val="134"/>
      </rPr>
      <t>TPT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TF2F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LC25A30</t>
    </r>
  </si>
  <si>
    <t>15835001-15845000</t>
  </si>
  <si>
    <t>29360001-29370000</t>
  </si>
  <si>
    <t>29365001-29375000</t>
  </si>
  <si>
    <t>3575001-3585000</t>
  </si>
  <si>
    <t>3580001-3590000</t>
  </si>
  <si>
    <t>36285001-36295000</t>
  </si>
  <si>
    <t>GJA3</t>
  </si>
  <si>
    <t>36315001-36325000</t>
  </si>
  <si>
    <t>36320001-36330000</t>
  </si>
  <si>
    <t>36355001-36365000</t>
  </si>
  <si>
    <t>20830001-20840000</t>
  </si>
  <si>
    <t>NSRP1</t>
  </si>
  <si>
    <t>20845001-20855000</t>
  </si>
  <si>
    <t>20850001-20860000</t>
  </si>
  <si>
    <t>20855001-20865000</t>
  </si>
  <si>
    <t>20860001-20870000</t>
  </si>
  <si>
    <t>20870001-20880000</t>
  </si>
  <si>
    <r>
      <rPr>
        <i/>
        <sz val="10"/>
        <rFont val="Times New Roman"/>
        <charset val="134"/>
      </rPr>
      <t>SLC6A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NSRP1</t>
    </r>
  </si>
  <si>
    <t>20875001-20885000</t>
  </si>
  <si>
    <t>SLC6A4</t>
  </si>
  <si>
    <t>20880001-20890000</t>
  </si>
  <si>
    <t>20885001-20895000</t>
  </si>
  <si>
    <t>37285001-37295000</t>
  </si>
  <si>
    <t>HOXB13</t>
  </si>
  <si>
    <t>37290001-37300000</t>
  </si>
  <si>
    <t>14555001-14565000</t>
  </si>
  <si>
    <t>18875001-18885000</t>
  </si>
  <si>
    <r>
      <rPr>
        <i/>
        <sz val="10"/>
        <rFont val="Times New Roman"/>
        <charset val="134"/>
      </rPr>
      <t>GPATCH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PATA17</t>
    </r>
  </si>
  <si>
    <t>21620001-21630000</t>
  </si>
  <si>
    <t>BPNT1</t>
  </si>
  <si>
    <t>59975001-59985000</t>
  </si>
  <si>
    <t>C13H20orf96</t>
  </si>
  <si>
    <t>59980001-59990000</t>
  </si>
  <si>
    <t>65965001-65975000</t>
  </si>
  <si>
    <r>
      <rPr>
        <i/>
        <sz val="10"/>
        <rFont val="Times New Roman"/>
        <charset val="134"/>
      </rPr>
      <t>NNAT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BLCAP</t>
    </r>
  </si>
  <si>
    <t>81125001-81135000</t>
  </si>
  <si>
    <t>8365001-8375000</t>
  </si>
  <si>
    <t>MACROD2</t>
  </si>
  <si>
    <t>24770001-24780000</t>
  </si>
  <si>
    <r>
      <rPr>
        <i/>
        <sz val="10"/>
        <rFont val="Times New Roman"/>
        <charset val="134"/>
      </rPr>
      <t>CX3CL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CL17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IAPIN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OQ9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OLR2C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DOK4</t>
    </r>
  </si>
  <si>
    <t>37400001-37410000</t>
  </si>
  <si>
    <t>ZFHX3</t>
  </si>
  <si>
    <t>40395001-40405000</t>
  </si>
  <si>
    <t>ZNF536</t>
  </si>
  <si>
    <t>54585001-54595000</t>
  </si>
  <si>
    <t>TRPM4</t>
  </si>
  <si>
    <t>54590001-54600000</t>
  </si>
  <si>
    <t>77450001-77460000</t>
  </si>
  <si>
    <t>77455001-77465000</t>
  </si>
  <si>
    <t>55700001-55710000</t>
  </si>
  <si>
    <t>BASP1</t>
  </si>
  <si>
    <t>71375001-71385000</t>
  </si>
  <si>
    <t>UBE2L3</t>
  </si>
  <si>
    <t>17435001-17445000</t>
  </si>
  <si>
    <t>VEGFA</t>
  </si>
  <si>
    <t>30265001-30275000</t>
  </si>
  <si>
    <t>30485001-30495000</t>
  </si>
  <si>
    <t>30490001-30500000</t>
  </si>
  <si>
    <t>16355001-16365000</t>
  </si>
  <si>
    <t>TCTN3</t>
  </si>
  <si>
    <t>16360001-16370000</t>
  </si>
  <si>
    <t>48975001-48985000</t>
  </si>
  <si>
    <t>TCERG1L</t>
  </si>
  <si>
    <t>48980001-48990000</t>
  </si>
  <si>
    <t>25665001-25675000</t>
  </si>
  <si>
    <r>
      <rPr>
        <i/>
        <sz val="10"/>
        <rFont val="Times New Roman"/>
        <charset val="134"/>
      </rPr>
      <t>B4GALT6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TR</t>
    </r>
  </si>
  <si>
    <t>26900001-26910000</t>
  </si>
  <si>
    <t>26905001-26915000</t>
  </si>
  <si>
    <t>26910001-26920000</t>
  </si>
  <si>
    <t>31435001-31445000</t>
  </si>
  <si>
    <t>31445001-31455000</t>
  </si>
  <si>
    <t>31450001-31460000</t>
  </si>
  <si>
    <t>31475001-31485000</t>
  </si>
  <si>
    <t>40160001-40170000</t>
  </si>
  <si>
    <t>GRID1</t>
  </si>
  <si>
    <t>22395001-22405000</t>
  </si>
  <si>
    <t>DLC1</t>
  </si>
  <si>
    <t>36610001-36620000</t>
  </si>
  <si>
    <t>41565001-41575000</t>
  </si>
  <si>
    <t>41570001-41580000</t>
  </si>
  <si>
    <r>
      <rPr>
        <i/>
        <sz val="10"/>
        <rFont val="Times New Roman"/>
        <charset val="134"/>
      </rPr>
      <t>UBE2E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UBE2E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PL15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NR1D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HRB</t>
    </r>
  </si>
  <si>
    <t>60940001-60950000</t>
  </si>
  <si>
    <r>
      <rPr>
        <i/>
        <sz val="10"/>
        <rFont val="Times New Roman"/>
        <charset val="134"/>
      </rPr>
      <t>CXCR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OGT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NHSL2</t>
    </r>
  </si>
  <si>
    <t>63175001-63185000</t>
  </si>
  <si>
    <t>SLC16A2</t>
  </si>
  <si>
    <t>71680001-71690000</t>
  </si>
  <si>
    <t>71685001-71695000</t>
  </si>
  <si>
    <t>78250001-78260000</t>
  </si>
  <si>
    <t>NSDHL</t>
  </si>
  <si>
    <t>98750001-98760000</t>
  </si>
  <si>
    <r>
      <rPr>
        <i/>
        <sz val="10"/>
        <color theme="1"/>
        <rFont val="Times New Roman"/>
        <charset val="134"/>
      </rPr>
      <t>ZBTB3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MEM255A</t>
    </r>
  </si>
  <si>
    <r>
      <rPr>
        <sz val="10"/>
        <color theme="1"/>
        <rFont val="Times New Roman"/>
        <charset val="134"/>
      </rPr>
      <t xml:space="preserve">Supplementary Table 5. Major candidate genes associated with </t>
    </r>
    <r>
      <rPr>
        <b/>
        <sz val="10"/>
        <color theme="1"/>
        <rFont val="Times New Roman"/>
        <charset val="134"/>
      </rPr>
      <t>horn morphology</t>
    </r>
    <r>
      <rPr>
        <sz val="10"/>
        <color theme="1"/>
        <rFont val="Times New Roman"/>
        <charset val="134"/>
      </rPr>
      <t xml:space="preserve"> in the comparison of Merino (MER) and Poll Merino (PME) breeds using </t>
    </r>
    <r>
      <rPr>
        <b/>
        <i/>
        <sz val="10"/>
        <color theme="1"/>
        <rFont val="Times New Roman"/>
        <charset val="134"/>
      </rPr>
      <t>F</t>
    </r>
    <r>
      <rPr>
        <b/>
        <sz val="9"/>
        <color theme="1"/>
        <rFont val="Times New Roman"/>
        <charset val="134"/>
      </rPr>
      <t>ST</t>
    </r>
    <r>
      <rPr>
        <sz val="10"/>
        <color theme="1"/>
        <rFont val="Times New Roman"/>
        <charset val="134"/>
      </rPr>
      <t>.</t>
    </r>
  </si>
  <si>
    <t>ZFPM2</t>
  </si>
  <si>
    <t>DCLK1</t>
  </si>
  <si>
    <t>NBEA</t>
  </si>
  <si>
    <t>RFC3</t>
  </si>
  <si>
    <t>PDS5B</t>
  </si>
  <si>
    <t>RXFP2</t>
  </si>
  <si>
    <t>B3GLCT</t>
  </si>
  <si>
    <t>HSPH1</t>
  </si>
  <si>
    <t>MEDAG</t>
  </si>
  <si>
    <t>ALOX5AP</t>
  </si>
  <si>
    <t>USPL1</t>
  </si>
  <si>
    <t>KATNAL1</t>
  </si>
  <si>
    <t>UBL3</t>
  </si>
  <si>
    <t>MTUS2</t>
  </si>
  <si>
    <t>FLT1</t>
  </si>
  <si>
    <t>SLC3A2</t>
  </si>
  <si>
    <t>CHRM1</t>
  </si>
  <si>
    <t>CAPN1</t>
  </si>
  <si>
    <r>
      <rPr>
        <sz val="10"/>
        <color theme="1"/>
        <rFont val="Times New Roman"/>
        <charset val="134"/>
      </rPr>
      <t xml:space="preserve">Supplementary Table 6. Major candidate genes associated with </t>
    </r>
    <r>
      <rPr>
        <b/>
        <sz val="10"/>
        <color theme="1"/>
        <rFont val="Times New Roman"/>
        <charset val="134"/>
      </rPr>
      <t>horn morphology</t>
    </r>
    <r>
      <rPr>
        <sz val="10"/>
        <color theme="1"/>
        <rFont val="Times New Roman"/>
        <charset val="134"/>
      </rPr>
      <t xml:space="preserve"> in the comparison of Merino (MER) and Poll Merino (PME)breeds using </t>
    </r>
    <r>
      <rPr>
        <b/>
        <sz val="10"/>
        <color theme="1"/>
        <rFont val="Times New Roman"/>
        <charset val="134"/>
      </rPr>
      <t>XP-CLR</t>
    </r>
    <r>
      <rPr>
        <sz val="10"/>
        <color theme="1"/>
        <rFont val="Times New Roman"/>
        <charset val="134"/>
      </rPr>
      <t>.</t>
    </r>
  </si>
  <si>
    <t>142380001-142390000</t>
  </si>
  <si>
    <t>142385001-142395000</t>
  </si>
  <si>
    <t>188540001-188550000</t>
  </si>
  <si>
    <t>212250001-212260000</t>
  </si>
  <si>
    <t>SPATA16</t>
  </si>
  <si>
    <t>212255001-212265000</t>
  </si>
  <si>
    <t>212260001-212270000</t>
  </si>
  <si>
    <t>243910001-243920000</t>
  </si>
  <si>
    <t>PAQR9</t>
  </si>
  <si>
    <t>271450001-271460000</t>
  </si>
  <si>
    <t>DAZL</t>
  </si>
  <si>
    <t>271455001-271465000</t>
  </si>
  <si>
    <t>272435001-272445000</t>
  </si>
  <si>
    <t>TBC1D5</t>
  </si>
  <si>
    <t>272440001-272450000</t>
  </si>
  <si>
    <t>272445001-272455000</t>
  </si>
  <si>
    <t>107800001-107810000</t>
  </si>
  <si>
    <t>107805001-107815000</t>
  </si>
  <si>
    <t>107810001-107820000</t>
  </si>
  <si>
    <t>14520001-14530000</t>
  </si>
  <si>
    <t>167395001-167405000</t>
  </si>
  <si>
    <t>TMPO</t>
  </si>
  <si>
    <t>167400001-167410000</t>
  </si>
  <si>
    <t>210335001-210345000</t>
  </si>
  <si>
    <t>TSPAN9</t>
  </si>
  <si>
    <t>58390001-58400000</t>
  </si>
  <si>
    <t>119005001-119015000</t>
  </si>
  <si>
    <t>VIPR2</t>
  </si>
  <si>
    <t>119010001-119020000</t>
  </si>
  <si>
    <t>119015001-119025000</t>
  </si>
  <si>
    <t>28310001-28320000</t>
  </si>
  <si>
    <t>SNX24</t>
  </si>
  <si>
    <t>58585001-58595000</t>
  </si>
  <si>
    <r>
      <rPr>
        <i/>
        <sz val="10"/>
        <rFont val="Times New Roman"/>
        <charset val="134"/>
      </rPr>
      <t>PPARGC1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DE6A</t>
    </r>
  </si>
  <si>
    <t>58590001-58600000</t>
  </si>
  <si>
    <t>75035001-75045000</t>
  </si>
  <si>
    <t>96680001-96690000</t>
  </si>
  <si>
    <t>101530001-101540000</t>
  </si>
  <si>
    <t>AFF1</t>
  </si>
  <si>
    <t>101535001-101545000</t>
  </si>
  <si>
    <t>101540001-101550000</t>
  </si>
  <si>
    <t>101545001-101555000</t>
  </si>
  <si>
    <t>99875001-99885000</t>
  </si>
  <si>
    <t>B2M</t>
  </si>
  <si>
    <t>11660001-11670000</t>
  </si>
  <si>
    <t>34835001-34845000</t>
  </si>
  <si>
    <t>34840001-34850000</t>
  </si>
  <si>
    <t>34845001-34855000</t>
  </si>
  <si>
    <t>47490001-47500000</t>
  </si>
  <si>
    <t>EYA1</t>
  </si>
  <si>
    <t>47495001-47505000</t>
  </si>
  <si>
    <t>73480001-73490000</t>
  </si>
  <si>
    <t>DCAF13</t>
  </si>
  <si>
    <t>73485001-73495000</t>
  </si>
  <si>
    <t>75490001-75500000</t>
  </si>
  <si>
    <t>FAM124A</t>
  </si>
  <si>
    <t>29325001-29335000</t>
  </si>
  <si>
    <t>29400001-29410000</t>
  </si>
  <si>
    <t>29405001-29415000</t>
  </si>
  <si>
    <t>29410001-29420000</t>
  </si>
  <si>
    <t>29415001-29425000</t>
  </si>
  <si>
    <t>29420001-29430000</t>
  </si>
  <si>
    <t>29430001-29440000</t>
  </si>
  <si>
    <t>29435001-29445000</t>
  </si>
  <si>
    <t>29440001-29450000</t>
  </si>
  <si>
    <t>29445001-29455000</t>
  </si>
  <si>
    <t>29450001-29460000</t>
  </si>
  <si>
    <t>29455001-29465000</t>
  </si>
  <si>
    <t>29460001-29470000</t>
  </si>
  <si>
    <t>29470001-29480000</t>
  </si>
  <si>
    <t>29475001-29485000</t>
  </si>
  <si>
    <t>29480001-29490000</t>
  </si>
  <si>
    <t>29485001-29495000</t>
  </si>
  <si>
    <t>29560001-29570000</t>
  </si>
  <si>
    <t>29565001-29575000</t>
  </si>
  <si>
    <t>29570001-29580000</t>
  </si>
  <si>
    <t>29575001-29585000</t>
  </si>
  <si>
    <t>29580001-29590000</t>
  </si>
  <si>
    <t>29660001-29670000</t>
  </si>
  <si>
    <t>29675001-29685000</t>
  </si>
  <si>
    <t>29700001-29710000</t>
  </si>
  <si>
    <t>29705001-29715000</t>
  </si>
  <si>
    <t>29710001-29720000</t>
  </si>
  <si>
    <t>29715001-29725000</t>
  </si>
  <si>
    <t>29770001-29780000</t>
  </si>
  <si>
    <t>30000001-30010000</t>
  </si>
  <si>
    <t>30130001-30140000</t>
  </si>
  <si>
    <t>30275001-30285000</t>
  </si>
  <si>
    <t>30390001-30400000</t>
  </si>
  <si>
    <t>30990001-31000000</t>
  </si>
  <si>
    <t>30995001-31005000</t>
  </si>
  <si>
    <t>31000001-31010000</t>
  </si>
  <si>
    <t>31005001-31015000</t>
  </si>
  <si>
    <t>31010001-31020000</t>
  </si>
  <si>
    <t>31015001-31025000</t>
  </si>
  <si>
    <t>31020001-31030000</t>
  </si>
  <si>
    <t>31025001-31035000</t>
  </si>
  <si>
    <t>31030001-31040000</t>
  </si>
  <si>
    <t>31035001-31045000</t>
  </si>
  <si>
    <t>36055001-36065000</t>
  </si>
  <si>
    <r>
      <rPr>
        <i/>
        <sz val="10"/>
        <rFont val="Times New Roman"/>
        <charset val="134"/>
      </rPr>
      <t>PDK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ITGA3</t>
    </r>
  </si>
  <si>
    <t>36060001-36070000</t>
  </si>
  <si>
    <t>46085001-46095000</t>
  </si>
  <si>
    <t>52880001-52890000</t>
  </si>
  <si>
    <t>AFMID</t>
  </si>
  <si>
    <t>52885001-52895000</t>
  </si>
  <si>
    <t>72225001-72235000</t>
  </si>
  <si>
    <t>72230001-72240000</t>
  </si>
  <si>
    <t>19490001-19500000</t>
  </si>
  <si>
    <t>MALRD1</t>
  </si>
  <si>
    <t>27915001-27925000</t>
  </si>
  <si>
    <t>27920001-27930000</t>
  </si>
  <si>
    <t>SNX5</t>
  </si>
  <si>
    <t>37300001-37310000</t>
  </si>
  <si>
    <t>37305001-37315000</t>
  </si>
  <si>
    <t>37310001-37320000</t>
  </si>
  <si>
    <t>MGME1</t>
  </si>
  <si>
    <t>37315001-37325000</t>
  </si>
  <si>
    <t>37965001-37975000</t>
  </si>
  <si>
    <t>SLC24A3</t>
  </si>
  <si>
    <t>38095001-38105000</t>
  </si>
  <si>
    <t>38405001-38415000</t>
  </si>
  <si>
    <t>39300001-39310000</t>
  </si>
  <si>
    <t>39305001-39315000</t>
  </si>
  <si>
    <t>64740001-64750000</t>
  </si>
  <si>
    <t>EPB41L1</t>
  </si>
  <si>
    <t>37390001-37400000</t>
  </si>
  <si>
    <t>21225001-21235000</t>
  </si>
  <si>
    <t>21230001-21240000</t>
  </si>
  <si>
    <t>46900001-46910000</t>
  </si>
  <si>
    <t>RREB1</t>
  </si>
  <si>
    <t>46905001-46915000</t>
  </si>
  <si>
    <t>40445001-40455000</t>
  </si>
  <si>
    <t>22915001-22925000</t>
  </si>
  <si>
    <t>INA</t>
  </si>
  <si>
    <t>44005001-44015000</t>
  </si>
  <si>
    <t>TEX36</t>
  </si>
  <si>
    <t>44010001-44020000</t>
  </si>
  <si>
    <t>7750001-7760000</t>
  </si>
  <si>
    <t>7755001-7765000</t>
  </si>
  <si>
    <r>
      <rPr>
        <sz val="10"/>
        <color theme="1"/>
        <rFont val="Times New Roman"/>
        <charset val="134"/>
      </rPr>
      <t xml:space="preserve">Supplementary Table 7. Major candidate genes associated with </t>
    </r>
    <r>
      <rPr>
        <b/>
        <sz val="10"/>
        <color theme="1"/>
        <rFont val="Times New Roman"/>
        <charset val="134"/>
      </rPr>
      <t>fertility</t>
    </r>
    <r>
      <rPr>
        <sz val="10"/>
        <color theme="1"/>
        <rFont val="Times New Roman"/>
        <charset val="134"/>
      </rPr>
      <t xml:space="preserve"> in the comparison of Hu sheep (HUS) and Tan sheep (TAN) breeds using </t>
    </r>
    <r>
      <rPr>
        <b/>
        <i/>
        <sz val="10"/>
        <color theme="1"/>
        <rFont val="Times New Roman"/>
        <charset val="134"/>
      </rPr>
      <t>F</t>
    </r>
    <r>
      <rPr>
        <b/>
        <sz val="9"/>
        <color theme="1"/>
        <rFont val="Times New Roman"/>
        <charset val="134"/>
      </rPr>
      <t>ST</t>
    </r>
    <r>
      <rPr>
        <sz val="10"/>
        <color theme="1"/>
        <rFont val="Times New Roman"/>
        <charset val="134"/>
      </rPr>
      <t>.</t>
    </r>
  </si>
  <si>
    <t>SNP_Position</t>
  </si>
  <si>
    <t>NGEF</t>
  </si>
  <si>
    <r>
      <rPr>
        <i/>
        <sz val="10"/>
        <rFont val="Times New Roman"/>
        <charset val="134"/>
      </rPr>
      <t>TDRD10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UBE2Q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HRNB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KCNN3</t>
    </r>
  </si>
  <si>
    <r>
      <rPr>
        <i/>
        <sz val="10"/>
        <rFont val="Times New Roman"/>
        <charset val="134"/>
      </rPr>
      <t>UBAP2L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AX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QP10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TP8B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IL6R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HE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DRD10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UBE2Q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HRNB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DAR</t>
    </r>
  </si>
  <si>
    <t>ADAR</t>
  </si>
  <si>
    <t>KCNN3</t>
  </si>
  <si>
    <t>SLC25A44</t>
  </si>
  <si>
    <t>EPHB1</t>
  </si>
  <si>
    <t>CNTRL</t>
  </si>
  <si>
    <r>
      <rPr>
        <i/>
        <sz val="10"/>
        <rFont val="Times New Roman"/>
        <charset val="134"/>
      </rPr>
      <t>PRUNE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CNT1</t>
    </r>
  </si>
  <si>
    <t>ZFAND5</t>
  </si>
  <si>
    <r>
      <rPr>
        <i/>
        <sz val="10"/>
        <rFont val="Times New Roman"/>
        <charset val="134"/>
      </rPr>
      <t>MRPL4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OCS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RADD</t>
    </r>
  </si>
  <si>
    <r>
      <rPr>
        <i/>
        <sz val="10"/>
        <rFont val="Times New Roman"/>
        <charset val="134"/>
      </rPr>
      <t>SOCS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RADD</t>
    </r>
  </si>
  <si>
    <t>CRADD</t>
  </si>
  <si>
    <t>KIF21A</t>
  </si>
  <si>
    <r>
      <rPr>
        <i/>
        <sz val="10"/>
        <rFont val="Times New Roman"/>
        <charset val="134"/>
      </rPr>
      <t>RAB3IP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BEST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LRRC10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CT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RS2</t>
    </r>
  </si>
  <si>
    <r>
      <rPr>
        <i/>
        <sz val="10"/>
        <rFont val="Times New Roman"/>
        <charset val="134"/>
      </rPr>
      <t>FAM227A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BY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OMM2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JOSD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TPBP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UN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DNAL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NPTXR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BX6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POBEC3Z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POBEC3F</t>
    </r>
  </si>
  <si>
    <t>FAT2</t>
  </si>
  <si>
    <t>EBF1</t>
  </si>
  <si>
    <r>
      <rPr>
        <i/>
        <sz val="10"/>
        <rFont val="Times New Roman"/>
        <charset val="134"/>
      </rPr>
      <t>PITX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ENPEP</t>
    </r>
  </si>
  <si>
    <t>EMCN</t>
  </si>
  <si>
    <r>
      <rPr>
        <i/>
        <sz val="10"/>
        <rFont val="Times New Roman"/>
        <charset val="134"/>
      </rPr>
      <t>UNC5C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BMPR1B</t>
    </r>
  </si>
  <si>
    <t>BMPR1B</t>
  </si>
  <si>
    <t>PDLIM5</t>
  </si>
  <si>
    <r>
      <rPr>
        <i/>
        <sz val="10"/>
        <rFont val="Times New Roman"/>
        <charset val="134"/>
      </rPr>
      <t>SMARCAD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PGDS</t>
    </r>
  </si>
  <si>
    <r>
      <rPr>
        <i/>
        <sz val="10"/>
        <rFont val="Times New Roman"/>
        <charset val="134"/>
      </rPr>
      <t>PKD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PP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MEPE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IBSP</t>
    </r>
  </si>
  <si>
    <r>
      <rPr>
        <i/>
        <sz val="10"/>
        <rFont val="Times New Roman"/>
        <charset val="134"/>
      </rPr>
      <t>KIAA121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ASDH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PAT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AICS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RP7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RL9</t>
    </r>
  </si>
  <si>
    <t>AASDH</t>
  </si>
  <si>
    <r>
      <rPr>
        <i/>
        <sz val="10"/>
        <rFont val="Times New Roman"/>
        <charset val="134"/>
      </rPr>
      <t>PRDM8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GF5</t>
    </r>
  </si>
  <si>
    <t>CEP128</t>
  </si>
  <si>
    <r>
      <rPr>
        <i/>
        <sz val="10"/>
        <rFont val="Times New Roman"/>
        <charset val="134"/>
      </rPr>
      <t>HEY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MRPS28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PD52</t>
    </r>
  </si>
  <si>
    <r>
      <rPr>
        <i/>
        <sz val="10"/>
        <rFont val="Times New Roman"/>
        <charset val="134"/>
      </rPr>
      <t>FRY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XFP2</t>
    </r>
  </si>
  <si>
    <t>FBXL3</t>
  </si>
  <si>
    <r>
      <rPr>
        <i/>
        <sz val="10"/>
        <rFont val="Times New Roman"/>
        <charset val="134"/>
      </rPr>
      <t>RPA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MYD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TN4RL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DPH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OVCA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IC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MG6</t>
    </r>
  </si>
  <si>
    <t>SMG6</t>
  </si>
  <si>
    <t>TTLL6</t>
  </si>
  <si>
    <t>BMP2</t>
  </si>
  <si>
    <t>ARHGEF12</t>
  </si>
  <si>
    <t>ANO3</t>
  </si>
  <si>
    <t>ACCS</t>
  </si>
  <si>
    <t>EXT2</t>
  </si>
  <si>
    <r>
      <rPr>
        <i/>
        <sz val="10"/>
        <rFont val="Times New Roman"/>
        <charset val="134"/>
      </rPr>
      <t>EXT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LX4</t>
    </r>
  </si>
  <si>
    <t>ALX4</t>
  </si>
  <si>
    <r>
      <rPr>
        <i/>
        <sz val="10"/>
        <rFont val="Times New Roman"/>
        <charset val="134"/>
      </rPr>
      <t>ALX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D82</t>
    </r>
  </si>
  <si>
    <r>
      <rPr>
        <i/>
        <sz val="10"/>
        <rFont val="Times New Roman"/>
        <charset val="134"/>
      </rPr>
      <t>CD8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SPAN18</t>
    </r>
  </si>
  <si>
    <t>RAB3C</t>
  </si>
  <si>
    <t>TNXB</t>
  </si>
  <si>
    <t>NHLRC1</t>
  </si>
  <si>
    <t>RBFOX1</t>
  </si>
  <si>
    <r>
      <rPr>
        <i/>
        <sz val="10"/>
        <rFont val="Times New Roman"/>
        <charset val="134"/>
      </rPr>
      <t>WDFY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LRRC18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VSTM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AM170B</t>
    </r>
  </si>
  <si>
    <r>
      <rPr>
        <i/>
        <sz val="10"/>
        <rFont val="Times New Roman"/>
        <charset val="134"/>
      </rPr>
      <t>SNX1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OXO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IL2RG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MED1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NLGN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JB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ZMYM3</t>
    </r>
  </si>
  <si>
    <r>
      <rPr>
        <sz val="10"/>
        <color theme="1"/>
        <rFont val="Times New Roman"/>
        <charset val="134"/>
      </rPr>
      <t xml:space="preserve">Supplementary Table 8. Major candidate genes associated with </t>
    </r>
    <r>
      <rPr>
        <b/>
        <sz val="10"/>
        <color theme="1"/>
        <rFont val="Times New Roman"/>
        <charset val="134"/>
      </rPr>
      <t>fertility</t>
    </r>
    <r>
      <rPr>
        <sz val="10"/>
        <color theme="1"/>
        <rFont val="Times New Roman"/>
        <charset val="134"/>
      </rPr>
      <t xml:space="preserve"> in the comparison of Hu sheep (HUS) and Tan sheep (TAN) breeds using </t>
    </r>
    <r>
      <rPr>
        <b/>
        <sz val="10"/>
        <color theme="1"/>
        <rFont val="Times New Roman"/>
        <charset val="134"/>
      </rPr>
      <t>XP-CLR</t>
    </r>
    <r>
      <rPr>
        <sz val="10"/>
        <color theme="1"/>
        <rFont val="Times New Roman"/>
        <charset val="134"/>
      </rPr>
      <t>.</t>
    </r>
  </si>
  <si>
    <t>50520001-50530000</t>
  </si>
  <si>
    <r>
      <rPr>
        <i/>
        <sz val="10"/>
        <rFont val="Times New Roman"/>
        <charset val="134"/>
      </rPr>
      <t>ERICH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RYZ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YW3</t>
    </r>
  </si>
  <si>
    <t>58105001-58115000</t>
  </si>
  <si>
    <t>103320001-103330000</t>
  </si>
  <si>
    <t>103325001-103335000</t>
  </si>
  <si>
    <t>103330001-103340000</t>
  </si>
  <si>
    <t>104675001-104685000</t>
  </si>
  <si>
    <t>167430001-167440000</t>
  </si>
  <si>
    <t>242190001-242200000</t>
  </si>
  <si>
    <t>242195001-242205000</t>
  </si>
  <si>
    <t>242200001-242210000</t>
  </si>
  <si>
    <t>252100001-252110000</t>
  </si>
  <si>
    <t>2320001-2330000</t>
  </si>
  <si>
    <r>
      <rPr>
        <i/>
        <sz val="10"/>
        <rFont val="Times New Roman"/>
        <charset val="134"/>
      </rPr>
      <t>CNTRL</t>
    </r>
    <r>
      <rPr>
        <sz val="10"/>
        <rFont val="Times New Roman"/>
        <charset val="134"/>
      </rPr>
      <t>,</t>
    </r>
    <r>
      <rPr>
        <i/>
        <sz val="10"/>
        <rFont val="Times New Roman"/>
        <charset val="134"/>
      </rPr>
      <t xml:space="preserve"> RAB14</t>
    </r>
  </si>
  <si>
    <t>2325001-2335000</t>
  </si>
  <si>
    <t>2330001-2340000</t>
  </si>
  <si>
    <t>7915001-7925000</t>
  </si>
  <si>
    <t>15225001-15235000</t>
  </si>
  <si>
    <t>15230001-15240000</t>
  </si>
  <si>
    <t>19545001-19555000</t>
  </si>
  <si>
    <t>55815001-55825000</t>
  </si>
  <si>
    <t>55820001-55830000</t>
  </si>
  <si>
    <t>59745001-59755000</t>
  </si>
  <si>
    <t>59750001-59760000</t>
  </si>
  <si>
    <t>65245001-65255000</t>
  </si>
  <si>
    <t>TRPM3</t>
  </si>
  <si>
    <t>65260001-65270000</t>
  </si>
  <si>
    <t>65265001-65275000</t>
  </si>
  <si>
    <t>108780001-108790000</t>
  </si>
  <si>
    <t>108785001-108795000</t>
  </si>
  <si>
    <t>185840001-185850000</t>
  </si>
  <si>
    <r>
      <rPr>
        <i/>
        <sz val="10"/>
        <rFont val="Times New Roman"/>
        <charset val="134"/>
      </rPr>
      <t>CLASP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NIFK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SN</t>
    </r>
  </si>
  <si>
    <t>185845001-185855000</t>
  </si>
  <si>
    <t>65200001-65210000</t>
  </si>
  <si>
    <t>65205001-65215000</t>
  </si>
  <si>
    <t>65210001-65220000</t>
  </si>
  <si>
    <t>65215001-65225000</t>
  </si>
  <si>
    <t>136950001-136960000</t>
  </si>
  <si>
    <r>
      <rPr>
        <i/>
        <sz val="10"/>
        <rFont val="Times New Roman"/>
        <charset val="134"/>
      </rPr>
      <t>KMT2D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RKAG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DDN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WNT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WNT10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KBP1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ND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DDX2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ACNB3</t>
    </r>
  </si>
  <si>
    <t>214155001-214165000</t>
  </si>
  <si>
    <t>NPTXR</t>
  </si>
  <si>
    <t>214160001-214170000</t>
  </si>
  <si>
    <t>68155001-68165000</t>
  </si>
  <si>
    <r>
      <rPr>
        <i/>
        <sz val="10"/>
        <rFont val="Times New Roman"/>
        <charset val="134"/>
      </rPr>
      <t>RNF145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UBLCP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IL12B</t>
    </r>
  </si>
  <si>
    <t>79335001-79345000</t>
  </si>
  <si>
    <t>ATG10</t>
  </si>
  <si>
    <t>79340001-79350000</t>
  </si>
  <si>
    <t>29260001-29270000</t>
  </si>
  <si>
    <t>UNC5C</t>
  </si>
  <si>
    <t>29550001-29560000</t>
  </si>
  <si>
    <t>29555001-29565000</t>
  </si>
  <si>
    <t>30365001-30375000</t>
  </si>
  <si>
    <t>30370001-30380000</t>
  </si>
  <si>
    <t>30375001-30385000</t>
  </si>
  <si>
    <t>69750001-69760000</t>
  </si>
  <si>
    <t>69870001-69880000</t>
  </si>
  <si>
    <t>69875001-69885000</t>
  </si>
  <si>
    <t>69880001-69890000</t>
  </si>
  <si>
    <t>69900001-69910000</t>
  </si>
  <si>
    <t>96540001-96550000</t>
  </si>
  <si>
    <t>96545001-96555000</t>
  </si>
  <si>
    <t>65015001-65025000</t>
  </si>
  <si>
    <t>KTN1</t>
  </si>
  <si>
    <t>75140001-75150000</t>
  </si>
  <si>
    <t>C15H11orf49</t>
  </si>
  <si>
    <t>75145001-75155000</t>
  </si>
  <si>
    <t>75150001-75160000</t>
  </si>
  <si>
    <t>88805001-88815000</t>
  </si>
  <si>
    <t>88810001-88820000</t>
  </si>
  <si>
    <t>33020001-33030000</t>
  </si>
  <si>
    <t>SNTG1</t>
  </si>
  <si>
    <t>52225001-52235000</t>
  </si>
  <si>
    <t>55830001-55840000</t>
  </si>
  <si>
    <t>85190001-85200000</t>
  </si>
  <si>
    <t>29380001-29390000</t>
  </si>
  <si>
    <t>29385001-29395000</t>
  </si>
  <si>
    <t>29390001-29400000</t>
  </si>
  <si>
    <t>29395001-29405000</t>
  </si>
  <si>
    <t>30665001-30675000</t>
  </si>
  <si>
    <t>52545001-52555000</t>
  </si>
  <si>
    <t>52550001-52560000</t>
  </si>
  <si>
    <t>52555001-52565000</t>
  </si>
  <si>
    <t>53165001-53175000</t>
  </si>
  <si>
    <t>SCEL</t>
  </si>
  <si>
    <t>53170001-53180000</t>
  </si>
  <si>
    <t>72785001-72795000</t>
  </si>
  <si>
    <t>HS6ST3</t>
  </si>
  <si>
    <t>72790001-72800000</t>
  </si>
  <si>
    <t>20180001-20190000</t>
  </si>
  <si>
    <t>CRYBA1</t>
  </si>
  <si>
    <t>20185001-20195000</t>
  </si>
  <si>
    <t>32270001-32280000</t>
  </si>
  <si>
    <t>PMP22</t>
  </si>
  <si>
    <t>33220001-33230000</t>
  </si>
  <si>
    <r>
      <rPr>
        <i/>
        <sz val="10"/>
        <rFont val="Times New Roman"/>
        <charset val="134"/>
      </rPr>
      <t>SPECC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KAP10</t>
    </r>
  </si>
  <si>
    <t>40615001-40625000</t>
  </si>
  <si>
    <r>
      <rPr>
        <i/>
        <sz val="10"/>
        <rFont val="Times New Roman"/>
        <charset val="134"/>
      </rPr>
      <t>KRT20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KRT12</t>
    </r>
  </si>
  <si>
    <t>2715001-2725000</t>
  </si>
  <si>
    <t>SLC45A3</t>
  </si>
  <si>
    <t>2720001-2730000</t>
  </si>
  <si>
    <t>30580001-30590000</t>
  </si>
  <si>
    <r>
      <rPr>
        <i/>
        <sz val="10"/>
        <rFont val="Times New Roman"/>
        <charset val="134"/>
      </rPr>
      <t>HNRNPU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DESI2</t>
    </r>
  </si>
  <si>
    <t>30585001-30595000</t>
  </si>
  <si>
    <t>31915001-31925000</t>
  </si>
  <si>
    <t>SDCCAG8</t>
  </si>
  <si>
    <t>31920001-31930000</t>
  </si>
  <si>
    <t>32010001-32020000</t>
  </si>
  <si>
    <t>CEP170</t>
  </si>
  <si>
    <t>32015001-32025000</t>
  </si>
  <si>
    <t>43245001-43255000</t>
  </si>
  <si>
    <t>SLC45A1</t>
  </si>
  <si>
    <t>55150001-55160000</t>
  </si>
  <si>
    <t>82075001-82085000</t>
  </si>
  <si>
    <t>TSHZ2</t>
  </si>
  <si>
    <t>82080001-82090000</t>
  </si>
  <si>
    <t>28655001-28665000</t>
  </si>
  <si>
    <t>CDH8</t>
  </si>
  <si>
    <t>37025001-37035000</t>
  </si>
  <si>
    <t>2195001-2205000</t>
  </si>
  <si>
    <t>GRIA4</t>
  </si>
  <si>
    <t>23185001-23195000</t>
  </si>
  <si>
    <t>NCAM1</t>
  </si>
  <si>
    <t>23200001-23210000</t>
  </si>
  <si>
    <t>23205001-23215000</t>
  </si>
  <si>
    <r>
      <rPr>
        <i/>
        <sz val="10"/>
        <rFont val="Times New Roman"/>
        <charset val="134"/>
      </rPr>
      <t>IFT46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MEM25</t>
    </r>
  </si>
  <si>
    <t>28660001-28670000</t>
  </si>
  <si>
    <t>IFT46</t>
  </si>
  <si>
    <t>28665001-28675000</t>
  </si>
  <si>
    <t>72275001-72285000</t>
  </si>
  <si>
    <t>72380001-72390000</t>
  </si>
  <si>
    <t>72430001-72440000</t>
  </si>
  <si>
    <t>72500001-72510000</t>
  </si>
  <si>
    <t>72505001-72515000</t>
  </si>
  <si>
    <r>
      <rPr>
        <i/>
        <sz val="10"/>
        <rFont val="Times New Roman"/>
        <charset val="134"/>
      </rPr>
      <t>ALX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EXT2</t>
    </r>
  </si>
  <si>
    <t>72510001-72520000</t>
  </si>
  <si>
    <t>72520001-72530000</t>
  </si>
  <si>
    <t>72525001-72535000</t>
  </si>
  <si>
    <t>72530001-72540000</t>
  </si>
  <si>
    <t>72625001-72635000</t>
  </si>
  <si>
    <t>72630001-72640000</t>
  </si>
  <si>
    <t>72635001-72645000</t>
  </si>
  <si>
    <t>72640001-72650000</t>
  </si>
  <si>
    <t>72645001-72655000</t>
  </si>
  <si>
    <t>14930001-14940000</t>
  </si>
  <si>
    <t>RGS7BP</t>
  </si>
  <si>
    <t>35985001-35995000</t>
  </si>
  <si>
    <t>MAGI1</t>
  </si>
  <si>
    <t>30270001-30280000</t>
  </si>
  <si>
    <t>3840001-3850000</t>
  </si>
  <si>
    <t>3845001-3855000</t>
  </si>
  <si>
    <t>3870001-3880000</t>
  </si>
  <si>
    <t>27335001-27345000</t>
  </si>
  <si>
    <t>27340001-27350000</t>
  </si>
  <si>
    <t>6630001-6640000</t>
  </si>
  <si>
    <t>6635001-6645000</t>
  </si>
  <si>
    <t>585001-595000</t>
  </si>
  <si>
    <t>DLGAP2</t>
  </si>
  <si>
    <t>590001-600000</t>
  </si>
  <si>
    <t>790001-800000</t>
  </si>
  <si>
    <t>795001-805000</t>
  </si>
  <si>
    <t>800001-810000</t>
  </si>
  <si>
    <t>805001-815000</t>
  </si>
  <si>
    <t>60380001-60390000</t>
  </si>
  <si>
    <t>FOXO4</t>
  </si>
  <si>
    <r>
      <rPr>
        <sz val="10"/>
        <color theme="1"/>
        <rFont val="Times New Roman"/>
        <charset val="134"/>
      </rPr>
      <t xml:space="preserve">Supplementary Table 9. Major candidate genes associated with </t>
    </r>
    <r>
      <rPr>
        <b/>
        <sz val="10"/>
        <color theme="1"/>
        <rFont val="Times New Roman"/>
        <charset val="134"/>
      </rPr>
      <t>coat-color pigmentation</t>
    </r>
    <r>
      <rPr>
        <sz val="10"/>
        <color theme="1"/>
        <rFont val="Times New Roman"/>
        <charset val="134"/>
      </rPr>
      <t xml:space="preserve"> in the comparison of Celle Black Sheep (CLS) and Tan sheep (TAN) breeds using </t>
    </r>
    <r>
      <rPr>
        <b/>
        <i/>
        <sz val="10"/>
        <color theme="1"/>
        <rFont val="Times New Roman"/>
        <charset val="134"/>
      </rPr>
      <t>F</t>
    </r>
    <r>
      <rPr>
        <b/>
        <sz val="9"/>
        <color theme="1"/>
        <rFont val="Times New Roman"/>
        <charset val="134"/>
      </rPr>
      <t>ST</t>
    </r>
    <r>
      <rPr>
        <sz val="10"/>
        <color theme="1"/>
        <rFont val="Times New Roman"/>
        <charset val="134"/>
      </rPr>
      <t>.</t>
    </r>
  </si>
  <si>
    <t>FXR1</t>
  </si>
  <si>
    <t>SERPINI1</t>
  </si>
  <si>
    <t>SLC9A9</t>
  </si>
  <si>
    <t>PCSK5</t>
  </si>
  <si>
    <t>FXN</t>
  </si>
  <si>
    <r>
      <rPr>
        <i/>
        <sz val="10"/>
        <color theme="1"/>
        <rFont val="Times New Roman"/>
        <charset val="134"/>
      </rPr>
      <t>TYRP1</t>
    </r>
    <r>
      <rPr>
        <sz val="10"/>
        <color theme="1"/>
        <rFont val="Times New Roman"/>
        <charset val="134"/>
      </rPr>
      <t>,</t>
    </r>
    <r>
      <rPr>
        <i/>
        <sz val="10"/>
        <color theme="1"/>
        <rFont val="Times New Roman"/>
        <charset val="134"/>
      </rPr>
      <t xml:space="preserve"> LURAP1L</t>
    </r>
  </si>
  <si>
    <r>
      <rPr>
        <i/>
        <sz val="10"/>
        <color theme="1"/>
        <rFont val="Times New Roman"/>
        <charset val="134"/>
      </rPr>
      <t>TYRP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LURAP1L</t>
    </r>
  </si>
  <si>
    <t>LURAP1L</t>
  </si>
  <si>
    <r>
      <rPr>
        <i/>
        <sz val="10"/>
        <color theme="1"/>
        <rFont val="Times New Roman"/>
        <charset val="134"/>
      </rPr>
      <t>GMPPA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ASIC4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HPF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OBSL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INHA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TK11IP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LC4A3</t>
    </r>
  </si>
  <si>
    <t>CLIC4</t>
  </si>
  <si>
    <t>KLHL29</t>
  </si>
  <si>
    <t>STRN</t>
  </si>
  <si>
    <t>CEP290</t>
  </si>
  <si>
    <r>
      <rPr>
        <i/>
        <sz val="10"/>
        <color theme="1"/>
        <rFont val="Times New Roman"/>
        <charset val="134"/>
      </rPr>
      <t>CEP290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MTC3</t>
    </r>
  </si>
  <si>
    <r>
      <rPr>
        <i/>
        <sz val="10"/>
        <color theme="1"/>
        <rFont val="Times New Roman"/>
        <charset val="134"/>
      </rPr>
      <t>TMTC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KITLG</t>
    </r>
  </si>
  <si>
    <t>ATP2B1</t>
  </si>
  <si>
    <r>
      <rPr>
        <i/>
        <sz val="10"/>
        <color theme="1"/>
        <rFont val="Times New Roman"/>
        <charset val="134"/>
      </rPr>
      <t>GLYCAM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PP1R1A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DE1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NCKAP1L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GTSF1</t>
    </r>
  </si>
  <si>
    <r>
      <rPr>
        <i/>
        <sz val="10"/>
        <color theme="1"/>
        <rFont val="Times New Roman"/>
        <charset val="134"/>
      </rPr>
      <t>ZNF385A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GPR84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OPZ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NFE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BX5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HNRNPA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MUG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HOXC4</t>
    </r>
  </si>
  <si>
    <t>PCBP2</t>
  </si>
  <si>
    <t>PRR13</t>
  </si>
  <si>
    <r>
      <rPr>
        <i/>
        <sz val="10"/>
        <color theme="1"/>
        <rFont val="Times New Roman"/>
        <charset val="134"/>
      </rPr>
      <t>DIP2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LARP4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FAM186A</t>
    </r>
  </si>
  <si>
    <t>FMNL3</t>
  </si>
  <si>
    <t>PPP1R9A</t>
  </si>
  <si>
    <t>GLI3</t>
  </si>
  <si>
    <t>KIT</t>
  </si>
  <si>
    <t>NRXN3</t>
  </si>
  <si>
    <t>PTPN21</t>
  </si>
  <si>
    <t>FOXN3</t>
  </si>
  <si>
    <r>
      <rPr>
        <i/>
        <sz val="10"/>
        <color theme="1"/>
        <rFont val="Times New Roman"/>
        <charset val="134"/>
      </rPr>
      <t>NAP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STL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ST1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ST3</t>
    </r>
  </si>
  <si>
    <t>CDH4</t>
  </si>
  <si>
    <r>
      <rPr>
        <i/>
        <sz val="10"/>
        <color theme="1"/>
        <rFont val="Times New Roman"/>
        <charset val="134"/>
      </rPr>
      <t>SDCBP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NPH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RAD21L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MEM74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SMF1</t>
    </r>
  </si>
  <si>
    <t>HSD17B12</t>
  </si>
  <si>
    <r>
      <rPr>
        <i/>
        <sz val="10"/>
        <color theme="1"/>
        <rFont val="Times New Roman"/>
        <charset val="134"/>
      </rPr>
      <t>ALX4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EXT2</t>
    </r>
  </si>
  <si>
    <r>
      <rPr>
        <i/>
        <sz val="10"/>
        <color theme="1"/>
        <rFont val="Times New Roman"/>
        <charset val="134"/>
      </rPr>
      <t>CD8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SPAN18</t>
    </r>
  </si>
  <si>
    <t>TENM3</t>
  </si>
  <si>
    <r>
      <rPr>
        <sz val="10"/>
        <color theme="1"/>
        <rFont val="Times New Roman"/>
        <charset val="134"/>
      </rPr>
      <t xml:space="preserve">Supplementary Table 10. Major candidate genes associated with </t>
    </r>
    <r>
      <rPr>
        <b/>
        <sz val="10"/>
        <color theme="1"/>
        <rFont val="Times New Roman"/>
        <charset val="134"/>
      </rPr>
      <t>coat-color pigmentation</t>
    </r>
    <r>
      <rPr>
        <sz val="10"/>
        <color theme="1"/>
        <rFont val="Times New Roman"/>
        <charset val="134"/>
      </rPr>
      <t xml:space="preserve"> in the comparison of Celle Black Sheep (CLS) and Tan sheep (TAN) breeds using </t>
    </r>
    <r>
      <rPr>
        <b/>
        <sz val="10"/>
        <color theme="1"/>
        <rFont val="Times New Roman"/>
        <charset val="134"/>
      </rPr>
      <t>XP-CLR</t>
    </r>
    <r>
      <rPr>
        <sz val="10"/>
        <color theme="1"/>
        <rFont val="Times New Roman"/>
        <charset val="134"/>
      </rPr>
      <t>.</t>
    </r>
  </si>
  <si>
    <t>127300001-127450000</t>
  </si>
  <si>
    <t>ADAMTS5</t>
  </si>
  <si>
    <t>127325001-127475000</t>
  </si>
  <si>
    <t>127350001-127500000</t>
  </si>
  <si>
    <t>127375001-127525000</t>
  </si>
  <si>
    <t>127400001-127550000</t>
  </si>
  <si>
    <t>130350001-130500000</t>
  </si>
  <si>
    <t>130375001-130525000</t>
  </si>
  <si>
    <t>130400001-130550000</t>
  </si>
  <si>
    <t>197375001-197525000</t>
  </si>
  <si>
    <t>197425001-197575000</t>
  </si>
  <si>
    <t>66975001-67125000</t>
  </si>
  <si>
    <r>
      <rPr>
        <i/>
        <sz val="10"/>
        <color theme="1"/>
        <rFont val="Times New Roman"/>
        <charset val="134"/>
      </rPr>
      <t>FXN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JP2</t>
    </r>
  </si>
  <si>
    <t>67000001-67150000</t>
  </si>
  <si>
    <t>80600001-80750000</t>
  </si>
  <si>
    <r>
      <rPr>
        <i/>
        <sz val="10"/>
        <color theme="1"/>
        <rFont val="Times New Roman"/>
        <charset val="134"/>
      </rPr>
      <t>LURAP1L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YRP1</t>
    </r>
  </si>
  <si>
    <t>80625001-80775000</t>
  </si>
  <si>
    <t>80650001-80800000</t>
  </si>
  <si>
    <t>80675001-80825000</t>
  </si>
  <si>
    <t>80700001-80850000</t>
  </si>
  <si>
    <t>80725001-80875000</t>
  </si>
  <si>
    <t>124100001-124250000</t>
  </si>
  <si>
    <r>
      <rPr>
        <i/>
        <sz val="10"/>
        <color theme="1"/>
        <rFont val="Times New Roman"/>
        <charset val="134"/>
      </rPr>
      <t>TMTC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EP290</t>
    </r>
  </si>
  <si>
    <t>136150001-136300000</t>
  </si>
  <si>
    <r>
      <rPr>
        <i/>
        <sz val="10"/>
        <color theme="1"/>
        <rFont val="Times New Roman"/>
        <charset val="134"/>
      </rPr>
      <t>FAM186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RPF40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FMNL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MBIM6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NCKAP5L</t>
    </r>
  </si>
  <si>
    <t>136175001-136325000</t>
  </si>
  <si>
    <r>
      <rPr>
        <i/>
        <sz val="10"/>
        <color theme="1"/>
        <rFont val="Times New Roman"/>
        <charset val="134"/>
      </rPr>
      <t>FAM186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RPF40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FMNL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MBIM6</t>
    </r>
  </si>
  <si>
    <t>136200001-136350000</t>
  </si>
  <si>
    <r>
      <rPr>
        <i/>
        <sz val="10"/>
        <color theme="1"/>
        <rFont val="Times New Roman"/>
        <charset val="134"/>
      </rPr>
      <t>KCNH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MCRS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FAM186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RPF40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FMNL3</t>
    </r>
  </si>
  <si>
    <t>136225001-136375000</t>
  </si>
  <si>
    <r>
      <rPr>
        <i/>
        <sz val="10"/>
        <color theme="1"/>
        <rFont val="Times New Roman"/>
        <charset val="134"/>
      </rPr>
      <t>SPATS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KCNH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MCRS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FAM186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RPF40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FMNL3</t>
    </r>
  </si>
  <si>
    <t>136250001-136400000</t>
  </si>
  <si>
    <t>136275001-136425000</t>
  </si>
  <si>
    <r>
      <rPr>
        <i/>
        <sz val="10"/>
        <color theme="1"/>
        <rFont val="Times New Roman"/>
        <charset val="134"/>
      </rPr>
      <t>SPATS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KCNH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MCRS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FAM186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RPF40B</t>
    </r>
  </si>
  <si>
    <t>136950001-137100000</t>
  </si>
  <si>
    <r>
      <rPr>
        <i/>
        <sz val="10"/>
        <color theme="1"/>
        <rFont val="Times New Roman"/>
        <charset val="134"/>
      </rPr>
      <t>CCNT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ADCY6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ACNB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DDX23</t>
    </r>
  </si>
  <si>
    <t>45225001-45375000</t>
  </si>
  <si>
    <t>ORC5</t>
  </si>
  <si>
    <t>69750001-69900000</t>
  </si>
  <si>
    <t>69775001-69925000</t>
  </si>
  <si>
    <t>69800001-69950000</t>
  </si>
  <si>
    <t>69825001-69975000</t>
  </si>
  <si>
    <t>69850001-70000000</t>
  </si>
  <si>
    <t>69875001-70025000</t>
  </si>
  <si>
    <t>69900001-70050000</t>
  </si>
  <si>
    <t>69925001-70075000</t>
  </si>
  <si>
    <t>70125001-70275000</t>
  </si>
  <si>
    <t>70150001-70300000</t>
  </si>
  <si>
    <t>70175001-70325000</t>
  </si>
  <si>
    <t>70200001-70350000</t>
  </si>
  <si>
    <t>70225001-70375000</t>
  </si>
  <si>
    <t>88675001-88825000</t>
  </si>
  <si>
    <t>46350001-46500000</t>
  </si>
  <si>
    <t>46375001-46525000</t>
  </si>
  <si>
    <t>46400001-46550000</t>
  </si>
  <si>
    <t>59600001-59750000</t>
  </si>
  <si>
    <r>
      <rPr>
        <i/>
        <sz val="10"/>
        <color theme="1"/>
        <rFont val="Times New Roman"/>
        <charset val="134"/>
      </rPr>
      <t>FCAR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NCR1</t>
    </r>
  </si>
  <si>
    <t>59625001-59775000</t>
  </si>
  <si>
    <t>72275001-72425000</t>
  </si>
  <si>
    <r>
      <rPr>
        <i/>
        <sz val="10"/>
        <color theme="1"/>
        <rFont val="Times New Roman"/>
        <charset val="134"/>
      </rPr>
      <t>EXT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ACCS</t>
    </r>
  </si>
  <si>
    <t>72475001-72625000</t>
  </si>
  <si>
    <t>2475001-2625000</t>
  </si>
  <si>
    <t>LRAT</t>
  </si>
  <si>
    <t>2500001-2650000</t>
  </si>
  <si>
    <t>2525001-2675000</t>
  </si>
  <si>
    <t>FGG</t>
  </si>
  <si>
    <r>
      <rPr>
        <sz val="10"/>
        <color theme="1"/>
        <rFont val="Times New Roman"/>
        <charset val="134"/>
      </rPr>
      <t xml:space="preserve">Supplementary Table 11. Major candidate genes associated with </t>
    </r>
    <r>
      <rPr>
        <b/>
        <sz val="10"/>
        <color theme="1"/>
        <rFont val="Times New Roman"/>
        <charset val="134"/>
      </rPr>
      <t>wool fineness</t>
    </r>
    <r>
      <rPr>
        <sz val="10"/>
        <color theme="1"/>
        <rFont val="Times New Roman"/>
        <charset val="134"/>
      </rPr>
      <t xml:space="preserve"> in the comparison of Caucasian (CAU) and Altamurana (ALT) breeds using </t>
    </r>
    <r>
      <rPr>
        <b/>
        <i/>
        <sz val="10"/>
        <color theme="1"/>
        <rFont val="Times New Roman"/>
        <charset val="134"/>
      </rPr>
      <t>F</t>
    </r>
    <r>
      <rPr>
        <b/>
        <sz val="9"/>
        <color theme="1"/>
        <rFont val="Times New Roman"/>
        <charset val="134"/>
      </rPr>
      <t>ST</t>
    </r>
    <r>
      <rPr>
        <sz val="10"/>
        <color theme="1"/>
        <rFont val="Times New Roman"/>
        <charset val="134"/>
      </rPr>
      <t>.</t>
    </r>
  </si>
  <si>
    <t>FGGY</t>
  </si>
  <si>
    <t>RAVER2</t>
  </si>
  <si>
    <t>GAS1</t>
  </si>
  <si>
    <t>NPR2</t>
  </si>
  <si>
    <t>BNC2</t>
  </si>
  <si>
    <r>
      <rPr>
        <i/>
        <sz val="10"/>
        <rFont val="Times New Roman"/>
        <charset val="134"/>
      </rPr>
      <t>IFN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P-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IFNE</t>
    </r>
  </si>
  <si>
    <r>
      <rPr>
        <i/>
        <sz val="10"/>
        <rFont val="Times New Roman"/>
        <charset val="134"/>
      </rPr>
      <t>PUM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DC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LAPTM5, MATN1</t>
    </r>
  </si>
  <si>
    <t>EPHA2</t>
  </si>
  <si>
    <r>
      <rPr>
        <i/>
        <sz val="10"/>
        <rFont val="Times New Roman"/>
        <charset val="134"/>
      </rPr>
      <t>HOXC5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OXC8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OXC6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OXC9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OXC1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OXC1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OXC13</t>
    </r>
  </si>
  <si>
    <t>TMEM117</t>
  </si>
  <si>
    <t>HAL</t>
  </si>
  <si>
    <t>ANKS1B</t>
  </si>
  <si>
    <t>PRR16</t>
  </si>
  <si>
    <t>SEMA6A</t>
  </si>
  <si>
    <r>
      <rPr>
        <i/>
        <sz val="10"/>
        <rFont val="Times New Roman"/>
        <charset val="134"/>
      </rPr>
      <t>CCSER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MMRN1</t>
    </r>
  </si>
  <si>
    <t>HERC3</t>
  </si>
  <si>
    <t>NALCN</t>
  </si>
  <si>
    <t>MSI2</t>
  </si>
  <si>
    <t>RNF213</t>
  </si>
  <si>
    <t>SELP</t>
  </si>
  <si>
    <t>ABI1</t>
  </si>
  <si>
    <t>ANGPT4</t>
  </si>
  <si>
    <r>
      <rPr>
        <i/>
        <sz val="10"/>
        <rFont val="Times New Roman"/>
        <charset val="134"/>
      </rPr>
      <t>CHMP4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ZNF34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ALY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EIF2S2</t>
    </r>
  </si>
  <si>
    <r>
      <rPr>
        <i/>
        <sz val="10"/>
        <rFont val="Times New Roman"/>
        <charset val="134"/>
      </rPr>
      <t>CHMP4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ZNF34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ALY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EIF2S3</t>
    </r>
  </si>
  <si>
    <r>
      <rPr>
        <i/>
        <sz val="10"/>
        <rFont val="Times New Roman"/>
        <charset val="134"/>
      </rPr>
      <t>CHMP4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ZNF34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ALY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EIF2S4</t>
    </r>
  </si>
  <si>
    <t>RALY</t>
  </si>
  <si>
    <r>
      <rPr>
        <i/>
        <sz val="10"/>
        <rFont val="Times New Roman"/>
        <charset val="134"/>
      </rPr>
      <t>GSE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INS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EMC8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IRF8</t>
    </r>
  </si>
  <si>
    <r>
      <rPr>
        <i/>
        <sz val="10"/>
        <rFont val="Times New Roman"/>
        <charset val="134"/>
      </rPr>
      <t>NUP9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LC12A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ERPUD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NLRC5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PNE2</t>
    </r>
  </si>
  <si>
    <r>
      <rPr>
        <i/>
        <sz val="10"/>
        <rFont val="Times New Roman"/>
        <charset val="134"/>
      </rPr>
      <t>NUP9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LC12A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ERPUD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NLRC5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PNE3</t>
    </r>
  </si>
  <si>
    <r>
      <rPr>
        <i/>
        <sz val="10"/>
        <rFont val="Times New Roman"/>
        <charset val="134"/>
      </rPr>
      <t>CREB3L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DGKZ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MDK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HRM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MBRA1</t>
    </r>
  </si>
  <si>
    <r>
      <rPr>
        <i/>
        <sz val="10"/>
        <rFont val="Times New Roman"/>
        <charset val="134"/>
      </rPr>
      <t>DTX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AM111B</t>
    </r>
  </si>
  <si>
    <t>STK10</t>
  </si>
  <si>
    <t>GHR</t>
  </si>
  <si>
    <r>
      <rPr>
        <i/>
        <sz val="10"/>
        <rFont val="Times New Roman"/>
        <charset val="134"/>
      </rPr>
      <t>EFTUD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MEX3B</t>
    </r>
  </si>
  <si>
    <t>NOVA1</t>
  </si>
  <si>
    <t>MBOAT1</t>
  </si>
  <si>
    <t>LUZP2</t>
  </si>
  <si>
    <t>NELL1</t>
  </si>
  <si>
    <r>
      <rPr>
        <i/>
        <sz val="10"/>
        <rFont val="Times New Roman"/>
        <charset val="134"/>
      </rPr>
      <t>DSG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DSG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DSG4</t>
    </r>
  </si>
  <si>
    <t>SRL</t>
  </si>
  <si>
    <r>
      <rPr>
        <i/>
        <sz val="10"/>
        <rFont val="Times New Roman"/>
        <charset val="134"/>
      </rPr>
      <t>FOXK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DK1</t>
    </r>
  </si>
  <si>
    <r>
      <rPr>
        <i/>
        <sz val="10"/>
        <rFont val="Times New Roman"/>
        <charset val="134"/>
      </rPr>
      <t>WHSC1L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GFR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LETM2</t>
    </r>
  </si>
  <si>
    <t>BEND2</t>
  </si>
  <si>
    <t>IL1RAPL2</t>
  </si>
  <si>
    <t>GLA</t>
  </si>
  <si>
    <t>PABPC5</t>
  </si>
  <si>
    <r>
      <rPr>
        <sz val="10"/>
        <color theme="1"/>
        <rFont val="Times New Roman"/>
        <charset val="134"/>
      </rPr>
      <t xml:space="preserve">Supplementary Table 12. Major candidate genes associated with </t>
    </r>
    <r>
      <rPr>
        <b/>
        <sz val="10"/>
        <color theme="1"/>
        <rFont val="Times New Roman"/>
        <charset val="134"/>
      </rPr>
      <t>wool fineness</t>
    </r>
    <r>
      <rPr>
        <sz val="10"/>
        <color theme="1"/>
        <rFont val="Times New Roman"/>
        <charset val="134"/>
      </rPr>
      <t xml:space="preserve"> in the comparison of Caucasian (CAU) and Altamurana (ALT) breeds using </t>
    </r>
    <r>
      <rPr>
        <b/>
        <sz val="10"/>
        <color theme="1"/>
        <rFont val="Times New Roman"/>
        <charset val="134"/>
      </rPr>
      <t>XP-CLR</t>
    </r>
    <r>
      <rPr>
        <sz val="10"/>
        <color theme="1"/>
        <rFont val="Times New Roman"/>
        <charset val="134"/>
      </rPr>
      <t>.</t>
    </r>
  </si>
  <si>
    <t>4585001-4595000</t>
  </si>
  <si>
    <t>IQCA1</t>
  </si>
  <si>
    <t>4590001-4600000</t>
  </si>
  <si>
    <t>165335001-165345000</t>
  </si>
  <si>
    <t>ZPLD1</t>
  </si>
  <si>
    <t>165340001-165350000</t>
  </si>
  <si>
    <t>29060001-29070000</t>
  </si>
  <si>
    <t>52475001-52485000</t>
  </si>
  <si>
    <t>52480001-52490000</t>
  </si>
  <si>
    <t>52485001-52495000</t>
  </si>
  <si>
    <t>89210001-89220000</t>
  </si>
  <si>
    <t>IFN1</t>
  </si>
  <si>
    <t>93655001-93665000</t>
  </si>
  <si>
    <t>103585001-103595000</t>
  </si>
  <si>
    <r>
      <rPr>
        <i/>
        <sz val="10"/>
        <color theme="1"/>
        <rFont val="Times New Roman"/>
        <charset val="134"/>
      </rPr>
      <t>PINX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XKR6</t>
    </r>
  </si>
  <si>
    <t>192205001-192215000</t>
  </si>
  <si>
    <t>STAT1</t>
  </si>
  <si>
    <t>192210001-192220000</t>
  </si>
  <si>
    <t>192215001-192225000</t>
  </si>
  <si>
    <t>200770001-200780000</t>
  </si>
  <si>
    <t>SATB2</t>
  </si>
  <si>
    <t>248930001-248940000</t>
  </si>
  <si>
    <t>10455001-10465000</t>
  </si>
  <si>
    <t>MAPKAP1</t>
  </si>
  <si>
    <t>111570001-111580000</t>
  </si>
  <si>
    <t>113300001-113310000</t>
  </si>
  <si>
    <t>NAV3</t>
  </si>
  <si>
    <t>132300001-132310000</t>
  </si>
  <si>
    <r>
      <rPr>
        <i/>
        <sz val="10"/>
        <rFont val="Times New Roman"/>
        <charset val="134"/>
      </rPr>
      <t>HOXC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OXC5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OXC6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OXC8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OXC9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OXC1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OXC1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OXC13</t>
    </r>
  </si>
  <si>
    <t>145505001-145515000</t>
  </si>
  <si>
    <t>PDZRN4</t>
  </si>
  <si>
    <t>150395001-150405000</t>
  </si>
  <si>
    <t>CPSF6</t>
  </si>
  <si>
    <t>150400001-150410000</t>
  </si>
  <si>
    <t>199885001-199895000</t>
  </si>
  <si>
    <r>
      <rPr>
        <i/>
        <sz val="10"/>
        <rFont val="Times New Roman"/>
        <charset val="134"/>
      </rPr>
      <t>GUCY2C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LBD1</t>
    </r>
  </si>
  <si>
    <t>28420001-28430000</t>
  </si>
  <si>
    <t>TWISTNB</t>
  </si>
  <si>
    <t>58320001-58330000</t>
  </si>
  <si>
    <t>58325001-58335000</t>
  </si>
  <si>
    <t>98340001-98350000</t>
  </si>
  <si>
    <t>BPGM</t>
  </si>
  <si>
    <t>98345001-98355000</t>
  </si>
  <si>
    <t>98350001-98360000</t>
  </si>
  <si>
    <t>23530001-23540000</t>
  </si>
  <si>
    <t>23535001-23545000</t>
  </si>
  <si>
    <t>30815001-30825000</t>
  </si>
  <si>
    <t>30820001-30830000</t>
  </si>
  <si>
    <t>33215001-33225000</t>
  </si>
  <si>
    <t>33225001-33235000</t>
  </si>
  <si>
    <t>33230001-33240000</t>
  </si>
  <si>
    <t>34765001-34775000</t>
  </si>
  <si>
    <t>34770001-34780000</t>
  </si>
  <si>
    <t>51570001-51580000</t>
  </si>
  <si>
    <t>ARHGAP26</t>
  </si>
  <si>
    <t>34610001-34620000</t>
  </si>
  <si>
    <t>MMRN1</t>
  </si>
  <si>
    <t>34615001-34625000</t>
  </si>
  <si>
    <t>34620001-34630000</t>
  </si>
  <si>
    <t>36015001-36025000</t>
  </si>
  <si>
    <t>36020001-36030000</t>
  </si>
  <si>
    <t>37615001-37625000</t>
  </si>
  <si>
    <t>37620001-37630000</t>
  </si>
  <si>
    <t>37680001-37690000</t>
  </si>
  <si>
    <t>38220001-38230000</t>
  </si>
  <si>
    <t>36600001-36610000</t>
  </si>
  <si>
    <t>36605001-36615000</t>
  </si>
  <si>
    <t>38590001-38600000</t>
  </si>
  <si>
    <t>38595001-38605000</t>
  </si>
  <si>
    <t>73325001-73335000</t>
  </si>
  <si>
    <t>ESR2</t>
  </si>
  <si>
    <t>89360001-89370000</t>
  </si>
  <si>
    <t>89365001-89375000</t>
  </si>
  <si>
    <t>89370001-89380000</t>
  </si>
  <si>
    <t>39205001-39215000</t>
  </si>
  <si>
    <t>70990001-71000000</t>
  </si>
  <si>
    <t>ADGB</t>
  </si>
  <si>
    <t>71005001-71015000</t>
  </si>
  <si>
    <t>71010001-71020000</t>
  </si>
  <si>
    <t>71015001-71025000</t>
  </si>
  <si>
    <t>73580001-73590000</t>
  </si>
  <si>
    <r>
      <rPr>
        <i/>
        <sz val="10"/>
        <rFont val="Times New Roman"/>
        <charset val="134"/>
      </rPr>
      <t>TAB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ZC3H12D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PIL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INM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KATNA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LATS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NUP4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CMT1</t>
    </r>
  </si>
  <si>
    <t>73585001-73595000</t>
  </si>
  <si>
    <t>GINM1</t>
  </si>
  <si>
    <t>58980001-58990000</t>
  </si>
  <si>
    <t>EXT1</t>
  </si>
  <si>
    <t>26470001-26480000</t>
  </si>
  <si>
    <t>26575001-26585000</t>
  </si>
  <si>
    <t>26590001-26600000</t>
  </si>
  <si>
    <t>26595001-26605000</t>
  </si>
  <si>
    <t>26715001-26725000</t>
  </si>
  <si>
    <t>26830001-26840000</t>
  </si>
  <si>
    <t>59790001-59800000</t>
  </si>
  <si>
    <t>7920001-7930000</t>
  </si>
  <si>
    <t>19995001-20005000</t>
  </si>
  <si>
    <t>PIPOX</t>
  </si>
  <si>
    <t>40120001-40130000</t>
  </si>
  <si>
    <r>
      <rPr>
        <i/>
        <sz val="10"/>
        <rFont val="Times New Roman"/>
        <charset val="134"/>
      </rPr>
      <t>RARA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JD3</t>
    </r>
  </si>
  <si>
    <t>42335001-42345000</t>
  </si>
  <si>
    <t>42340001-42350000</t>
  </si>
  <si>
    <t>23975001-23985000</t>
  </si>
  <si>
    <r>
      <rPr>
        <i/>
        <sz val="10"/>
        <rFont val="Times New Roman"/>
        <charset val="134"/>
      </rPr>
      <t>HHIPL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AF1A</t>
    </r>
  </si>
  <si>
    <t>23980001-23990000</t>
  </si>
  <si>
    <t>23985001-23995000</t>
  </si>
  <si>
    <t>23990001-24000000</t>
  </si>
  <si>
    <t>23995001-24005000</t>
  </si>
  <si>
    <t>16795001-16805000</t>
  </si>
  <si>
    <t>16800001-16810000</t>
  </si>
  <si>
    <t>16870001-16880000</t>
  </si>
  <si>
    <t>PDSS1</t>
  </si>
  <si>
    <t>20640001-20650000</t>
  </si>
  <si>
    <t>23225001-23235000</t>
  </si>
  <si>
    <t>LPCAT2</t>
  </si>
  <si>
    <t>74630001-74640000</t>
  </si>
  <si>
    <t>AMBRA1</t>
  </si>
  <si>
    <t>79355001-79365000</t>
  </si>
  <si>
    <t>3905001-3915000</t>
  </si>
  <si>
    <t>3910001-3920000</t>
  </si>
  <si>
    <t>5685001-5695000</t>
  </si>
  <si>
    <t>CPEB4</t>
  </si>
  <si>
    <t>5690001-5700000</t>
  </si>
  <si>
    <t>5710001-5720000</t>
  </si>
  <si>
    <t>21595001-21605000</t>
  </si>
  <si>
    <t>28825001-28835000</t>
  </si>
  <si>
    <t>EMB</t>
  </si>
  <si>
    <t>60470001-60480000</t>
  </si>
  <si>
    <t>14335001-14345000</t>
  </si>
  <si>
    <r>
      <rPr>
        <i/>
        <sz val="10"/>
        <rFont val="Times New Roman"/>
        <charset val="134"/>
      </rPr>
      <t>GAB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USP38</t>
    </r>
  </si>
  <si>
    <t>42780001-42790000</t>
  </si>
  <si>
    <t>NPAS3</t>
  </si>
  <si>
    <t>58040001-58050000</t>
  </si>
  <si>
    <t>SERPINA5</t>
  </si>
  <si>
    <t>58045001-58055000</t>
  </si>
  <si>
    <t>36665001-36675000</t>
  </si>
  <si>
    <t>36670001-36680000</t>
  </si>
  <si>
    <t>36675001-36685000</t>
  </si>
  <si>
    <t>22695001-22705000</t>
  </si>
  <si>
    <t>22700001-22710000</t>
  </si>
  <si>
    <t>15745001-15755000</t>
  </si>
  <si>
    <t>15750001-15760000</t>
  </si>
  <si>
    <t>26070001-26080000</t>
  </si>
  <si>
    <t>DSG1</t>
  </si>
  <si>
    <t>720001-730000</t>
  </si>
  <si>
    <t>SOX8</t>
  </si>
  <si>
    <t>SGF29</t>
  </si>
  <si>
    <t>35530001-35540000</t>
  </si>
  <si>
    <t>35535001-35545000</t>
  </si>
  <si>
    <t>39200001-39210000</t>
  </si>
  <si>
    <t>7485001-7495000</t>
  </si>
  <si>
    <t>IRF2BP2</t>
  </si>
  <si>
    <t>7490001-7500000</t>
  </si>
  <si>
    <t>15820001-15830000</t>
  </si>
  <si>
    <t>ANK3</t>
  </si>
  <si>
    <t>15825001-15835000</t>
  </si>
  <si>
    <t>40435001-40445000</t>
  </si>
  <si>
    <t>40440001-40450000</t>
  </si>
  <si>
    <t>5820001-5830000</t>
  </si>
  <si>
    <t>5825001-5835000</t>
  </si>
  <si>
    <t>10980001-10990000</t>
  </si>
  <si>
    <t>28675001-28685000</t>
  </si>
  <si>
    <t>15305001-15315000</t>
  </si>
  <si>
    <t>RAI2</t>
  </si>
  <si>
    <t>15580001-15590000</t>
  </si>
  <si>
    <r>
      <rPr>
        <i/>
        <sz val="10"/>
        <rFont val="Times New Roman"/>
        <charset val="134"/>
      </rPr>
      <t>BEND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CML2</t>
    </r>
  </si>
  <si>
    <t>15585001-15595000</t>
  </si>
  <si>
    <t>15590001-15600000</t>
  </si>
  <si>
    <t>15605001-15615000</t>
  </si>
  <si>
    <t>15610001-15620000</t>
  </si>
  <si>
    <t>15615001-15625000</t>
  </si>
  <si>
    <t>61900001-61910000</t>
  </si>
  <si>
    <t>PHKA1</t>
  </si>
  <si>
    <t>61905001-61915000</t>
  </si>
  <si>
    <t>94870001-94880000</t>
  </si>
  <si>
    <t>MOSPD1</t>
  </si>
  <si>
    <t>94875001-94885000</t>
  </si>
  <si>
    <t>121080001-121090000</t>
  </si>
  <si>
    <r>
      <rPr>
        <i/>
        <sz val="10"/>
        <rFont val="Times New Roman"/>
        <charset val="134"/>
      </rPr>
      <t>RBM4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MORC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LDN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IPPLY1</t>
    </r>
  </si>
  <si>
    <t>122085001-122095000</t>
  </si>
  <si>
    <r>
      <rPr>
        <i/>
        <sz val="10"/>
        <rFont val="Times New Roman"/>
        <charset val="134"/>
      </rPr>
      <t>TCEAL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CEAL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LRA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MORF4L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LP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AB9B</t>
    </r>
  </si>
  <si>
    <t>123945001-123955000</t>
  </si>
  <si>
    <t>134220001-134230000</t>
  </si>
  <si>
    <t>134805001-134815000</t>
  </si>
  <si>
    <t>134835001-134845000</t>
  </si>
  <si>
    <t>134840001-134850000</t>
  </si>
  <si>
    <t>134845001-134855000</t>
  </si>
  <si>
    <t>134850001-134860000</t>
  </si>
  <si>
    <t>134855001-134865000</t>
  </si>
  <si>
    <t>134865001-134875000</t>
  </si>
  <si>
    <t>134870001-134880000</t>
  </si>
  <si>
    <t>135035001-135045000</t>
  </si>
  <si>
    <r>
      <rPr>
        <sz val="10"/>
        <rFont val="Times New Roman"/>
        <charset val="134"/>
      </rPr>
      <t xml:space="preserve">Supplementary Table 13. Major candidate genes associated with </t>
    </r>
    <r>
      <rPr>
        <b/>
        <sz val="10"/>
        <rFont val="Times New Roman"/>
        <charset val="134"/>
      </rPr>
      <t>ear size</t>
    </r>
    <r>
      <rPr>
        <sz val="10"/>
        <rFont val="Times New Roman"/>
        <charset val="134"/>
      </rPr>
      <t xml:space="preserve"> in the comparison of Jill Wagner sheep (WGJ) and Kazakh Edilbai (KAZ) breeds using </t>
    </r>
    <r>
      <rPr>
        <b/>
        <i/>
        <sz val="10"/>
        <rFont val="Times New Roman"/>
        <charset val="134"/>
      </rPr>
      <t>F</t>
    </r>
    <r>
      <rPr>
        <b/>
        <sz val="9"/>
        <rFont val="Times New Roman"/>
        <charset val="134"/>
      </rPr>
      <t>ST</t>
    </r>
    <r>
      <rPr>
        <sz val="10"/>
        <rFont val="Times New Roman"/>
        <charset val="134"/>
      </rPr>
      <t>.</t>
    </r>
  </si>
  <si>
    <t>Postion</t>
  </si>
  <si>
    <t>DHCR24</t>
  </si>
  <si>
    <t>PTCH1</t>
  </si>
  <si>
    <r>
      <rPr>
        <i/>
        <sz val="10"/>
        <rFont val="Times New Roman"/>
        <charset val="134"/>
      </rPr>
      <t>PAX5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MELK</t>
    </r>
  </si>
  <si>
    <r>
      <rPr>
        <i/>
        <sz val="10"/>
        <rFont val="Times New Roman"/>
        <charset val="134"/>
      </rPr>
      <t>RNF38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NE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LTA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CIN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LIPR2</t>
    </r>
  </si>
  <si>
    <r>
      <rPr>
        <i/>
        <sz val="10"/>
        <rFont val="Times New Roman"/>
        <charset val="134"/>
      </rPr>
      <t>RECK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AM221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MEM8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PAG8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INT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NPR2</t>
    </r>
  </si>
  <si>
    <r>
      <rPr>
        <i/>
        <sz val="10"/>
        <rFont val="Times New Roman"/>
        <charset val="134"/>
      </rPr>
      <t>FAM221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PAG8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MEM8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INT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NPR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MSMP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GP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BA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REB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LN1</t>
    </r>
  </si>
  <si>
    <t>TMEM8B</t>
  </si>
  <si>
    <t>FAM221B</t>
  </si>
  <si>
    <r>
      <rPr>
        <i/>
        <sz val="10"/>
        <rFont val="Times New Roman"/>
        <charset val="134"/>
      </rPr>
      <t>MSMP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GP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BA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REB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LN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PM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A9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IT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RHGEF39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CDC107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D7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ESK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AM166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USC2</t>
    </r>
  </si>
  <si>
    <r>
      <rPr>
        <i/>
        <sz val="10"/>
        <rFont val="Times New Roman"/>
        <charset val="134"/>
      </rPr>
      <t>TPM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A9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CDC107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RHGEF39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IT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D7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ESK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AM166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USC2</t>
    </r>
  </si>
  <si>
    <t>UNC13B</t>
  </si>
  <si>
    <r>
      <rPr>
        <i/>
        <sz val="10"/>
        <rFont val="Times New Roman"/>
        <charset val="134"/>
      </rPr>
      <t>DNAJB5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HF24</t>
    </r>
  </si>
  <si>
    <t>ZEB2</t>
  </si>
  <si>
    <r>
      <rPr>
        <i/>
        <sz val="10"/>
        <rFont val="Times New Roman"/>
        <charset val="134"/>
      </rPr>
      <t>LDAH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APOB</t>
    </r>
  </si>
  <si>
    <r>
      <rPr>
        <i/>
        <sz val="10"/>
        <rFont val="Times New Roman"/>
        <charset val="134"/>
      </rPr>
      <t>VWA3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MEM131</t>
    </r>
  </si>
  <si>
    <t>MSRB3</t>
  </si>
  <si>
    <r>
      <rPr>
        <i/>
        <sz val="10"/>
        <rFont val="Times New Roman"/>
        <charset val="134"/>
      </rPr>
      <t>JAKMIP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PINK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CGB3A2</t>
    </r>
  </si>
  <si>
    <r>
      <rPr>
        <i/>
        <sz val="10"/>
        <rFont val="Times New Roman"/>
        <charset val="134"/>
      </rPr>
      <t>SPINK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CGB3A2</t>
    </r>
  </si>
  <si>
    <t>SSBP2</t>
  </si>
  <si>
    <t>GRID2</t>
  </si>
  <si>
    <t>ATP10D</t>
  </si>
  <si>
    <t>TMCO5A</t>
  </si>
  <si>
    <t>SIPA1L1</t>
  </si>
  <si>
    <t>ANKRD6</t>
  </si>
  <si>
    <t>CTGF</t>
  </si>
  <si>
    <t>ASPH</t>
  </si>
  <si>
    <r>
      <rPr>
        <i/>
        <sz val="10"/>
        <rFont val="Times New Roman"/>
        <charset val="134"/>
      </rPr>
      <t>TNR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FWD2</t>
    </r>
  </si>
  <si>
    <r>
      <rPr>
        <i/>
        <sz val="10"/>
        <rFont val="Times New Roman"/>
        <charset val="134"/>
      </rPr>
      <t>FBXO3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MAP1LC3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ZCCHC1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JPH3</t>
    </r>
  </si>
  <si>
    <t>TCF25</t>
  </si>
  <si>
    <r>
      <rPr>
        <i/>
        <sz val="10"/>
        <rFont val="Times New Roman"/>
        <charset val="134"/>
      </rPr>
      <t>DLL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EID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DYRK1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BL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CGBP</t>
    </r>
  </si>
  <si>
    <r>
      <rPr>
        <i/>
        <sz val="10"/>
        <rFont val="Times New Roman"/>
        <charset val="134"/>
      </rPr>
      <t>EID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DYRK1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BL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CGBP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SMC4</t>
    </r>
  </si>
  <si>
    <t>FBL</t>
  </si>
  <si>
    <t>FOXP1</t>
  </si>
  <si>
    <t>SUPT3H</t>
  </si>
  <si>
    <t>SORBS1</t>
  </si>
  <si>
    <r>
      <rPr>
        <i/>
        <sz val="10"/>
        <rFont val="Times New Roman"/>
        <charset val="134"/>
      </rPr>
      <t>PDZD8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EMX2</t>
    </r>
  </si>
  <si>
    <r>
      <rPr>
        <i/>
        <sz val="10"/>
        <rFont val="Times New Roman"/>
        <charset val="134"/>
      </rPr>
      <t>G6PD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IKBKG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AM3A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LC10A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UBL4A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LAGE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LXNA3</t>
    </r>
  </si>
  <si>
    <r>
      <rPr>
        <sz val="10"/>
        <rFont val="Times New Roman"/>
        <charset val="134"/>
      </rPr>
      <t xml:space="preserve">Supplementary Table 14. Major candidate genes associated with </t>
    </r>
    <r>
      <rPr>
        <b/>
        <sz val="10"/>
        <rFont val="Times New Roman"/>
        <charset val="134"/>
      </rPr>
      <t>ear size</t>
    </r>
    <r>
      <rPr>
        <sz val="10"/>
        <rFont val="Times New Roman"/>
        <charset val="134"/>
      </rPr>
      <t xml:space="preserve"> in the comparison of Jill Wagner sheep (WGJ) and Kazakh Edilbai (KAZ) breeds using </t>
    </r>
    <r>
      <rPr>
        <b/>
        <sz val="10"/>
        <rFont val="Times New Roman"/>
        <charset val="134"/>
      </rPr>
      <t>XP-CLR</t>
    </r>
    <r>
      <rPr>
        <sz val="10"/>
        <rFont val="Times New Roman"/>
        <charset val="134"/>
      </rPr>
      <t>.</t>
    </r>
  </si>
  <si>
    <t>15720001-15730000</t>
  </si>
  <si>
    <r>
      <rPr>
        <i/>
        <sz val="10"/>
        <rFont val="Times New Roman"/>
        <charset val="134"/>
      </rPr>
      <t>FOXO6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EDN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IVEP3</t>
    </r>
  </si>
  <si>
    <t>68500001-68510000</t>
  </si>
  <si>
    <t>KIAA1107</t>
  </si>
  <si>
    <t>83560001-83570000</t>
  </si>
  <si>
    <t>NTNG1</t>
  </si>
  <si>
    <t>102175001-102185000</t>
  </si>
  <si>
    <r>
      <rPr>
        <i/>
        <sz val="10"/>
        <rFont val="Times New Roman"/>
        <charset val="134"/>
      </rPr>
      <t>S100A9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GLYRP4</t>
    </r>
  </si>
  <si>
    <t>102180001-102190000</t>
  </si>
  <si>
    <t>S100A9</t>
  </si>
  <si>
    <t>137535001-137545000</t>
  </si>
  <si>
    <r>
      <rPr>
        <i/>
        <sz val="10"/>
        <rFont val="Times New Roman"/>
        <charset val="134"/>
      </rPr>
      <t>BTG3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XADR</t>
    </r>
  </si>
  <si>
    <t>137540001-137550000</t>
  </si>
  <si>
    <t>243755001-243765000</t>
  </si>
  <si>
    <r>
      <rPr>
        <i/>
        <sz val="10"/>
        <rFont val="Times New Roman"/>
        <charset val="134"/>
      </rPr>
      <t>CHST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AQR9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U2SURP</t>
    </r>
  </si>
  <si>
    <t>30635001-30645000</t>
  </si>
  <si>
    <t>30640001-30650000</t>
  </si>
  <si>
    <t>30655001-30665000</t>
  </si>
  <si>
    <t>30660001-30670000</t>
  </si>
  <si>
    <t>30670001-30680000</t>
  </si>
  <si>
    <t>38115001-38125000</t>
  </si>
  <si>
    <t>EPHX2</t>
  </si>
  <si>
    <t>52035001-52045000</t>
  </si>
  <si>
    <t>52040001-52050000</t>
  </si>
  <si>
    <r>
      <rPr>
        <i/>
        <sz val="10"/>
        <rFont val="Times New Roman"/>
        <charset val="134"/>
      </rPr>
      <t>NPR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PAG8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HINT2</t>
    </r>
  </si>
  <si>
    <r>
      <rPr>
        <i/>
        <sz val="10"/>
        <rFont val="Times New Roman"/>
        <charset val="134"/>
      </rPr>
      <t>NPR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PAG8</t>
    </r>
  </si>
  <si>
    <t>52875001-52885000</t>
  </si>
  <si>
    <t>52920001-52930000</t>
  </si>
  <si>
    <t>53325001-53335000</t>
  </si>
  <si>
    <t>53700001-53710000</t>
  </si>
  <si>
    <t>53730001-53740000</t>
  </si>
  <si>
    <t>53735001-53745000</t>
  </si>
  <si>
    <t>53960001-53970000</t>
  </si>
  <si>
    <t>84605001-84615000</t>
  </si>
  <si>
    <t>29200001-29210000</t>
  </si>
  <si>
    <t>52495001-52505000</t>
  </si>
  <si>
    <t>58900001-58910000</t>
  </si>
  <si>
    <t>58905001-58915000</t>
  </si>
  <si>
    <t>81995001-82005000</t>
  </si>
  <si>
    <t>82000001-82010000</t>
  </si>
  <si>
    <t>102900001-102910000</t>
  </si>
  <si>
    <t>102905001-102915000</t>
  </si>
  <si>
    <t>102910001-102920000</t>
  </si>
  <si>
    <t>123755001-123765000</t>
  </si>
  <si>
    <t>123760001-123770000</t>
  </si>
  <si>
    <t>128105001-128115000</t>
  </si>
  <si>
    <t>128110001-128120000</t>
  </si>
  <si>
    <t>137600001-137610000</t>
  </si>
  <si>
    <t>C3H12orf54</t>
  </si>
  <si>
    <t>137605001-137615000</t>
  </si>
  <si>
    <t>154030001-154040000</t>
  </si>
  <si>
    <t>154035001-154045000</t>
  </si>
  <si>
    <t>154040001-154050000</t>
  </si>
  <si>
    <t>154045001-154055000</t>
  </si>
  <si>
    <t>154070001-154080000</t>
  </si>
  <si>
    <t>154075001-154085000</t>
  </si>
  <si>
    <t>157050001-157060000</t>
  </si>
  <si>
    <t>FAM19A2</t>
  </si>
  <si>
    <t>192655001-192665000</t>
  </si>
  <si>
    <t>CMAS</t>
  </si>
  <si>
    <t>90660001-90670000</t>
  </si>
  <si>
    <t>GRM8</t>
  </si>
  <si>
    <t>90665001-90675000</t>
  </si>
  <si>
    <t>49735001-49745000</t>
  </si>
  <si>
    <t>50225001-50235000</t>
  </si>
  <si>
    <t>PCDH1</t>
  </si>
  <si>
    <t>50230001-50240000</t>
  </si>
  <si>
    <t>56510001-56520000</t>
  </si>
  <si>
    <r>
      <rPr>
        <i/>
        <sz val="10"/>
        <rFont val="Times New Roman"/>
        <charset val="134"/>
      </rPr>
      <t>SPINK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CGB3A2</t>
    </r>
  </si>
  <si>
    <t>56625001-56635000</t>
  </si>
  <si>
    <t>56630001-56640000</t>
  </si>
  <si>
    <t>57960001-57970000</t>
  </si>
  <si>
    <t>ABLIM3</t>
  </si>
  <si>
    <t>70915001-70925000</t>
  </si>
  <si>
    <r>
      <rPr>
        <i/>
        <sz val="10"/>
        <rFont val="Times New Roman"/>
        <charset val="134"/>
      </rPr>
      <t>GABRA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GABRG2</t>
    </r>
  </si>
  <si>
    <t>10485001-10495000</t>
  </si>
  <si>
    <t>NDST4</t>
  </si>
  <si>
    <t>10490001-10500000</t>
  </si>
  <si>
    <t>38745001-38755000</t>
  </si>
  <si>
    <t>38750001-38760000</t>
  </si>
  <si>
    <t>43100001-43110000</t>
  </si>
  <si>
    <t>46420001-46430000</t>
  </si>
  <si>
    <t>RORA</t>
  </si>
  <si>
    <t>51950001-51960000</t>
  </si>
  <si>
    <t>51955001-51965000</t>
  </si>
  <si>
    <t>51960001-51970000</t>
  </si>
  <si>
    <t>RAB27A</t>
  </si>
  <si>
    <t>51965001-51975000</t>
  </si>
  <si>
    <t>74370001-74380000</t>
  </si>
  <si>
    <t>FUT8</t>
  </si>
  <si>
    <t>74375001-74385000</t>
  </si>
  <si>
    <t>79805001-79815000</t>
  </si>
  <si>
    <t>79810001-79820000</t>
  </si>
  <si>
    <t>44235001-44245000</t>
  </si>
  <si>
    <t>47515001-47525000</t>
  </si>
  <si>
    <t>MDN1</t>
  </si>
  <si>
    <t>47520001-47530000</t>
  </si>
  <si>
    <t>57000001-57010000</t>
  </si>
  <si>
    <r>
      <rPr>
        <i/>
        <sz val="10"/>
        <rFont val="Times New Roman"/>
        <charset val="134"/>
      </rPr>
      <t>ENPP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TGF</t>
    </r>
  </si>
  <si>
    <t>20280001-20290000</t>
  </si>
  <si>
    <t>ZFAT</t>
  </si>
  <si>
    <t>20285001-20295000</t>
  </si>
  <si>
    <t>20345001-20355000</t>
  </si>
  <si>
    <t>20350001-20360000</t>
  </si>
  <si>
    <t>21435001-21445000</t>
  </si>
  <si>
    <t>PHF20L1</t>
  </si>
  <si>
    <t>21440001-21450000</t>
  </si>
  <si>
    <t>39845001-39855000</t>
  </si>
  <si>
    <t>39850001-39860000</t>
  </si>
  <si>
    <t>79910001-79920000</t>
  </si>
  <si>
    <t>CPQ</t>
  </si>
  <si>
    <t>79915001-79925000</t>
  </si>
  <si>
    <t>79920001-79930000</t>
  </si>
  <si>
    <t>69125001-69135000</t>
  </si>
  <si>
    <t>GPC6</t>
  </si>
  <si>
    <t>55030001-55040000</t>
  </si>
  <si>
    <t>55035001-55045000</t>
  </si>
  <si>
    <t>7480001-7490000</t>
  </si>
  <si>
    <t>74575001-74585000</t>
  </si>
  <si>
    <r>
      <rPr>
        <i/>
        <sz val="10"/>
        <rFont val="Times New Roman"/>
        <charset val="134"/>
      </rPr>
      <t>SLC35C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ELMO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OCSTAMP</t>
    </r>
  </si>
  <si>
    <t>79305001-79315000</t>
  </si>
  <si>
    <t>79310001-79320000</t>
  </si>
  <si>
    <t>14160001-14170000</t>
  </si>
  <si>
    <t>32570001-32580000</t>
  </si>
  <si>
    <t>32575001-32585000</t>
  </si>
  <si>
    <t>48385001-48395000</t>
  </si>
  <si>
    <r>
      <rPr>
        <i/>
        <sz val="10"/>
        <rFont val="Times New Roman"/>
        <charset val="134"/>
      </rPr>
      <t>EID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BL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DYRK1B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CGBP</t>
    </r>
  </si>
  <si>
    <t>48395001-48405000</t>
  </si>
  <si>
    <r>
      <rPr>
        <i/>
        <sz val="10"/>
        <rFont val="Times New Roman"/>
        <charset val="134"/>
      </rPr>
      <t>FBL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DYRK1B</t>
    </r>
  </si>
  <si>
    <t>48400001-48410000</t>
  </si>
  <si>
    <t>48415001-48425000</t>
  </si>
  <si>
    <t>48420001-48430000</t>
  </si>
  <si>
    <t>48425001-48435000</t>
  </si>
  <si>
    <t>31640001-31650000</t>
  </si>
  <si>
    <t>SORL1</t>
  </si>
  <si>
    <t>72425001-72435000</t>
  </si>
  <si>
    <t>72435001-72445000</t>
  </si>
  <si>
    <t>72440001-72450000</t>
  </si>
  <si>
    <t>72445001-72455000</t>
  </si>
  <si>
    <t>72480001-72490000</t>
  </si>
  <si>
    <t>72485001-72495000</t>
  </si>
  <si>
    <t>34315001-34325000</t>
  </si>
  <si>
    <t>34320001-34330000</t>
  </si>
  <si>
    <t>62765001-62775000</t>
  </si>
  <si>
    <t>CMBL</t>
  </si>
  <si>
    <t>62770001-62780000</t>
  </si>
  <si>
    <t>19785001-19795000</t>
  </si>
  <si>
    <t>58745001-58755000</t>
  </si>
  <si>
    <r>
      <rPr>
        <i/>
        <sz val="10"/>
        <rFont val="Times New Roman"/>
        <charset val="134"/>
      </rPr>
      <t>DICER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LMN</t>
    </r>
  </si>
  <si>
    <t>58750001-58760000</t>
  </si>
  <si>
    <t>20695001-20705000</t>
  </si>
  <si>
    <t>20700001-20710000</t>
  </si>
  <si>
    <t>20705001-20715000</t>
  </si>
  <si>
    <t>9810001-9820000</t>
  </si>
  <si>
    <t>ARMC12</t>
  </si>
  <si>
    <t>10790001-10800000</t>
  </si>
  <si>
    <t>CPNE5</t>
  </si>
  <si>
    <t>18270001-18280000</t>
  </si>
  <si>
    <t>18275001-18285000</t>
  </si>
  <si>
    <t>49950001-49960000</t>
  </si>
  <si>
    <t>49955001-49965000</t>
  </si>
  <si>
    <t>23045001-23055000</t>
  </si>
  <si>
    <t>PDCD11</t>
  </si>
  <si>
    <t>23050001-23060000</t>
  </si>
  <si>
    <t>36660001-36670000</t>
  </si>
  <si>
    <t>39215001-39225000</t>
  </si>
  <si>
    <t>47565001-47575000</t>
  </si>
  <si>
    <t>47570001-47580000</t>
  </si>
  <si>
    <t>33970001-33980000</t>
  </si>
  <si>
    <t>RBBP8</t>
  </si>
  <si>
    <t>34070001-34080000</t>
  </si>
  <si>
    <t>34445001-34455000</t>
  </si>
  <si>
    <t>POLR2J</t>
  </si>
  <si>
    <t>29740001-29750000</t>
  </si>
  <si>
    <t>VCL</t>
  </si>
  <si>
    <t>29745001-29755000</t>
  </si>
  <si>
    <t>7710001-7720000</t>
  </si>
  <si>
    <t>35755001-35765000</t>
  </si>
  <si>
    <t>SLC20A2</t>
  </si>
  <si>
    <t>15485001-15495000</t>
  </si>
  <si>
    <t>15490001-15500000</t>
  </si>
  <si>
    <r>
      <rPr>
        <sz val="10"/>
        <color theme="1"/>
        <rFont val="Times New Roman"/>
        <charset val="134"/>
      </rPr>
      <t xml:space="preserve">Supplementary Table 15. Major candidate genes associated with </t>
    </r>
    <r>
      <rPr>
        <b/>
        <sz val="10"/>
        <color theme="1"/>
        <rFont val="Times New Roman"/>
        <charset val="134"/>
      </rPr>
      <t>meat production</t>
    </r>
    <r>
      <rPr>
        <sz val="10"/>
        <color theme="1"/>
        <rFont val="Times New Roman"/>
        <charset val="134"/>
      </rPr>
      <t xml:space="preserve"> in the comparison of Meat Lacaune (LAM) and Dairy Lacaune (LAC) breeds using </t>
    </r>
    <r>
      <rPr>
        <b/>
        <i/>
        <sz val="10"/>
        <color theme="1"/>
        <rFont val="Times New Roman"/>
        <charset val="134"/>
      </rPr>
      <t>F</t>
    </r>
    <r>
      <rPr>
        <b/>
        <sz val="9"/>
        <color theme="1"/>
        <rFont val="Times New Roman"/>
        <charset val="134"/>
      </rPr>
      <t>ST</t>
    </r>
    <r>
      <rPr>
        <sz val="10"/>
        <color theme="1"/>
        <rFont val="Times New Roman"/>
        <charset val="134"/>
      </rPr>
      <t>.</t>
    </r>
  </si>
  <si>
    <t>SYK</t>
  </si>
  <si>
    <t>ADRA1A</t>
  </si>
  <si>
    <t>PRUNE2</t>
  </si>
  <si>
    <r>
      <rPr>
        <i/>
        <sz val="10"/>
        <color theme="1"/>
        <rFont val="Times New Roman"/>
        <charset val="134"/>
      </rPr>
      <t>HPCAL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ODC1</t>
    </r>
  </si>
  <si>
    <t>PDE3A</t>
  </si>
  <si>
    <t>KCND2</t>
  </si>
  <si>
    <r>
      <rPr>
        <i/>
        <sz val="10"/>
        <color theme="1"/>
        <rFont val="Times New Roman"/>
        <charset val="134"/>
      </rPr>
      <t>KCND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SPAN12</t>
    </r>
  </si>
  <si>
    <t>KCTD16</t>
  </si>
  <si>
    <t>SH3RF2</t>
  </si>
  <si>
    <t>ACOX3</t>
  </si>
  <si>
    <t>DIO2</t>
  </si>
  <si>
    <t>UTRN</t>
  </si>
  <si>
    <r>
      <rPr>
        <i/>
        <sz val="10"/>
        <color theme="1"/>
        <rFont val="Times New Roman"/>
        <charset val="134"/>
      </rPr>
      <t>UBXN2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DCBP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NSMAF</t>
    </r>
  </si>
  <si>
    <t>CSMD3</t>
  </si>
  <si>
    <r>
      <rPr>
        <i/>
        <sz val="10"/>
        <color theme="1"/>
        <rFont val="Times New Roman"/>
        <charset val="134"/>
      </rPr>
      <t>FTO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IRX3</t>
    </r>
  </si>
  <si>
    <r>
      <rPr>
        <i/>
        <sz val="10"/>
        <color theme="1"/>
        <rFont val="Times New Roman"/>
        <charset val="134"/>
      </rPr>
      <t>TRIM16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ZNF286A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ZNF287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LRRC75A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RPV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UB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ENPV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IGL</t>
    </r>
  </si>
  <si>
    <t>TRPV2</t>
  </si>
  <si>
    <r>
      <rPr>
        <i/>
        <sz val="10"/>
        <color theme="1"/>
        <rFont val="Times New Roman"/>
        <charset val="134"/>
      </rPr>
      <t>ALDH3A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LC47A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ALDH3A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RNF11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MFAP4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B9D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MAPK7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EPN2</t>
    </r>
  </si>
  <si>
    <r>
      <rPr>
        <i/>
        <sz val="10"/>
        <color theme="1"/>
        <rFont val="Times New Roman"/>
        <charset val="134"/>
      </rPr>
      <t>COL1A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GCA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PP1R9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AMD14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DK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ITGA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DLX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DLX4</t>
    </r>
  </si>
  <si>
    <t>PAX1</t>
  </si>
  <si>
    <r>
      <rPr>
        <i/>
        <sz val="10"/>
        <color theme="1"/>
        <rFont val="Times New Roman"/>
        <charset val="134"/>
      </rPr>
      <t>CDS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CNA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ROKR2</t>
    </r>
  </si>
  <si>
    <t>ATRN</t>
  </si>
  <si>
    <t>PLCG2</t>
  </si>
  <si>
    <t>HYDIN</t>
  </si>
  <si>
    <r>
      <rPr>
        <i/>
        <sz val="10"/>
        <color theme="1"/>
        <rFont val="Times New Roman"/>
        <charset val="134"/>
      </rPr>
      <t>WDR88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LC7A10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LRP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EBPA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EBPG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EPD</t>
    </r>
  </si>
  <si>
    <r>
      <rPr>
        <i/>
        <sz val="10"/>
        <color theme="1"/>
        <rFont val="Times New Roman"/>
        <charset val="134"/>
      </rPr>
      <t>SLC7A10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LRP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EBPA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EBPG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EPD</t>
    </r>
  </si>
  <si>
    <t>MAST4</t>
  </si>
  <si>
    <t>IL31RA</t>
  </si>
  <si>
    <r>
      <rPr>
        <i/>
        <sz val="10"/>
        <color theme="1"/>
        <rFont val="Times New Roman"/>
        <charset val="134"/>
      </rPr>
      <t>DAB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9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FYB</t>
    </r>
  </si>
  <si>
    <r>
      <rPr>
        <i/>
        <sz val="10"/>
        <color theme="1"/>
        <rFont val="Times New Roman"/>
        <charset val="134"/>
      </rPr>
      <t>TTC28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HEK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HSC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CDC117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XBP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ZNRF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KREMEN1</t>
    </r>
  </si>
  <si>
    <t>ADAMTS17</t>
  </si>
  <si>
    <t>PEAK1</t>
  </si>
  <si>
    <t>DSG3</t>
  </si>
  <si>
    <t>EPB41L3</t>
  </si>
  <si>
    <t>ANKRD12</t>
  </si>
  <si>
    <t>MC2R</t>
  </si>
  <si>
    <t>SLC14A2</t>
  </si>
  <si>
    <r>
      <rPr>
        <i/>
        <sz val="10"/>
        <color theme="1"/>
        <rFont val="Times New Roman"/>
        <charset val="134"/>
      </rPr>
      <t>ADCY9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RL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FAP4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GLIS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DNAJA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NMRAL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HMOX2</t>
    </r>
  </si>
  <si>
    <t>TNRC6A</t>
  </si>
  <si>
    <t>GBAS</t>
  </si>
  <si>
    <t>CALN1</t>
  </si>
  <si>
    <t>WBSCR17</t>
  </si>
  <si>
    <r>
      <rPr>
        <i/>
        <sz val="10"/>
        <color theme="1"/>
        <rFont val="Times New Roman"/>
        <charset val="134"/>
      </rPr>
      <t>WBSCR27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WBSCR28</t>
    </r>
  </si>
  <si>
    <r>
      <rPr>
        <i/>
        <sz val="10"/>
        <color theme="1"/>
        <rFont val="Times New Roman"/>
        <charset val="134"/>
      </rPr>
      <t>TTC1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ARV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FAM89A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RIM67</t>
    </r>
  </si>
  <si>
    <t>SIPA1L2</t>
  </si>
  <si>
    <r>
      <rPr>
        <i/>
        <sz val="10"/>
        <color theme="1"/>
        <rFont val="Times New Roman"/>
        <charset val="134"/>
      </rPr>
      <t>ADO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EGR2</t>
    </r>
  </si>
  <si>
    <r>
      <rPr>
        <sz val="10"/>
        <color theme="1"/>
        <rFont val="Times New Roman"/>
        <charset val="134"/>
      </rPr>
      <t xml:space="preserve">Supplementary Table 16. Major candidate genes associated with </t>
    </r>
    <r>
      <rPr>
        <b/>
        <sz val="10"/>
        <color theme="1"/>
        <rFont val="Times New Roman"/>
        <charset val="134"/>
      </rPr>
      <t>meat production</t>
    </r>
    <r>
      <rPr>
        <sz val="10"/>
        <color theme="1"/>
        <rFont val="Times New Roman"/>
        <charset val="134"/>
      </rPr>
      <t xml:space="preserve"> in the comparison of Meat Lacaune (LAM) and Dairy Lacaune (LAC) breeds using </t>
    </r>
    <r>
      <rPr>
        <b/>
        <sz val="10"/>
        <color theme="1"/>
        <rFont val="Times New Roman"/>
        <charset val="134"/>
      </rPr>
      <t>XP-CLR</t>
    </r>
    <r>
      <rPr>
        <sz val="10"/>
        <color theme="1"/>
        <rFont val="Times New Roman"/>
        <charset val="134"/>
      </rPr>
      <t>.</t>
    </r>
  </si>
  <si>
    <t>138345001-138355000</t>
  </si>
  <si>
    <t>138350001-138360000</t>
  </si>
  <si>
    <t>150620001-150630000</t>
  </si>
  <si>
    <t>150625001-150635000</t>
  </si>
  <si>
    <t>197680001-197690000</t>
  </si>
  <si>
    <t>BCL6</t>
  </si>
  <si>
    <t>210110001-210120000</t>
  </si>
  <si>
    <t>50160001-50170000</t>
  </si>
  <si>
    <t>ALDH1B1</t>
  </si>
  <si>
    <t>58860001-58870000</t>
  </si>
  <si>
    <t>GNA14</t>
  </si>
  <si>
    <t>71550001-71560000</t>
  </si>
  <si>
    <t>GLIS3</t>
  </si>
  <si>
    <t>71555001-71565000</t>
  </si>
  <si>
    <t>71560001-71570000</t>
  </si>
  <si>
    <r>
      <rPr>
        <i/>
        <sz val="10"/>
        <rFont val="Times New Roman"/>
        <charset val="134"/>
      </rPr>
      <t>GLIS3</t>
    </r>
    <r>
      <rPr>
        <sz val="10"/>
        <rFont val="Times New Roman"/>
        <charset val="134"/>
      </rPr>
      <t xml:space="preserve">,  </t>
    </r>
    <r>
      <rPr>
        <i/>
        <sz val="10"/>
        <rFont val="Times New Roman"/>
        <charset val="134"/>
      </rPr>
      <t>RFX3</t>
    </r>
  </si>
  <si>
    <t>75275001-75285000</t>
  </si>
  <si>
    <t>TMEM261</t>
  </si>
  <si>
    <t>207280001-207290000</t>
  </si>
  <si>
    <t>GPR1</t>
  </si>
  <si>
    <t>207285001-207295000</t>
  </si>
  <si>
    <t>215180001-215190000</t>
  </si>
  <si>
    <t>SPAG16</t>
  </si>
  <si>
    <t>215185001-215195000</t>
  </si>
  <si>
    <t>222455001-222465000</t>
  </si>
  <si>
    <t>EPHA4</t>
  </si>
  <si>
    <t>222460001-222470000</t>
  </si>
  <si>
    <t>1355001-1365000</t>
  </si>
  <si>
    <r>
      <rPr>
        <i/>
        <sz val="10"/>
        <rFont val="Times New Roman"/>
        <charset val="134"/>
      </rPr>
      <t>COL5A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CN1</t>
    </r>
  </si>
  <si>
    <t>23100001-23110000</t>
  </si>
  <si>
    <t>94400001-94410000</t>
  </si>
  <si>
    <t>EXOC6B</t>
  </si>
  <si>
    <t>95960001-95970000</t>
  </si>
  <si>
    <t>SLC4A5</t>
  </si>
  <si>
    <t>155035001-155045000</t>
  </si>
  <si>
    <t>XPOT</t>
  </si>
  <si>
    <t>193820001-193830000</t>
  </si>
  <si>
    <t>209750001-209760000</t>
  </si>
  <si>
    <t>PARP11</t>
  </si>
  <si>
    <t>209755001-209765000</t>
  </si>
  <si>
    <t>215040001-215050000</t>
  </si>
  <si>
    <t>GRAP2</t>
  </si>
  <si>
    <t>215045001-215055000</t>
  </si>
  <si>
    <t>34640001-34650000</t>
  </si>
  <si>
    <t>53530001-53540000</t>
  </si>
  <si>
    <t>MDFIC</t>
  </si>
  <si>
    <t>28005001-28015000</t>
  </si>
  <si>
    <t>PRDM6</t>
  </si>
  <si>
    <t>28010001-28020000</t>
  </si>
  <si>
    <t>28015001-28025000</t>
  </si>
  <si>
    <t>40575001-40585000</t>
  </si>
  <si>
    <r>
      <rPr>
        <i/>
        <sz val="10"/>
        <rFont val="Times New Roman"/>
        <charset val="134"/>
      </rPr>
      <t>POLRMT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FGF22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RNF126</t>
    </r>
  </si>
  <si>
    <t>40580001-40590000</t>
  </si>
  <si>
    <t>RNF126</t>
  </si>
  <si>
    <t>53155001-53165000</t>
  </si>
  <si>
    <t>53160001-53170000</t>
  </si>
  <si>
    <t>55235001-55245000</t>
  </si>
  <si>
    <t>PPP2R2B</t>
  </si>
  <si>
    <t>55240001-55250000</t>
  </si>
  <si>
    <t>60635001-60645000</t>
  </si>
  <si>
    <t>GLRA1</t>
  </si>
  <si>
    <t>60640001-60650000</t>
  </si>
  <si>
    <t>8400001-8410000</t>
  </si>
  <si>
    <t>TRAM1L1</t>
  </si>
  <si>
    <t>8405001-8415000</t>
  </si>
  <si>
    <t>8410001-8420000</t>
  </si>
  <si>
    <t>24600001-24610000</t>
  </si>
  <si>
    <t>DDIT4L</t>
  </si>
  <si>
    <t>31165001-31175000</t>
  </si>
  <si>
    <t>31170001-31180000</t>
  </si>
  <si>
    <t>24475001-24485000</t>
  </si>
  <si>
    <t>88585001-88595000</t>
  </si>
  <si>
    <t>88590001-88600000</t>
  </si>
  <si>
    <t>98915001-98925000</t>
  </si>
  <si>
    <t>TTC7B</t>
  </si>
  <si>
    <t>11505001-11515000</t>
  </si>
  <si>
    <t>11510001-11520000</t>
  </si>
  <si>
    <t>68770001-68780000</t>
  </si>
  <si>
    <t>68775001-68785000</t>
  </si>
  <si>
    <t>68800001-68810000</t>
  </si>
  <si>
    <t>68805001-68815000</t>
  </si>
  <si>
    <t>37405001-37415000</t>
  </si>
  <si>
    <r>
      <rPr>
        <i/>
        <sz val="10"/>
        <rFont val="Times New Roman"/>
        <charset val="134"/>
      </rPr>
      <t>SDCBP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NSMAF</t>
    </r>
  </si>
  <si>
    <t>37410001-37420000</t>
  </si>
  <si>
    <t>46295001-46305000</t>
  </si>
  <si>
    <t>SLCO5A1</t>
  </si>
  <si>
    <t>46300001-46310000</t>
  </si>
  <si>
    <t>66990001-67000000</t>
  </si>
  <si>
    <t>KCNV1</t>
  </si>
  <si>
    <t>66995001-67005000</t>
  </si>
  <si>
    <t>80625001-80635000</t>
  </si>
  <si>
    <t>GDF6</t>
  </si>
  <si>
    <t>81005001-81015000</t>
  </si>
  <si>
    <t>81010001-81020000</t>
  </si>
  <si>
    <t>TRNAW-CCA</t>
  </si>
  <si>
    <t>12900001-12910000</t>
  </si>
  <si>
    <t>TNFSF11</t>
  </si>
  <si>
    <t>12905001-12915000</t>
  </si>
  <si>
    <t>22515001-22525000</t>
  </si>
  <si>
    <t>22520001-22530000</t>
  </si>
  <si>
    <t>84305001-84315000</t>
  </si>
  <si>
    <t>84310001-84320000</t>
  </si>
  <si>
    <t>22005001-22015000</t>
  </si>
  <si>
    <t>RPH3AL</t>
  </si>
  <si>
    <t>23765001-23775000</t>
  </si>
  <si>
    <t>SPATA22</t>
  </si>
  <si>
    <t>36100001-36110000</t>
  </si>
  <si>
    <r>
      <rPr>
        <i/>
        <sz val="10"/>
        <rFont val="Times New Roman"/>
        <charset val="134"/>
      </rPr>
      <t>DLX3</t>
    </r>
    <r>
      <rPr>
        <sz val="10"/>
        <rFont val="Times New Roman"/>
        <charset val="134"/>
      </rPr>
      <t xml:space="preserve">,  </t>
    </r>
    <r>
      <rPr>
        <i/>
        <sz val="10"/>
        <rFont val="Times New Roman"/>
        <charset val="134"/>
      </rPr>
      <t>DLX4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ITGA3</t>
    </r>
  </si>
  <si>
    <t>36105001-36115000</t>
  </si>
  <si>
    <t>36225001-36235000</t>
  </si>
  <si>
    <t>49715001-49725000</t>
  </si>
  <si>
    <t>7830001-7840000</t>
  </si>
  <si>
    <t>42955001-42965000</t>
  </si>
  <si>
    <r>
      <rPr>
        <i/>
        <sz val="10"/>
        <rFont val="Times New Roman"/>
        <charset val="134"/>
      </rPr>
      <t>CEBPA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EBPG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EPD</t>
    </r>
  </si>
  <si>
    <t>42960001-42970000</t>
  </si>
  <si>
    <t>42965001-42975000</t>
  </si>
  <si>
    <t>14165001-14175000</t>
  </si>
  <si>
    <t>62230001-62240000</t>
  </si>
  <si>
    <t>KIAA1549L</t>
  </si>
  <si>
    <t>62235001-62245000</t>
  </si>
  <si>
    <t>23375001-23385000</t>
  </si>
  <si>
    <t>23380001-23390000</t>
  </si>
  <si>
    <t>23385001-23395000</t>
  </si>
  <si>
    <t>20530001-20540000</t>
  </si>
  <si>
    <t>20535001-20545000</t>
  </si>
  <si>
    <t>20595001-20605000</t>
  </si>
  <si>
    <t>24070001-24080000</t>
  </si>
  <si>
    <t>5715001-5725000</t>
  </si>
  <si>
    <t>14435001-14445000</t>
  </si>
  <si>
    <t>LRFN2</t>
  </si>
  <si>
    <t>24270001-24280000</t>
  </si>
  <si>
    <t>PKHD1</t>
  </si>
  <si>
    <t>24275001-24285000</t>
  </si>
  <si>
    <t>24840001-24850000</t>
  </si>
  <si>
    <t>24845001-24855000</t>
  </si>
  <si>
    <t>GSTA1-1</t>
  </si>
  <si>
    <t>24850001-24860000</t>
  </si>
  <si>
    <t>2585001-2595000</t>
  </si>
  <si>
    <t>2590001-2600000</t>
  </si>
  <si>
    <t>2620001-2630000</t>
  </si>
  <si>
    <t>2635001-2645000</t>
  </si>
  <si>
    <t>2640001-2650000</t>
  </si>
  <si>
    <t>47935001-47945000</t>
  </si>
  <si>
    <r>
      <rPr>
        <i/>
        <sz val="10"/>
        <rFont val="Times New Roman"/>
        <charset val="134"/>
      </rPr>
      <t>KCNQ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CDKN1C</t>
    </r>
  </si>
  <si>
    <t>47940001-47950000</t>
  </si>
  <si>
    <t>49305001-49315000</t>
  </si>
  <si>
    <r>
      <rPr>
        <i/>
        <sz val="10"/>
        <rFont val="Times New Roman"/>
        <charset val="134"/>
      </rPr>
      <t>DEAF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TMEM80</t>
    </r>
  </si>
  <si>
    <t>38200001-38210000</t>
  </si>
  <si>
    <t>FAM45A</t>
  </si>
  <si>
    <t>38205001-38215000</t>
  </si>
  <si>
    <t>38210001-38220000</t>
  </si>
  <si>
    <t>9705001-9715000</t>
  </si>
  <si>
    <t>11880001-11890000</t>
  </si>
  <si>
    <t>11885001-11895000</t>
  </si>
  <si>
    <t>16170001-16180000</t>
  </si>
  <si>
    <t>16320001-16330000</t>
  </si>
  <si>
    <t>16325001-16335000</t>
  </si>
  <si>
    <t>24200001-24210000</t>
  </si>
  <si>
    <t>CCDC178</t>
  </si>
  <si>
    <t>22420001-22430000</t>
  </si>
  <si>
    <t>22425001-22435000</t>
  </si>
  <si>
    <t>22430001-22440000</t>
  </si>
  <si>
    <t>27635001-27645000</t>
  </si>
  <si>
    <t>27640001-27650000</t>
  </si>
  <si>
    <t>27645001-27655000</t>
  </si>
  <si>
    <r>
      <rPr>
        <i/>
        <sz val="10"/>
        <rFont val="Times New Roman"/>
        <charset val="134"/>
      </rPr>
      <t>GBAS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SPH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SEPT14</t>
    </r>
  </si>
  <si>
    <t>27650001-27660000</t>
  </si>
  <si>
    <t>23875001-23885000</t>
  </si>
  <si>
    <t>CTNNA3</t>
  </si>
  <si>
    <t>23880001-23890000</t>
  </si>
  <si>
    <t>17930001-17940000</t>
  </si>
  <si>
    <r>
      <rPr>
        <i/>
        <sz val="10"/>
        <rFont val="Times New Roman"/>
        <charset val="134"/>
      </rPr>
      <t>ASAH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PCM1</t>
    </r>
  </si>
  <si>
    <r>
      <rPr>
        <sz val="10"/>
        <color theme="1"/>
        <rFont val="Times New Roman"/>
        <charset val="134"/>
      </rPr>
      <t xml:space="preserve">Supplementary Table 17. Major candidate genes associated with </t>
    </r>
    <r>
      <rPr>
        <b/>
        <sz val="10"/>
        <color theme="1"/>
        <rFont val="Times New Roman"/>
        <charset val="134"/>
      </rPr>
      <t>body size</t>
    </r>
    <r>
      <rPr>
        <sz val="10"/>
        <color theme="1"/>
        <rFont val="Times New Roman"/>
        <charset val="134"/>
      </rPr>
      <t xml:space="preserve"> in the comparison of Kazakh Edilbai (KAZ) and Shetland (SHL) breeds using </t>
    </r>
    <r>
      <rPr>
        <b/>
        <i/>
        <sz val="10"/>
        <color theme="1"/>
        <rFont val="Times New Roman"/>
        <charset val="134"/>
      </rPr>
      <t>F</t>
    </r>
    <r>
      <rPr>
        <b/>
        <sz val="9"/>
        <color theme="1"/>
        <rFont val="Times New Roman"/>
        <charset val="134"/>
      </rPr>
      <t>ST</t>
    </r>
    <r>
      <rPr>
        <sz val="10"/>
        <color theme="1"/>
        <rFont val="Times New Roman"/>
        <charset val="134"/>
      </rPr>
      <t>.</t>
    </r>
  </si>
  <si>
    <r>
      <rPr>
        <i/>
        <sz val="10"/>
        <color theme="1"/>
        <rFont val="Times New Roman"/>
        <charset val="134"/>
      </rPr>
      <t>RPAP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GFI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EVI5</t>
    </r>
  </si>
  <si>
    <t>CD58</t>
  </si>
  <si>
    <t>CCDC54</t>
  </si>
  <si>
    <t>MB21D2</t>
  </si>
  <si>
    <r>
      <rPr>
        <i/>
        <sz val="10"/>
        <color theme="1"/>
        <rFont val="Times New Roman"/>
        <charset val="134"/>
      </rPr>
      <t>IGSF10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2RY14</t>
    </r>
  </si>
  <si>
    <r>
      <rPr>
        <i/>
        <sz val="10"/>
        <color theme="1"/>
        <rFont val="Times New Roman"/>
        <charset val="134"/>
      </rPr>
      <t>RMI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HNRNPK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KIF27</t>
    </r>
  </si>
  <si>
    <t>CCDC180</t>
  </si>
  <si>
    <t>SLC1A1</t>
  </si>
  <si>
    <t>TMEM163</t>
  </si>
  <si>
    <r>
      <rPr>
        <i/>
        <sz val="10"/>
        <color theme="1"/>
        <rFont val="Times New Roman"/>
        <charset val="134"/>
      </rPr>
      <t>EN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MARCO</t>
    </r>
  </si>
  <si>
    <t>SCG2</t>
  </si>
  <si>
    <r>
      <rPr>
        <i/>
        <sz val="10"/>
        <color theme="1"/>
        <rFont val="Times New Roman"/>
        <charset val="134"/>
      </rPr>
      <t>MED27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RAPGEF1</t>
    </r>
  </si>
  <si>
    <r>
      <rPr>
        <i/>
        <sz val="10"/>
        <color theme="1"/>
        <rFont val="Times New Roman"/>
        <charset val="134"/>
      </rPr>
      <t>STRBP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RABGAP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GPR21</t>
    </r>
  </si>
  <si>
    <t>PELI1</t>
  </si>
  <si>
    <r>
      <rPr>
        <i/>
        <sz val="10"/>
        <color theme="1"/>
        <rFont val="Times New Roman"/>
        <charset val="134"/>
      </rPr>
      <t>UBN2N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MRPL4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OCS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RADD</t>
    </r>
  </si>
  <si>
    <r>
      <rPr>
        <i/>
        <sz val="10"/>
        <color theme="1"/>
        <rFont val="Times New Roman"/>
        <charset val="134"/>
      </rPr>
      <t>HOXC1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HOXC1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ALCOCO1</t>
    </r>
  </si>
  <si>
    <t>KRAS</t>
  </si>
  <si>
    <r>
      <rPr>
        <i/>
        <sz val="10"/>
        <color theme="1"/>
        <rFont val="Times New Roman"/>
        <charset val="134"/>
      </rPr>
      <t>KLRF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D69</t>
    </r>
  </si>
  <si>
    <t>SCD5</t>
  </si>
  <si>
    <t>ANXA2</t>
  </si>
  <si>
    <r>
      <rPr>
        <i/>
        <sz val="10"/>
        <color theme="1"/>
        <rFont val="Times New Roman"/>
        <charset val="134"/>
      </rPr>
      <t>TG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LA</t>
    </r>
  </si>
  <si>
    <t>GTF2F2</t>
  </si>
  <si>
    <t>SMURF2</t>
  </si>
  <si>
    <t>PAPPA2</t>
  </si>
  <si>
    <r>
      <rPr>
        <i/>
        <sz val="10"/>
        <color theme="1"/>
        <rFont val="Times New Roman"/>
        <charset val="134"/>
      </rPr>
      <t>PCMTD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MYT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NPBWR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LKAAEAR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RGS19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OPRL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CEA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OX18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RPF6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AMD10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UCKL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DNAJC5</t>
    </r>
  </si>
  <si>
    <t>CADM1</t>
  </si>
  <si>
    <t>DCHS2</t>
  </si>
  <si>
    <t>TMEM154</t>
  </si>
  <si>
    <t>VSIG10</t>
  </si>
  <si>
    <t>PTPN11</t>
  </si>
  <si>
    <t>DDX24</t>
  </si>
  <si>
    <r>
      <rPr>
        <i/>
        <sz val="10"/>
        <color theme="1"/>
        <rFont val="Times New Roman"/>
        <charset val="134"/>
      </rPr>
      <t>CNOT10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RIM7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CR4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GLB1</t>
    </r>
  </si>
  <si>
    <t>DENND6A</t>
  </si>
  <si>
    <r>
      <rPr>
        <i/>
        <sz val="10"/>
        <color theme="1"/>
        <rFont val="Times New Roman"/>
        <charset val="134"/>
      </rPr>
      <t>ACTR8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IL17R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HDH</t>
    </r>
  </si>
  <si>
    <t>SLC9A7</t>
  </si>
  <si>
    <t>EDA2R</t>
  </si>
  <si>
    <r>
      <rPr>
        <i/>
        <sz val="10"/>
        <color theme="1"/>
        <rFont val="Times New Roman"/>
        <charset val="134"/>
      </rPr>
      <t>TEX1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LC7A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NX12</t>
    </r>
  </si>
  <si>
    <r>
      <rPr>
        <i/>
        <sz val="10"/>
        <color theme="1"/>
        <rFont val="Times New Roman"/>
        <charset val="134"/>
      </rPr>
      <t>TEX1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LC7A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NX1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FOXO4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IL2RG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MED12</t>
    </r>
  </si>
  <si>
    <r>
      <rPr>
        <i/>
        <sz val="10"/>
        <color theme="1"/>
        <rFont val="Times New Roman"/>
        <charset val="134"/>
      </rPr>
      <t>SNX1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FOXO4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IL2RG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MED1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NLGN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GJB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ZMYM3</t>
    </r>
  </si>
  <si>
    <r>
      <rPr>
        <sz val="10"/>
        <color theme="1"/>
        <rFont val="Times New Roman"/>
        <charset val="134"/>
      </rPr>
      <t xml:space="preserve">Supplementary Table 18. Major candidate genes associated with </t>
    </r>
    <r>
      <rPr>
        <b/>
        <sz val="10"/>
        <color theme="1"/>
        <rFont val="Times New Roman"/>
        <charset val="134"/>
      </rPr>
      <t>body size</t>
    </r>
    <r>
      <rPr>
        <sz val="10"/>
        <color theme="1"/>
        <rFont val="Times New Roman"/>
        <charset val="134"/>
      </rPr>
      <t xml:space="preserve"> in the comparison of Kazakh Edilbai (KAZ) and Shetland (SHL) breeds using </t>
    </r>
    <r>
      <rPr>
        <b/>
        <sz val="10"/>
        <color theme="1"/>
        <rFont val="Times New Roman"/>
        <charset val="134"/>
      </rPr>
      <t>XP-CLR</t>
    </r>
    <r>
      <rPr>
        <sz val="10"/>
        <color theme="1"/>
        <rFont val="Times New Roman"/>
        <charset val="134"/>
      </rPr>
      <t>.</t>
    </r>
  </si>
  <si>
    <t>17875001-17885000</t>
  </si>
  <si>
    <t>27840001-27850000</t>
  </si>
  <si>
    <r>
      <rPr>
        <i/>
        <sz val="10"/>
        <color theme="1"/>
        <rFont val="Times New Roman"/>
        <charset val="134"/>
      </rPr>
      <t>GLIS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NDC1</t>
    </r>
  </si>
  <si>
    <t>48585001-48595000</t>
  </si>
  <si>
    <t>48590001-48600000</t>
  </si>
  <si>
    <t>54295001-54305000</t>
  </si>
  <si>
    <t>PTGFR</t>
  </si>
  <si>
    <t>54300001-54310000</t>
  </si>
  <si>
    <t>100215001-100225000</t>
  </si>
  <si>
    <t>CGN</t>
  </si>
  <si>
    <t>130565001-130575000</t>
  </si>
  <si>
    <t>130650001-130660000</t>
  </si>
  <si>
    <t>130685001-130695000</t>
  </si>
  <si>
    <t>130690001-130700000</t>
  </si>
  <si>
    <t>180630001-180640000</t>
  </si>
  <si>
    <t>192530001-192540000</t>
  </si>
  <si>
    <t>192575001-192585000</t>
  </si>
  <si>
    <t>192580001-192590000</t>
  </si>
  <si>
    <t>267430001-267440000</t>
  </si>
  <si>
    <r>
      <rPr>
        <i/>
        <sz val="10"/>
        <color theme="1"/>
        <rFont val="Times New Roman"/>
        <charset val="134"/>
      </rPr>
      <t>DSCR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DYRK1A</t>
    </r>
  </si>
  <si>
    <t>7515001-7525000</t>
  </si>
  <si>
    <t>PAPPA</t>
  </si>
  <si>
    <t>35495001-35505000</t>
  </si>
  <si>
    <r>
      <rPr>
        <i/>
        <sz val="10"/>
        <color theme="1"/>
        <rFont val="Times New Roman"/>
        <charset val="134"/>
      </rPr>
      <t>RMI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KIF27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HNRNPK</t>
    </r>
  </si>
  <si>
    <t>35500001-35510000</t>
  </si>
  <si>
    <t>35505001-35515000</t>
  </si>
  <si>
    <t>35510001-35520000</t>
  </si>
  <si>
    <t>35810001-35820000</t>
  </si>
  <si>
    <t>GKAP1</t>
  </si>
  <si>
    <t>72585001-72595000</t>
  </si>
  <si>
    <t>RCL1</t>
  </si>
  <si>
    <t>80800001-80810000</t>
  </si>
  <si>
    <t>83730001-83740000</t>
  </si>
  <si>
    <t>CCDC171</t>
  </si>
  <si>
    <t>84525001-84535000</t>
  </si>
  <si>
    <t>84535001-84545000</t>
  </si>
  <si>
    <t>84540001-84550000</t>
  </si>
  <si>
    <t>101335001-101345000</t>
  </si>
  <si>
    <t>ELP3</t>
  </si>
  <si>
    <t>101340001-101350000</t>
  </si>
  <si>
    <t>130210001-130220000</t>
  </si>
  <si>
    <t>TTN</t>
  </si>
  <si>
    <t>130705001-130715000</t>
  </si>
  <si>
    <t>OSBPL6</t>
  </si>
  <si>
    <t>166550001-166560000</t>
  </si>
  <si>
    <t>191980001-191990000</t>
  </si>
  <si>
    <t>GLS</t>
  </si>
  <si>
    <t>12485001-12495000</t>
  </si>
  <si>
    <t>STRBP</t>
  </si>
  <si>
    <t>12560001-12570000</t>
  </si>
  <si>
    <t>RABGAP1</t>
  </si>
  <si>
    <t>12565001-12575000</t>
  </si>
  <si>
    <r>
      <rPr>
        <i/>
        <sz val="10"/>
        <color theme="1"/>
        <rFont val="Times New Roman"/>
        <charset val="134"/>
      </rPr>
      <t>GPR2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RABGAP1</t>
    </r>
  </si>
  <si>
    <t>12570001-12580000</t>
  </si>
  <si>
    <t>14550001-14560000</t>
  </si>
  <si>
    <t>130025001-130035000</t>
  </si>
  <si>
    <t>145695001-145705000</t>
  </si>
  <si>
    <t>CNTN1</t>
  </si>
  <si>
    <t>189390001-189400000</t>
  </si>
  <si>
    <t>LYRM5</t>
  </si>
  <si>
    <t>196350001-196360000</t>
  </si>
  <si>
    <t>PIK3C2G</t>
  </si>
  <si>
    <t>196355001-196365000</t>
  </si>
  <si>
    <t>196360001-196370000</t>
  </si>
  <si>
    <t>211675001-211685000</t>
  </si>
  <si>
    <t>ERC1</t>
  </si>
  <si>
    <t>211680001-211690000</t>
  </si>
  <si>
    <t>221380001-221390000</t>
  </si>
  <si>
    <t>3360001-3370000</t>
  </si>
  <si>
    <t>3365001-3375000</t>
  </si>
  <si>
    <t>27945001-27955000</t>
  </si>
  <si>
    <r>
      <rPr>
        <i/>
        <sz val="10"/>
        <color theme="1"/>
        <rFont val="Times New Roman"/>
        <charset val="134"/>
      </rPr>
      <t>TWIST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FERD3L</t>
    </r>
  </si>
  <si>
    <t>46700001-46710000</t>
  </si>
  <si>
    <t>ATXN7L1</t>
  </si>
  <si>
    <t>46705001-46715000</t>
  </si>
  <si>
    <t>65005001-65015000</t>
  </si>
  <si>
    <t>NEUROD6</t>
  </si>
  <si>
    <t>23630001-23640000</t>
  </si>
  <si>
    <t>23635001-23645000</t>
  </si>
  <si>
    <t>46625001-46635000</t>
  </si>
  <si>
    <t>46630001-46640000</t>
  </si>
  <si>
    <t>66655001-66665000</t>
  </si>
  <si>
    <r>
      <rPr>
        <i/>
        <sz val="10"/>
        <color theme="1"/>
        <rFont val="Times New Roman"/>
        <charset val="134"/>
      </rPr>
      <t>CLINT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OX30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LSM1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HG1L</t>
    </r>
  </si>
  <si>
    <t>74960001-74970000</t>
  </si>
  <si>
    <t>100980001-100990000</t>
  </si>
  <si>
    <t>100985001-100995000</t>
  </si>
  <si>
    <t>73870001-73880000</t>
  </si>
  <si>
    <t>73890001-73900000</t>
  </si>
  <si>
    <t>73895001-73905000</t>
  </si>
  <si>
    <t>96975001-96985000</t>
  </si>
  <si>
    <t>18485001-18495000</t>
  </si>
  <si>
    <t>MYO9A</t>
  </si>
  <si>
    <t>76670001-76680000</t>
  </si>
  <si>
    <t>RAD51B</t>
  </si>
  <si>
    <t>8420001-8430000</t>
  </si>
  <si>
    <t>8425001-8435000</t>
  </si>
  <si>
    <t>9405001-9415000</t>
  </si>
  <si>
    <t>TPBG</t>
  </si>
  <si>
    <t>9410001-9420000</t>
  </si>
  <si>
    <t>61480001-61490000</t>
  </si>
  <si>
    <t>TRPS1</t>
  </si>
  <si>
    <t>61485001-61495000</t>
  </si>
  <si>
    <t>61490001-61500000</t>
  </si>
  <si>
    <t>78335001-78345000</t>
  </si>
  <si>
    <r>
      <rPr>
        <i/>
        <sz val="10"/>
        <color theme="1"/>
        <rFont val="Times New Roman"/>
        <charset val="134"/>
      </rPr>
      <t>KCNS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TK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NIPAL2</t>
    </r>
  </si>
  <si>
    <t>22435001-22445000</t>
  </si>
  <si>
    <t>22440001-22450000</t>
  </si>
  <si>
    <t>31685001-31695000</t>
  </si>
  <si>
    <t>26540001-26550000</t>
  </si>
  <si>
    <r>
      <rPr>
        <i/>
        <sz val="10"/>
        <color theme="1"/>
        <rFont val="Times New Roman"/>
        <charset val="134"/>
      </rPr>
      <t>CTDNEP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GABARAP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HF23</t>
    </r>
  </si>
  <si>
    <t>26545001-26555000</t>
  </si>
  <si>
    <r>
      <rPr>
        <i/>
        <sz val="10"/>
        <color theme="1"/>
        <rFont val="Times New Roman"/>
        <charset val="134"/>
      </rPr>
      <t>GABARAP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TDNEP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ELP5</t>
    </r>
  </si>
  <si>
    <t>26550001-26560000</t>
  </si>
  <si>
    <r>
      <rPr>
        <i/>
        <sz val="10"/>
        <color theme="1"/>
        <rFont val="Times New Roman"/>
        <charset val="134"/>
      </rPr>
      <t>ELP5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TDNEP1</t>
    </r>
  </si>
  <si>
    <t>26555001-26565000</t>
  </si>
  <si>
    <r>
      <rPr>
        <i/>
        <sz val="10"/>
        <color theme="1"/>
        <rFont val="Times New Roman"/>
        <charset val="134"/>
      </rPr>
      <t>CLDN7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ELP5</t>
    </r>
  </si>
  <si>
    <t>26635001-26645000</t>
  </si>
  <si>
    <r>
      <rPr>
        <i/>
        <sz val="10"/>
        <color theme="1"/>
        <rFont val="Times New Roman"/>
        <charset val="134"/>
      </rPr>
      <t>ACAP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KCTD11</t>
    </r>
  </si>
  <si>
    <t>47855001-47865000</t>
  </si>
  <si>
    <r>
      <rPr>
        <i/>
        <sz val="10"/>
        <color theme="1"/>
        <rFont val="Times New Roman"/>
        <charset val="134"/>
      </rPr>
      <t>ERN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EX2</t>
    </r>
  </si>
  <si>
    <t>47860001-47870000</t>
  </si>
  <si>
    <t>48200001-48210000</t>
  </si>
  <si>
    <t>48205001-48215000</t>
  </si>
  <si>
    <t>51265001-51275000</t>
  </si>
  <si>
    <t>55520001-55530000</t>
  </si>
  <si>
    <t>RFWD2</t>
  </si>
  <si>
    <t>55525001-55535000</t>
  </si>
  <si>
    <t>57485001-57495000</t>
  </si>
  <si>
    <r>
      <rPr>
        <i/>
        <sz val="10"/>
        <color theme="1"/>
        <rFont val="Times New Roman"/>
        <charset val="134"/>
      </rPr>
      <t>SEC16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RASAL2</t>
    </r>
  </si>
  <si>
    <t>13735001-13745000</t>
  </si>
  <si>
    <t>13740001-13750000</t>
  </si>
  <si>
    <t>75570001-75580000</t>
  </si>
  <si>
    <t>NCOA3</t>
  </si>
  <si>
    <t>75575001-75585000</t>
  </si>
  <si>
    <t>80545001-80555000</t>
  </si>
  <si>
    <t>ENF217</t>
  </si>
  <si>
    <t>80570001-80580000</t>
  </si>
  <si>
    <t>ZNF217</t>
  </si>
  <si>
    <t>80575001-80585000</t>
  </si>
  <si>
    <t>13110001-13120000</t>
  </si>
  <si>
    <t>ZNF469</t>
  </si>
  <si>
    <t>13115001-13125000</t>
  </si>
  <si>
    <t>49055001-49065000</t>
  </si>
  <si>
    <r>
      <rPr>
        <i/>
        <sz val="10"/>
        <color theme="1"/>
        <rFont val="Times New Roman"/>
        <charset val="134"/>
      </rPr>
      <t>SNRPA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ITPKC</t>
    </r>
  </si>
  <si>
    <t>62190001-62200000</t>
  </si>
  <si>
    <t>62195001-62205000</t>
  </si>
  <si>
    <t>3705001-3715000</t>
  </si>
  <si>
    <t>PDGFD</t>
  </si>
  <si>
    <t>16375001-16385000</t>
  </si>
  <si>
    <t>ALKBH8</t>
  </si>
  <si>
    <t>16380001-16390000</t>
  </si>
  <si>
    <t>25480001-25490000</t>
  </si>
  <si>
    <t>25485001-25495000</t>
  </si>
  <si>
    <t>45425001-45435000</t>
  </si>
  <si>
    <t>50385001-50395000</t>
  </si>
  <si>
    <t>ARAP1</t>
  </si>
  <si>
    <t>9925001-9935000</t>
  </si>
  <si>
    <t>MCCC2</t>
  </si>
  <si>
    <t>9930001-9940000</t>
  </si>
  <si>
    <t>47635001-47645000</t>
  </si>
  <si>
    <t>47640001-47650000</t>
  </si>
  <si>
    <t>19115001-19125000</t>
  </si>
  <si>
    <t>SLC7A11</t>
  </si>
  <si>
    <t>19120001-19130000</t>
  </si>
  <si>
    <t>43715001-43725000</t>
  </si>
  <si>
    <t>43720001-43730000</t>
  </si>
  <si>
    <t>30455001-30465000</t>
  </si>
  <si>
    <t>TMEM266</t>
  </si>
  <si>
    <t>30295001-30305000</t>
  </si>
  <si>
    <t>30300001-30310000</t>
  </si>
  <si>
    <t>30835001-30845000</t>
  </si>
  <si>
    <t>46990001-47000000</t>
  </si>
  <si>
    <t>46995001-47005000</t>
  </si>
  <si>
    <t>47000001-47010000</t>
  </si>
  <si>
    <t>15095001-15105000</t>
  </si>
  <si>
    <r>
      <rPr>
        <i/>
        <sz val="10"/>
        <color theme="1"/>
        <rFont val="Times New Roman"/>
        <charset val="134"/>
      </rPr>
      <t>TREM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REML1</t>
    </r>
  </si>
  <si>
    <t>15100001-15110000</t>
  </si>
  <si>
    <t>41165001-41175000</t>
  </si>
  <si>
    <t>42665001-42675000</t>
  </si>
  <si>
    <t>10135001-10145000</t>
  </si>
  <si>
    <t>10140001-10150000</t>
  </si>
  <si>
    <t>16370001-16380000</t>
  </si>
  <si>
    <t>26365001-26375000</t>
  </si>
  <si>
    <t>DSC3</t>
  </si>
  <si>
    <t>26370001-26380000</t>
  </si>
  <si>
    <t>53595001-53605000</t>
  </si>
  <si>
    <t>MBD2</t>
  </si>
  <si>
    <t>56220001-56230000</t>
  </si>
  <si>
    <t>WDR7</t>
  </si>
  <si>
    <t>31160001-31170000</t>
  </si>
  <si>
    <t>35475001-35485000</t>
  </si>
  <si>
    <t>SH2D4B</t>
  </si>
  <si>
    <t>42195001-42205000</t>
  </si>
  <si>
    <r>
      <rPr>
        <i/>
        <sz val="10"/>
        <color theme="1"/>
        <rFont val="Times New Roman"/>
        <charset val="134"/>
      </rPr>
      <t>FRMPD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MAPK8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ARHGAP22</t>
    </r>
  </si>
  <si>
    <t>42200001-42210000</t>
  </si>
  <si>
    <t>KCNU1</t>
  </si>
  <si>
    <t>41480001-41490000</t>
  </si>
  <si>
    <r>
      <rPr>
        <sz val="10"/>
        <color theme="1"/>
        <rFont val="Times New Roman"/>
        <charset val="134"/>
      </rPr>
      <t xml:space="preserve">Supplementary Table 19. Major candidate genes associated with </t>
    </r>
    <r>
      <rPr>
        <b/>
        <sz val="10"/>
        <color theme="1"/>
        <rFont val="Times New Roman"/>
        <charset val="134"/>
      </rPr>
      <t>milk fat yield</t>
    </r>
    <r>
      <rPr>
        <sz val="10"/>
        <color theme="1"/>
        <rFont val="Times New Roman"/>
        <charset val="134"/>
      </rPr>
      <t xml:space="preserve"> in the comparison of East Friesian sheep (EFR) and Caucasian (CAU) breeds using </t>
    </r>
    <r>
      <rPr>
        <b/>
        <i/>
        <sz val="10"/>
        <color theme="1"/>
        <rFont val="Times New Roman"/>
        <charset val="134"/>
      </rPr>
      <t>F</t>
    </r>
    <r>
      <rPr>
        <b/>
        <sz val="9"/>
        <color theme="1"/>
        <rFont val="Times New Roman"/>
        <charset val="134"/>
      </rPr>
      <t>ST</t>
    </r>
    <r>
      <rPr>
        <sz val="10"/>
        <color theme="1"/>
        <rFont val="Times New Roman"/>
        <charset val="134"/>
      </rPr>
      <t>.</t>
    </r>
  </si>
  <si>
    <t>ZMYM4</t>
  </si>
  <si>
    <t>VAV3</t>
  </si>
  <si>
    <t>ATP1A1</t>
  </si>
  <si>
    <t>PBX1</t>
  </si>
  <si>
    <t>TF</t>
  </si>
  <si>
    <r>
      <rPr>
        <i/>
        <sz val="10"/>
        <color theme="1"/>
        <rFont val="Times New Roman"/>
        <charset val="134"/>
      </rPr>
      <t>TMEFF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MSANTD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DK20</t>
    </r>
  </si>
  <si>
    <t>CAAP1</t>
  </si>
  <si>
    <r>
      <rPr>
        <i/>
        <sz val="10"/>
        <color theme="1"/>
        <rFont val="Times New Roman"/>
        <charset val="134"/>
      </rPr>
      <t>HNRNPLL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ATL2</t>
    </r>
  </si>
  <si>
    <t>NPC1L1</t>
  </si>
  <si>
    <t>UGT8</t>
  </si>
  <si>
    <t>FAM184B</t>
  </si>
  <si>
    <t>NCAPG</t>
  </si>
  <si>
    <r>
      <rPr>
        <i/>
        <sz val="10"/>
        <color theme="1"/>
        <rFont val="Times New Roman"/>
        <charset val="134"/>
      </rPr>
      <t>FAM184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NCAPG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DCAF16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LCORL</t>
    </r>
  </si>
  <si>
    <t>LCORL</t>
  </si>
  <si>
    <r>
      <rPr>
        <i/>
        <sz val="10"/>
        <color theme="1"/>
        <rFont val="Times New Roman"/>
        <charset val="134"/>
      </rPr>
      <t>SLC2A9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WDR1</t>
    </r>
  </si>
  <si>
    <t>AP3B1</t>
  </si>
  <si>
    <t>TXNDC16</t>
  </si>
  <si>
    <r>
      <rPr>
        <i/>
        <sz val="10"/>
        <color theme="1"/>
        <rFont val="Times New Roman"/>
        <charset val="134"/>
      </rPr>
      <t>SKOR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IAS1</t>
    </r>
  </si>
  <si>
    <t>FBN1</t>
  </si>
  <si>
    <t>GIRK2</t>
  </si>
  <si>
    <t>PLEKHG1</t>
  </si>
  <si>
    <t>PCK1</t>
  </si>
  <si>
    <t>CTCFL</t>
  </si>
  <si>
    <r>
      <rPr>
        <i/>
        <sz val="10"/>
        <color theme="1"/>
        <rFont val="Times New Roman"/>
        <charset val="134"/>
      </rPr>
      <t>PSMF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RSPO4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ANGPT4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FAM11OA</t>
    </r>
  </si>
  <si>
    <r>
      <rPr>
        <i/>
        <sz val="10"/>
        <color theme="1"/>
        <rFont val="Times New Roman"/>
        <charset val="134"/>
      </rPr>
      <t>MANBAL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RC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NNAT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BLCAP</t>
    </r>
  </si>
  <si>
    <t>AMOTL1</t>
  </si>
  <si>
    <t>PR</t>
  </si>
  <si>
    <r>
      <rPr>
        <i/>
        <sz val="10"/>
        <color theme="1"/>
        <rFont val="Times New Roman"/>
        <charset val="134"/>
      </rPr>
      <t>PR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AGXT2</t>
    </r>
  </si>
  <si>
    <r>
      <rPr>
        <i/>
        <sz val="10"/>
        <color theme="1"/>
        <rFont val="Times New Roman"/>
        <charset val="134"/>
      </rPr>
      <t>DROSHA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DH6</t>
    </r>
  </si>
  <si>
    <t>SFSWAP</t>
  </si>
  <si>
    <r>
      <rPr>
        <i/>
        <sz val="10"/>
        <color theme="1"/>
        <rFont val="Times New Roman"/>
        <charset val="134"/>
      </rPr>
      <t>ADGRD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RAN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TX2</t>
    </r>
  </si>
  <si>
    <r>
      <rPr>
        <i/>
        <sz val="10"/>
        <color theme="1"/>
        <rFont val="Times New Roman"/>
        <charset val="134"/>
      </rPr>
      <t>GATC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RIAP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RSF9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DYNLL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OQ5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RNF10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OP5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ABP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MLEC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UNC119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ACADS</t>
    </r>
  </si>
  <si>
    <t>IREB2</t>
  </si>
  <si>
    <r>
      <rPr>
        <i/>
        <sz val="10"/>
        <color theme="1"/>
        <rFont val="Times New Roman"/>
        <charset val="134"/>
      </rPr>
      <t>CDC42BP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EXOC3L4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NFAIP2</t>
    </r>
  </si>
  <si>
    <t>PPP1R13B</t>
  </si>
  <si>
    <t>FAM3D</t>
  </si>
  <si>
    <r>
      <rPr>
        <i/>
        <sz val="10"/>
        <color theme="1"/>
        <rFont val="Times New Roman"/>
        <charset val="134"/>
      </rPr>
      <t>EFHC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FUNDC1</t>
    </r>
  </si>
  <si>
    <r>
      <rPr>
        <i/>
        <sz val="10"/>
        <color theme="1"/>
        <rFont val="Times New Roman"/>
        <charset val="134"/>
      </rPr>
      <t>PDZD4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IDH3G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SR4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RPK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LXNB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ABCD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BCAP3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LC6A8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PNCK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DUSP9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FAM58A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ATP2B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BGN</t>
    </r>
  </si>
  <si>
    <t>BTK</t>
  </si>
  <si>
    <r>
      <rPr>
        <sz val="10"/>
        <color theme="1"/>
        <rFont val="Times New Roman"/>
        <charset val="134"/>
      </rPr>
      <t xml:space="preserve">Supplementary Table 20. Major candidate genes associated with </t>
    </r>
    <r>
      <rPr>
        <b/>
        <sz val="10"/>
        <color theme="1"/>
        <rFont val="Times New Roman"/>
        <charset val="134"/>
      </rPr>
      <t>milk fat yield</t>
    </r>
    <r>
      <rPr>
        <sz val="10"/>
        <color theme="1"/>
        <rFont val="Times New Roman"/>
        <charset val="134"/>
      </rPr>
      <t xml:space="preserve"> in the comparison of East Friesian sheep (EFR) and Caucasian (CAU) breeds using </t>
    </r>
    <r>
      <rPr>
        <b/>
        <sz val="10"/>
        <color theme="1"/>
        <rFont val="Times New Roman"/>
        <charset val="134"/>
      </rPr>
      <t>XP-CLR</t>
    </r>
    <r>
      <rPr>
        <sz val="10"/>
        <color theme="1"/>
        <rFont val="Times New Roman"/>
        <charset val="134"/>
      </rPr>
      <t>.</t>
    </r>
  </si>
  <si>
    <t>26305001-26315000</t>
  </si>
  <si>
    <t>40565001-40575000</t>
  </si>
  <si>
    <r>
      <rPr>
        <i/>
        <sz val="10"/>
        <color theme="1"/>
        <rFont val="Times New Roman"/>
        <charset val="134"/>
      </rPr>
      <t>LEPROT</t>
    </r>
    <r>
      <rPr>
        <sz val="10"/>
        <color theme="1"/>
        <rFont val="Times New Roman"/>
        <charset val="134"/>
      </rPr>
      <t>,</t>
    </r>
    <r>
      <rPr>
        <i/>
        <sz val="10"/>
        <color theme="1"/>
        <rFont val="Times New Roman"/>
        <charset val="134"/>
      </rPr>
      <t xml:space="preserve"> DNAJC6</t>
    </r>
  </si>
  <si>
    <t>89510001-89520000</t>
  </si>
  <si>
    <t>LRIG2</t>
  </si>
  <si>
    <t>89515001-89525000</t>
  </si>
  <si>
    <t>90320001-90330000</t>
  </si>
  <si>
    <t>92315001-92325000</t>
  </si>
  <si>
    <t>SLC22A15</t>
  </si>
  <si>
    <t>92320001-92330000</t>
  </si>
  <si>
    <t>109090001-109100000</t>
  </si>
  <si>
    <t>CFAP45</t>
  </si>
  <si>
    <t>111305001-111315000</t>
  </si>
  <si>
    <t>ATF6</t>
  </si>
  <si>
    <t>111310001-111320000</t>
  </si>
  <si>
    <t>111505001-111515000</t>
  </si>
  <si>
    <t>111510001-111520000</t>
  </si>
  <si>
    <t>113355001-113365000</t>
  </si>
  <si>
    <t>113360001-113370000</t>
  </si>
  <si>
    <t>182485001-182495000</t>
  </si>
  <si>
    <t>ADPRH</t>
  </si>
  <si>
    <t>197990001-198000000</t>
  </si>
  <si>
    <t>RTP4</t>
  </si>
  <si>
    <t>197995001-198005000</t>
  </si>
  <si>
    <t>209730001-209740000</t>
  </si>
  <si>
    <t>225410001-225420000</t>
  </si>
  <si>
    <r>
      <rPr>
        <i/>
        <sz val="10"/>
        <color theme="1"/>
        <rFont val="Times New Roman"/>
        <charset val="134"/>
      </rPr>
      <t>IL12A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CHIP1</t>
    </r>
  </si>
  <si>
    <t>225415001-225425000</t>
  </si>
  <si>
    <t>230885001-230895000</t>
  </si>
  <si>
    <t>253240001-253250000</t>
  </si>
  <si>
    <t>SLCO2A1</t>
  </si>
  <si>
    <t>253245001-253255000</t>
  </si>
  <si>
    <t>253440001-253450000</t>
  </si>
  <si>
    <t>254610001-254620000</t>
  </si>
  <si>
    <t>255925001-255935000</t>
  </si>
  <si>
    <t>CPNE4</t>
  </si>
  <si>
    <t>255930001-255940000</t>
  </si>
  <si>
    <t>13125001-13135000</t>
  </si>
  <si>
    <t>C2H9orf152</t>
  </si>
  <si>
    <t>13130001-13140000</t>
  </si>
  <si>
    <t>44355001-44365000</t>
  </si>
  <si>
    <t>76950001-76960000</t>
  </si>
  <si>
    <t>PTPRD</t>
  </si>
  <si>
    <t>94840001-94850000</t>
  </si>
  <si>
    <t>TEK</t>
  </si>
  <si>
    <t>95645001-95655000</t>
  </si>
  <si>
    <t>LINGO2</t>
  </si>
  <si>
    <t>95670001-95680000</t>
  </si>
  <si>
    <t>126705001-126715000</t>
  </si>
  <si>
    <t>PPP1R1C</t>
  </si>
  <si>
    <t>126710001-126720000</t>
  </si>
  <si>
    <t>132445001-132455000</t>
  </si>
  <si>
    <t>182535001-182545000</t>
  </si>
  <si>
    <t>223840001-223850000</t>
  </si>
  <si>
    <t>MOGAT1</t>
  </si>
  <si>
    <t>223845001-223855000</t>
  </si>
  <si>
    <t>235495001-235505000</t>
  </si>
  <si>
    <r>
      <rPr>
        <i/>
        <sz val="10"/>
        <color theme="1"/>
        <rFont val="Times New Roman"/>
        <charset val="134"/>
      </rPr>
      <t>PUM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DC3</t>
    </r>
  </si>
  <si>
    <t>235500001-235510000</t>
  </si>
  <si>
    <t>241985001-241995000</t>
  </si>
  <si>
    <t>HMGCL</t>
  </si>
  <si>
    <t>241990001-242000000</t>
  </si>
  <si>
    <r>
      <rPr>
        <i/>
        <sz val="10"/>
        <color theme="1"/>
        <rFont val="Times New Roman"/>
        <charset val="134"/>
      </rPr>
      <t>HMGCL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GALE</t>
    </r>
  </si>
  <si>
    <t>24250001-24260000</t>
  </si>
  <si>
    <t>MYCN</t>
  </si>
  <si>
    <t>24255001-24265000</t>
  </si>
  <si>
    <t>24260001-24270000</t>
  </si>
  <si>
    <t>31795001-31805000</t>
  </si>
  <si>
    <r>
      <rPr>
        <i/>
        <sz val="10"/>
        <color theme="1"/>
        <rFont val="Times New Roman"/>
        <charset val="134"/>
      </rPr>
      <t>ITSN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NCOA1</t>
    </r>
  </si>
  <si>
    <t>112515001-112525000</t>
  </si>
  <si>
    <r>
      <rPr>
        <i/>
        <sz val="10"/>
        <color theme="1"/>
        <rFont val="Times New Roman"/>
        <charset val="134"/>
      </rPr>
      <t>ZDHHC17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SRP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E2F7</t>
    </r>
  </si>
  <si>
    <t>120885001-120895000</t>
  </si>
  <si>
    <r>
      <rPr>
        <i/>
        <sz val="10"/>
        <color theme="1"/>
        <rFont val="Times New Roman"/>
        <charset val="134"/>
      </rPr>
      <t>SLC6A15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SPAN19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LRRIQ1</t>
    </r>
  </si>
  <si>
    <t>143055001-143065000</t>
  </si>
  <si>
    <t>ADAMTS20</t>
  </si>
  <si>
    <t>143060001-143070000</t>
  </si>
  <si>
    <t>143070001-143080000</t>
  </si>
  <si>
    <t>143075001-143085000</t>
  </si>
  <si>
    <t>146725001-146735000</t>
  </si>
  <si>
    <r>
      <rPr>
        <i/>
        <sz val="10"/>
        <color theme="1"/>
        <rFont val="Times New Roman"/>
        <charset val="134"/>
      </rPr>
      <t>LRRK2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LC2A13</t>
    </r>
  </si>
  <si>
    <t>MEOX2</t>
  </si>
  <si>
    <t>27735001-27745000</t>
  </si>
  <si>
    <t>TWIST1</t>
  </si>
  <si>
    <t>46940001-46950000</t>
  </si>
  <si>
    <t>47005001-47015000</t>
  </si>
  <si>
    <r>
      <rPr>
        <i/>
        <sz val="10"/>
        <color theme="1"/>
        <rFont val="Times New Roman"/>
        <charset val="134"/>
      </rPr>
      <t>ATXN7L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CDHR3</t>
    </r>
  </si>
  <si>
    <t>92035001-92045000</t>
  </si>
  <si>
    <t>SND1</t>
  </si>
  <si>
    <t>92060001-92070000</t>
  </si>
  <si>
    <t>92065001-92075000</t>
  </si>
  <si>
    <t>11235001-11245000</t>
  </si>
  <si>
    <t>11240001-11250000</t>
  </si>
  <si>
    <t>71695001-71705000</t>
  </si>
  <si>
    <t>71700001-71710000</t>
  </si>
  <si>
    <t>25445001-25455000</t>
  </si>
  <si>
    <t>METAP1</t>
  </si>
  <si>
    <t>25450001-25460000</t>
  </si>
  <si>
    <t>25560001-25570000</t>
  </si>
  <si>
    <t>EIF4E</t>
  </si>
  <si>
    <t>25565001-25575000</t>
  </si>
  <si>
    <t>33950001-33960000</t>
  </si>
  <si>
    <t>CCSER1</t>
  </si>
  <si>
    <t>33955001-33965000</t>
  </si>
  <si>
    <t>84435001-84445000</t>
  </si>
  <si>
    <t>19180001-19190000</t>
  </si>
  <si>
    <t>ADPGK</t>
  </si>
  <si>
    <t>37295001-37305000</t>
  </si>
  <si>
    <t>CCNC</t>
  </si>
  <si>
    <t>74480001-74490000</t>
  </si>
  <si>
    <t>5285001-5295000</t>
  </si>
  <si>
    <t>ADGRB3</t>
  </si>
  <si>
    <t>5290001-5300000</t>
  </si>
  <si>
    <t>18325001-18335000</t>
  </si>
  <si>
    <t>18330001-18340000</t>
  </si>
  <si>
    <t>71650001-71660000</t>
  </si>
  <si>
    <t>82280001-82290000</t>
  </si>
  <si>
    <t>KIAA1429</t>
  </si>
  <si>
    <t>82285001-82295000</t>
  </si>
  <si>
    <t>51230001-51240000</t>
  </si>
  <si>
    <t>LMO7</t>
  </si>
  <si>
    <t>51235001-51245000</t>
  </si>
  <si>
    <t>7380001-7390000</t>
  </si>
  <si>
    <t>SCPEP1</t>
  </si>
  <si>
    <t>17680001-17690000</t>
  </si>
  <si>
    <t>ATAD5</t>
  </si>
  <si>
    <t>37650001-37660000</t>
  </si>
  <si>
    <t>DNM3</t>
  </si>
  <si>
    <t>37655001-37665000</t>
  </si>
  <si>
    <t>37665001-37675000</t>
  </si>
  <si>
    <t>19370001-19380000</t>
  </si>
  <si>
    <r>
      <rPr>
        <i/>
        <sz val="10"/>
        <color theme="1"/>
        <rFont val="Times New Roman"/>
        <charset val="134"/>
      </rPr>
      <t>CCDC7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ARL5B</t>
    </r>
  </si>
  <si>
    <t>19375001-19385000</t>
  </si>
  <si>
    <t>25680001-25690000</t>
  </si>
  <si>
    <t>GAD2</t>
  </si>
  <si>
    <t>45230001-45240000</t>
  </si>
  <si>
    <t>43305001-43315000</t>
  </si>
  <si>
    <t>CHST8</t>
  </si>
  <si>
    <t>47365001-47375000</t>
  </si>
  <si>
    <t>RYR1</t>
  </si>
  <si>
    <t>1020001-1030000</t>
  </si>
  <si>
    <t>MRE11A</t>
  </si>
  <si>
    <t>1025001-1035000</t>
  </si>
  <si>
    <t>44390001-44400000</t>
  </si>
  <si>
    <t>OVCH2</t>
  </si>
  <si>
    <t>44395001-44405000</t>
  </si>
  <si>
    <t>48670001-48680000</t>
  </si>
  <si>
    <t>48675001-48685000</t>
  </si>
  <si>
    <t>4145001-4155000</t>
  </si>
  <si>
    <t>SH3PXD2B</t>
  </si>
  <si>
    <t>4150001-4160000</t>
  </si>
  <si>
    <t>4155001-4165000</t>
  </si>
  <si>
    <t>4160001-4170000</t>
  </si>
  <si>
    <t>5075001-5085000</t>
  </si>
  <si>
    <t>FBXW7</t>
  </si>
  <si>
    <t>5080001-5090000</t>
  </si>
  <si>
    <t>14410001-14420000</t>
  </si>
  <si>
    <t>USP38</t>
  </si>
  <si>
    <t>61390001-61400000</t>
  </si>
  <si>
    <r>
      <rPr>
        <i/>
        <sz val="10"/>
        <color theme="1"/>
        <rFont val="Times New Roman"/>
        <charset val="134"/>
      </rPr>
      <t>PTPN1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RPL6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HECTD4</t>
    </r>
  </si>
  <si>
    <t>61395001-61405000</t>
  </si>
  <si>
    <t>69195001-69205000</t>
  </si>
  <si>
    <t>OSBP2</t>
  </si>
  <si>
    <t>2200001-2210000</t>
  </si>
  <si>
    <t>33555001-33565000</t>
  </si>
  <si>
    <r>
      <rPr>
        <i/>
        <sz val="10"/>
        <color theme="1"/>
        <rFont val="Times New Roman"/>
        <charset val="134"/>
      </rPr>
      <t>PML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TOML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LOXL1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MCP3</t>
    </r>
  </si>
  <si>
    <t>33560001-33570000</t>
  </si>
  <si>
    <t>39315001-39325000</t>
  </si>
  <si>
    <t>PRKD1</t>
  </si>
  <si>
    <t>55970001-55980000</t>
  </si>
  <si>
    <t>SLC24A4</t>
  </si>
  <si>
    <t>55975001-55985000</t>
  </si>
  <si>
    <t>43070001-43080000</t>
  </si>
  <si>
    <t>ABHD6</t>
  </si>
  <si>
    <t>44755001-44765000</t>
  </si>
  <si>
    <t>CHKA</t>
  </si>
  <si>
    <t>7470001-7480000</t>
  </si>
  <si>
    <t>PRKG1</t>
  </si>
  <si>
    <t>43000001-43010000</t>
  </si>
  <si>
    <t>LHPP</t>
  </si>
  <si>
    <t>43005001-43015000</t>
  </si>
  <si>
    <t>17710001-17720000</t>
  </si>
  <si>
    <t>17715001-17725000</t>
  </si>
  <si>
    <t>2820001-2830000</t>
  </si>
  <si>
    <r>
      <rPr>
        <i/>
        <sz val="10"/>
        <color theme="1"/>
        <rFont val="Times New Roman"/>
        <charset val="134"/>
      </rPr>
      <t>ENF220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ZNF75A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TIGD7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ZNF26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MEFV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ZNF174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NAA60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ZNF597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NLRC3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SLX4</t>
    </r>
  </si>
  <si>
    <t>2825001-2835000</t>
  </si>
  <si>
    <t>2830001-2840000</t>
  </si>
  <si>
    <t>15235001-15245000</t>
  </si>
  <si>
    <t>24145001-24155000</t>
  </si>
  <si>
    <t>35730001-35740000</t>
  </si>
  <si>
    <t>23400001-23410000</t>
  </si>
  <si>
    <t>23405001-23415000</t>
  </si>
  <si>
    <t>43790001-43800000</t>
  </si>
  <si>
    <t>43795001-43805000</t>
  </si>
  <si>
    <t>43860001-43870000</t>
  </si>
  <si>
    <t>40950001-40960000</t>
  </si>
  <si>
    <r>
      <rPr>
        <i/>
        <sz val="10"/>
        <color theme="1"/>
        <rFont val="Times New Roman"/>
        <charset val="134"/>
      </rPr>
      <t>MAOB</t>
    </r>
    <r>
      <rPr>
        <sz val="10"/>
        <color theme="1"/>
        <rFont val="Times New Roman"/>
        <charset val="134"/>
      </rPr>
      <t xml:space="preserve">, </t>
    </r>
    <r>
      <rPr>
        <i/>
        <sz val="10"/>
        <color theme="1"/>
        <rFont val="Times New Roman"/>
        <charset val="134"/>
      </rPr>
      <t>NDP</t>
    </r>
  </si>
  <si>
    <t>40955001-40965000</t>
  </si>
  <si>
    <t>125365001-125375000</t>
  </si>
  <si>
    <t>125370001-125380000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37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0"/>
      <name val="Times New Roman"/>
      <charset val="134"/>
    </font>
    <font>
      <i/>
      <sz val="10"/>
      <color theme="1"/>
      <name val="Times New Roman"/>
      <charset val="134"/>
    </font>
    <font>
      <b/>
      <i/>
      <sz val="10"/>
      <color theme="1"/>
      <name val="Times New Roman"/>
      <charset val="134"/>
    </font>
    <font>
      <i/>
      <sz val="10"/>
      <name val="Times New Roman"/>
      <charset val="134"/>
    </font>
    <font>
      <sz val="10"/>
      <name val="Times New Roman"/>
      <charset val="134"/>
    </font>
    <font>
      <b/>
      <sz val="10"/>
      <color theme="1"/>
      <name val="Times New Roman"/>
      <charset val="0"/>
    </font>
    <font>
      <sz val="11"/>
      <color theme="1"/>
      <name val="宋体"/>
      <charset val="0"/>
      <scheme val="minor"/>
    </font>
    <font>
      <sz val="10"/>
      <color rgb="FF000000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2"/>
      <name val="宋体"/>
      <charset val="134"/>
    </font>
    <font>
      <sz val="11"/>
      <color rgb="FF006100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8"/>
      <color theme="3"/>
      <name val="宋体"/>
      <charset val="134"/>
      <scheme val="major"/>
    </font>
    <font>
      <sz val="11"/>
      <color theme="1"/>
      <name val="Tahoma"/>
      <charset val="134"/>
    </font>
    <font>
      <b/>
      <sz val="9"/>
      <color theme="1"/>
      <name val="Times New Roman"/>
      <charset val="134"/>
    </font>
    <font>
      <b/>
      <vertAlign val="subscript"/>
      <sz val="10"/>
      <color theme="1"/>
      <name val="Times New Roman"/>
      <charset val="134"/>
    </font>
    <font>
      <b/>
      <i/>
      <sz val="10"/>
      <name val="Times New Roman"/>
      <charset val="134"/>
    </font>
    <font>
      <b/>
      <sz val="9"/>
      <name val="Times New Roman"/>
      <charset val="134"/>
    </font>
    <font>
      <i/>
      <sz val="10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399975585192419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140">
    <xf numFmtId="0" fontId="0" fillId="0" borderId="0"/>
    <xf numFmtId="42" fontId="0" fillId="0" borderId="0" applyFont="0" applyFill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16" fillId="9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6" borderId="9" applyNumberFormat="0" applyFont="0" applyAlignment="0" applyProtection="0">
      <alignment vertical="center"/>
    </xf>
    <xf numFmtId="0" fontId="19" fillId="0" borderId="0">
      <alignment vertical="center"/>
    </xf>
    <xf numFmtId="0" fontId="13" fillId="20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28" fillId="6" borderId="8" applyNumberFormat="0" applyAlignment="0" applyProtection="0">
      <alignment vertical="center"/>
    </xf>
    <xf numFmtId="0" fontId="26" fillId="24" borderId="13" applyNumberFormat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0" fillId="16" borderId="9" applyNumberFormat="0" applyFont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0" borderId="0">
      <alignment vertical="center"/>
    </xf>
    <xf numFmtId="0" fontId="13" fillId="23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13" borderId="0" applyNumberFormat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0" fillId="0" borderId="0"/>
    <xf numFmtId="0" fontId="0" fillId="13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13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27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31" fillId="0" borderId="0"/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/>
    <xf numFmtId="0" fontId="0" fillId="0" borderId="0">
      <alignment vertical="center"/>
    </xf>
    <xf numFmtId="0" fontId="0" fillId="0" borderId="0"/>
    <xf numFmtId="0" fontId="0" fillId="16" borderId="9" applyNumberFormat="0" applyFont="0" applyAlignment="0" applyProtection="0">
      <alignment vertical="center"/>
    </xf>
    <xf numFmtId="0" fontId="0" fillId="16" borderId="9" applyNumberFormat="0" applyFont="0" applyAlignment="0" applyProtection="0">
      <alignment vertical="center"/>
    </xf>
    <xf numFmtId="0" fontId="0" fillId="16" borderId="9" applyNumberFormat="0" applyFont="0" applyAlignment="0" applyProtection="0">
      <alignment vertical="center"/>
    </xf>
    <xf numFmtId="0" fontId="0" fillId="16" borderId="9" applyNumberFormat="0" applyFont="0" applyAlignment="0" applyProtection="0">
      <alignment vertical="center"/>
    </xf>
  </cellStyleXfs>
  <cellXfs count="67">
    <xf numFmtId="0" fontId="0" fillId="0" borderId="0" xfId="0"/>
    <xf numFmtId="0" fontId="1" fillId="0" borderId="0" xfId="132" applyFont="1" applyBorder="1"/>
    <xf numFmtId="0" fontId="2" fillId="0" borderId="0" xfId="132" applyFont="1"/>
    <xf numFmtId="0" fontId="1" fillId="0" borderId="0" xfId="132" applyFont="1"/>
    <xf numFmtId="0" fontId="1" fillId="0" borderId="1" xfId="132" applyFont="1" applyFill="1" applyBorder="1" applyAlignment="1">
      <alignment horizontal="left" vertical="center"/>
    </xf>
    <xf numFmtId="0" fontId="1" fillId="0" borderId="1" xfId="132" applyFont="1" applyBorder="1"/>
    <xf numFmtId="0" fontId="3" fillId="0" borderId="2" xfId="132" applyFont="1" applyBorder="1" applyAlignment="1">
      <alignment horizontal="left" vertical="center"/>
    </xf>
    <xf numFmtId="0" fontId="2" fillId="0" borderId="2" xfId="132" applyFont="1" applyBorder="1" applyAlignment="1">
      <alignment horizontal="left" vertical="center"/>
    </xf>
    <xf numFmtId="0" fontId="1" fillId="0" borderId="0" xfId="132" applyFont="1" applyFill="1" applyBorder="1" applyAlignment="1">
      <alignment horizontal="left" vertical="center"/>
    </xf>
    <xf numFmtId="0" fontId="4" fillId="0" borderId="0" xfId="132" applyFont="1" applyFill="1" applyBorder="1" applyAlignment="1">
      <alignment horizontal="left" vertical="center"/>
    </xf>
    <xf numFmtId="0" fontId="4" fillId="0" borderId="1" xfId="132" applyFont="1" applyFill="1" applyBorder="1" applyAlignment="1">
      <alignment horizontal="left" vertical="center"/>
    </xf>
    <xf numFmtId="0" fontId="1" fillId="0" borderId="1" xfId="132" applyFont="1" applyBorder="1" applyAlignment="1">
      <alignment horizontal="left" vertical="center"/>
    </xf>
    <xf numFmtId="0" fontId="1" fillId="0" borderId="1" xfId="132" applyFont="1" applyBorder="1" applyAlignment="1">
      <alignment vertical="center"/>
    </xf>
    <xf numFmtId="0" fontId="2" fillId="0" borderId="2" xfId="132" applyFont="1" applyFill="1" applyBorder="1" applyAlignment="1">
      <alignment horizontal="left" vertical="center"/>
    </xf>
    <xf numFmtId="0" fontId="5" fillId="0" borderId="2" xfId="132" applyFont="1" applyFill="1" applyBorder="1" applyAlignment="1">
      <alignment horizontal="left" vertical="center"/>
    </xf>
    <xf numFmtId="0" fontId="4" fillId="0" borderId="0" xfId="132" applyFont="1" applyFill="1" applyBorder="1" applyAlignment="1">
      <alignment vertical="center"/>
    </xf>
    <xf numFmtId="0" fontId="4" fillId="0" borderId="0" xfId="132" applyFont="1" applyAlignment="1">
      <alignment vertical="center"/>
    </xf>
    <xf numFmtId="0" fontId="4" fillId="0" borderId="1" xfId="132" applyFont="1" applyFill="1" applyBorder="1" applyAlignment="1">
      <alignment vertical="center"/>
    </xf>
    <xf numFmtId="0" fontId="1" fillId="0" borderId="0" xfId="132" applyFont="1" applyAlignment="1">
      <alignment horizontal="left" vertical="center"/>
    </xf>
    <xf numFmtId="0" fontId="1" fillId="0" borderId="0" xfId="132" applyFont="1" applyAlignment="1">
      <alignment vertical="center"/>
    </xf>
    <xf numFmtId="0" fontId="1" fillId="0" borderId="1" xfId="132" applyFont="1" applyBorder="1" applyAlignment="1">
      <alignment horizontal="left"/>
    </xf>
    <xf numFmtId="0" fontId="4" fillId="0" borderId="0" xfId="132" applyFont="1" applyFill="1" applyBorder="1" applyAlignment="1">
      <alignment horizontal="left" vertical="center" wrapText="1"/>
    </xf>
    <xf numFmtId="0" fontId="6" fillId="0" borderId="1" xfId="132" applyFont="1" applyBorder="1" applyAlignment="1">
      <alignment horizontal="left"/>
    </xf>
    <xf numFmtId="0" fontId="3" fillId="0" borderId="2" xfId="132" applyFont="1" applyFill="1" applyBorder="1" applyAlignment="1">
      <alignment horizontal="left" vertical="center"/>
    </xf>
    <xf numFmtId="0" fontId="4" fillId="0" borderId="0" xfId="132" applyFont="1" applyAlignment="1">
      <alignment horizontal="left" vertical="center"/>
    </xf>
    <xf numFmtId="0" fontId="1" fillId="0" borderId="0" xfId="132" applyFont="1" applyAlignment="1">
      <alignment horizontal="left"/>
    </xf>
    <xf numFmtId="0" fontId="6" fillId="0" borderId="0" xfId="132" applyFont="1" applyAlignment="1">
      <alignment horizontal="left" vertical="center"/>
    </xf>
    <xf numFmtId="0" fontId="7" fillId="0" borderId="0" xfId="132" applyFont="1" applyAlignment="1">
      <alignment horizontal="left" vertical="center"/>
    </xf>
    <xf numFmtId="0" fontId="6" fillId="0" borderId="1" xfId="132" applyFont="1" applyBorder="1" applyAlignment="1">
      <alignment horizontal="left" vertical="center"/>
    </xf>
    <xf numFmtId="0" fontId="1" fillId="0" borderId="0" xfId="119" applyFont="1" applyAlignment="1">
      <alignment horizontal="left" vertical="center"/>
    </xf>
    <xf numFmtId="0" fontId="7" fillId="0" borderId="1" xfId="18" applyFont="1" applyBorder="1" applyAlignment="1">
      <alignment horizontal="left" vertical="center"/>
    </xf>
    <xf numFmtId="0" fontId="7" fillId="0" borderId="0" xfId="18" applyFont="1" applyFill="1" applyBorder="1" applyAlignment="1">
      <alignment horizontal="left" vertical="center"/>
    </xf>
    <xf numFmtId="0" fontId="6" fillId="0" borderId="0" xfId="18" applyFont="1" applyFill="1" applyBorder="1" applyAlignment="1">
      <alignment horizontal="left" vertical="center"/>
    </xf>
    <xf numFmtId="0" fontId="7" fillId="0" borderId="1" xfId="18" applyFont="1" applyFill="1" applyBorder="1" applyAlignment="1">
      <alignment horizontal="left" vertical="center"/>
    </xf>
    <xf numFmtId="0" fontId="6" fillId="0" borderId="1" xfId="18" applyFont="1" applyFill="1" applyBorder="1" applyAlignment="1">
      <alignment horizontal="left" vertical="center"/>
    </xf>
    <xf numFmtId="0" fontId="1" fillId="0" borderId="0" xfId="18" applyFont="1" applyFill="1" applyBorder="1" applyAlignment="1">
      <alignment horizontal="left" vertical="center"/>
    </xf>
    <xf numFmtId="0" fontId="2" fillId="0" borderId="2" xfId="18" applyFont="1" applyFill="1" applyBorder="1" applyAlignment="1">
      <alignment horizontal="left" vertical="center"/>
    </xf>
    <xf numFmtId="0" fontId="3" fillId="0" borderId="2" xfId="18" applyFont="1" applyFill="1" applyBorder="1" applyAlignment="1">
      <alignment horizontal="left" vertical="center"/>
    </xf>
    <xf numFmtId="0" fontId="6" fillId="0" borderId="0" xfId="18" applyFont="1" applyFill="1" applyBorder="1" applyAlignment="1">
      <alignment horizontal="left" vertical="center" wrapText="1"/>
    </xf>
    <xf numFmtId="0" fontId="1" fillId="0" borderId="1" xfId="18" applyFont="1" applyFill="1" applyBorder="1" applyAlignment="1">
      <alignment horizontal="left" vertical="center"/>
    </xf>
    <xf numFmtId="0" fontId="6" fillId="0" borderId="0" xfId="132" applyFont="1" applyFill="1" applyBorder="1" applyAlignment="1">
      <alignment horizontal="left" vertical="center"/>
    </xf>
    <xf numFmtId="0" fontId="6" fillId="0" borderId="1" xfId="132" applyFont="1" applyFill="1" applyBorder="1" applyAlignment="1">
      <alignment horizontal="left" vertical="center"/>
    </xf>
    <xf numFmtId="0" fontId="6" fillId="0" borderId="0" xfId="132" applyFont="1" applyAlignment="1">
      <alignment horizontal="left"/>
    </xf>
    <xf numFmtId="0" fontId="4" fillId="0" borderId="1" xfId="132" applyFont="1" applyBorder="1" applyAlignment="1">
      <alignment horizontal="left" vertical="center"/>
    </xf>
    <xf numFmtId="0" fontId="7" fillId="0" borderId="1" xfId="132" applyFont="1" applyBorder="1"/>
    <xf numFmtId="0" fontId="7" fillId="0" borderId="0" xfId="132" applyFont="1"/>
    <xf numFmtId="0" fontId="6" fillId="0" borderId="0" xfId="132" applyFont="1" applyAlignment="1">
      <alignment horizontal="left" vertical="center" wrapText="1"/>
    </xf>
    <xf numFmtId="0" fontId="1" fillId="0" borderId="1" xfId="119" applyFont="1" applyBorder="1" applyAlignment="1">
      <alignment horizontal="left" vertical="center"/>
    </xf>
    <xf numFmtId="0" fontId="4" fillId="0" borderId="0" xfId="119" applyFont="1" applyAlignment="1">
      <alignment horizontal="left" vertical="center"/>
    </xf>
    <xf numFmtId="0" fontId="4" fillId="0" borderId="1" xfId="119" applyFont="1" applyBorder="1" applyAlignment="1">
      <alignment horizontal="left" vertical="center"/>
    </xf>
    <xf numFmtId="0" fontId="0" fillId="0" borderId="0" xfId="0" applyFont="1"/>
    <xf numFmtId="0" fontId="1" fillId="0" borderId="0" xfId="0" applyFont="1"/>
    <xf numFmtId="0" fontId="8" fillId="0" borderId="3" xfId="0" applyFont="1" applyFill="1" applyBorder="1" applyAlignment="1"/>
    <xf numFmtId="0" fontId="7" fillId="0" borderId="0" xfId="128" applyFont="1" applyFill="1" applyBorder="1" applyAlignment="1">
      <alignment horizontal="left" vertical="center"/>
    </xf>
    <xf numFmtId="0" fontId="1" fillId="0" borderId="0" xfId="14" applyFont="1" applyAlignment="1"/>
    <xf numFmtId="0" fontId="9" fillId="0" borderId="0" xfId="14" applyFont="1" applyFill="1" applyBorder="1" applyAlignment="1"/>
    <xf numFmtId="0" fontId="9" fillId="0" borderId="0" xfId="14" applyFont="1" applyFill="1" applyAlignment="1"/>
    <xf numFmtId="0" fontId="9" fillId="0" borderId="0" xfId="14" applyFont="1" applyAlignment="1"/>
    <xf numFmtId="0" fontId="7" fillId="0" borderId="1" xfId="128" applyFont="1" applyFill="1" applyBorder="1" applyAlignment="1">
      <alignment horizontal="left" vertical="center"/>
    </xf>
    <xf numFmtId="0" fontId="9" fillId="0" borderId="1" xfId="14" applyFont="1" applyBorder="1" applyAlignment="1"/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0" fontId="10" fillId="0" borderId="4" xfId="0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 wrapText="1"/>
    </xf>
  </cellXfs>
  <cellStyles count="140">
    <cellStyle name="常规" xfId="0" builtinId="0"/>
    <cellStyle name="货币[0]" xfId="1" builtinId="7"/>
    <cellStyle name="20% - 着色 2 4" xfId="2"/>
    <cellStyle name="20% - 着色 2 2 2" xfId="3"/>
    <cellStyle name="20% - 强调文字颜色 3" xfId="4" builtinId="38"/>
    <cellStyle name="输入" xfId="5" builtinId="20"/>
    <cellStyle name="货币" xfId="6" builtinId="4"/>
    <cellStyle name="20% - 着色 3 3" xfId="7"/>
    <cellStyle name="20% - 着色 4 2 2" xfId="8"/>
    <cellStyle name="千位分隔[0]" xfId="9" builtinId="6"/>
    <cellStyle name="40% - 强调文字颜色 3" xfId="10" builtinId="39"/>
    <cellStyle name="差" xfId="11" builtinId="27"/>
    <cellStyle name="千位分隔" xfId="12" builtinId="3"/>
    <cellStyle name="60% - 强调文字颜色 3" xfId="13" builtinId="40"/>
    <cellStyle name="超链接" xfId="14" builtinId="8"/>
    <cellStyle name="百分比" xfId="15" builtinId="5"/>
    <cellStyle name="已访问的超链接" xfId="16" builtinId="9"/>
    <cellStyle name="注释" xfId="17" builtinId="10"/>
    <cellStyle name="常规 6" xfId="18"/>
    <cellStyle name="60% - 强调文字颜色 2" xfId="19" builtinId="36"/>
    <cellStyle name="40% - 着色 3 4" xfId="20"/>
    <cellStyle name="标题 4" xfId="21" builtinId="19"/>
    <cellStyle name="警告文本" xfId="22" builtinId="11"/>
    <cellStyle name="标题" xfId="23" builtinId="15"/>
    <cellStyle name="解释性文本" xfId="24" builtinId="53"/>
    <cellStyle name="标题 1" xfId="25" builtinId="16"/>
    <cellStyle name="标题 2" xfId="26" builtinId="17"/>
    <cellStyle name="60% - 强调文字颜色 1" xfId="27" builtinId="32"/>
    <cellStyle name="40% - 着色 3 3" xfId="28"/>
    <cellStyle name="标题 3" xfId="29" builtinId="18"/>
    <cellStyle name="60% - 强调文字颜色 4" xfId="30" builtinId="44"/>
    <cellStyle name="输出" xfId="31" builtinId="21"/>
    <cellStyle name="计算" xfId="32" builtinId="22"/>
    <cellStyle name="检查单元格" xfId="33" builtinId="23"/>
    <cellStyle name="20% - 着色 1 2" xfId="34"/>
    <cellStyle name="链接单元格" xfId="35" builtinId="24"/>
    <cellStyle name="注释 2 3" xfId="36"/>
    <cellStyle name="40% - 着色 5 2" xfId="37"/>
    <cellStyle name="20% - 强调文字颜色 6" xfId="38" builtinId="50"/>
    <cellStyle name="强调文字颜色 2" xfId="39" builtinId="33"/>
    <cellStyle name="汇总" xfId="40" builtinId="25"/>
    <cellStyle name="好" xfId="41" builtinId="26"/>
    <cellStyle name="适中" xfId="42" builtinId="28"/>
    <cellStyle name="20% - 强调文字颜色 5" xfId="43" builtinId="46"/>
    <cellStyle name="常规 8 2" xfId="44"/>
    <cellStyle name="强调文字颜色 1" xfId="45" builtinId="29"/>
    <cellStyle name="20% - 着色 2 2" xfId="46"/>
    <cellStyle name="20% - 强调文字颜色 1" xfId="47" builtinId="30"/>
    <cellStyle name="40% - 强调文字颜色 1" xfId="48" builtinId="31"/>
    <cellStyle name="20% - 着色 2 3" xfId="49"/>
    <cellStyle name="20% - 强调文字颜色 2" xfId="50" builtinId="34"/>
    <cellStyle name="40% - 强调文字颜色 2" xfId="51" builtinId="35"/>
    <cellStyle name="强调文字颜色 3" xfId="52" builtinId="37"/>
    <cellStyle name="强调文字颜色 4" xfId="53" builtinId="41"/>
    <cellStyle name="20% - 强调文字颜色 4" xfId="54" builtinId="42"/>
    <cellStyle name="40% - 强调文字颜色 4" xfId="55" builtinId="43"/>
    <cellStyle name="强调文字颜色 5" xfId="56" builtinId="45"/>
    <cellStyle name="40% - 强调文字颜色 5" xfId="57" builtinId="47"/>
    <cellStyle name="60% - 强调文字颜色 5" xfId="58" builtinId="48"/>
    <cellStyle name="强调文字颜色 6" xfId="59" builtinId="49"/>
    <cellStyle name="40% - 强调文字颜色 6" xfId="60" builtinId="51"/>
    <cellStyle name="20% - 着色 3 2" xfId="61"/>
    <cellStyle name="60% - 强调文字颜色 6" xfId="62" builtinId="52"/>
    <cellStyle name="20% - 着色 1 2 2" xfId="63"/>
    <cellStyle name="20% - 着色 1 3" xfId="64"/>
    <cellStyle name="20% - 着色 1 4" xfId="65"/>
    <cellStyle name="常规 14" xfId="66"/>
    <cellStyle name="20% - 着色 4 3" xfId="67"/>
    <cellStyle name="20% - 着色 3 2 2" xfId="68"/>
    <cellStyle name="20% - 着色 3 4" xfId="69"/>
    <cellStyle name="常规 13" xfId="70"/>
    <cellStyle name="20% - 着色 4 2" xfId="71"/>
    <cellStyle name="常规 15" xfId="72"/>
    <cellStyle name="20% - 着色 4 4" xfId="73"/>
    <cellStyle name="常规 3 2 2 2" xfId="74"/>
    <cellStyle name="20% - 着色 5 2" xfId="75"/>
    <cellStyle name="20% - 着色 5 2 2" xfId="76"/>
    <cellStyle name="20% - 着色 5 3" xfId="77"/>
    <cellStyle name="20% - 着色 5 4" xfId="78"/>
    <cellStyle name="20% - 着色 6 2" xfId="79"/>
    <cellStyle name="20% - 着色 6 2 2" xfId="80"/>
    <cellStyle name="20% - 着色 6 3" xfId="81"/>
    <cellStyle name="20% - 着色 6 4" xfId="82"/>
    <cellStyle name="40% - 着色 1 2" xfId="83"/>
    <cellStyle name="40% - 着色 2 3" xfId="84"/>
    <cellStyle name="40% - 着色 1 2 2" xfId="85"/>
    <cellStyle name="40% - 着色 1 3" xfId="86"/>
    <cellStyle name="40% - 着色 1 4" xfId="87"/>
    <cellStyle name="40% - 着色 2 2" xfId="88"/>
    <cellStyle name="40% - 着色 2 2 2" xfId="89"/>
    <cellStyle name="40% - 着色 2 4" xfId="90"/>
    <cellStyle name="40% - 着色 3 2" xfId="91"/>
    <cellStyle name="40% - 着色 3 2 2" xfId="92"/>
    <cellStyle name="40% - 着色 4 2" xfId="93"/>
    <cellStyle name="40% - 着色 4 2 2" xfId="94"/>
    <cellStyle name="40% - 着色 4 3" xfId="95"/>
    <cellStyle name="40% - 着色 4 4" xfId="96"/>
    <cellStyle name="40% - 着色 5 2 2" xfId="97"/>
    <cellStyle name="40% - 着色 5 3" xfId="98"/>
    <cellStyle name="40% - 着色 5 4" xfId="99"/>
    <cellStyle name="40% - 着色 6 2" xfId="100"/>
    <cellStyle name="40% - 着色 6 2 2" xfId="101"/>
    <cellStyle name="40% - 着色 6 3" xfId="102"/>
    <cellStyle name="40% - 着色 6 4" xfId="103"/>
    <cellStyle name="标题 5" xfId="104"/>
    <cellStyle name="标题 5 2" xfId="105"/>
    <cellStyle name="标题 6" xfId="106"/>
    <cellStyle name="常规 10" xfId="107"/>
    <cellStyle name="常规 11" xfId="108"/>
    <cellStyle name="常规 12" xfId="109"/>
    <cellStyle name="常规 16" xfId="110"/>
    <cellStyle name="常规 2" xfId="111"/>
    <cellStyle name="常规 2 2" xfId="112"/>
    <cellStyle name="常规 2 2 2" xfId="113"/>
    <cellStyle name="常规 2 2 2 2" xfId="114"/>
    <cellStyle name="常规 2 2 3" xfId="115"/>
    <cellStyle name="常规 2 3" xfId="116"/>
    <cellStyle name="常规 2 3 2" xfId="117"/>
    <cellStyle name="常规 2 4" xfId="118"/>
    <cellStyle name="常规 2 5" xfId="119"/>
    <cellStyle name="常规 3" xfId="120"/>
    <cellStyle name="常规 3 2" xfId="121"/>
    <cellStyle name="常规 3 2 2" xfId="122"/>
    <cellStyle name="常规 3 2 3" xfId="123"/>
    <cellStyle name="常规 3 3" xfId="124"/>
    <cellStyle name="常规 3 3 2" xfId="125"/>
    <cellStyle name="常规 3 4" xfId="126"/>
    <cellStyle name="常规 3 5" xfId="127"/>
    <cellStyle name="常规 4" xfId="128"/>
    <cellStyle name="常规 4 2" xfId="129"/>
    <cellStyle name="常规 4 2 2" xfId="130"/>
    <cellStyle name="常规 4 3" xfId="131"/>
    <cellStyle name="常规 5" xfId="132"/>
    <cellStyle name="常规 7" xfId="133"/>
    <cellStyle name="常规 8" xfId="134"/>
    <cellStyle name="常规 9" xfId="135"/>
    <cellStyle name="注释 2" xfId="136"/>
    <cellStyle name="注释 2 2" xfId="137"/>
    <cellStyle name="注释 2 2 2" xfId="138"/>
    <cellStyle name="注释 3" xfId="13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3" Type="http://schemas.openxmlformats.org/officeDocument/2006/relationships/sharedStrings" Target="sharedStrings.xml"/><Relationship Id="rId22" Type="http://schemas.openxmlformats.org/officeDocument/2006/relationships/styles" Target="styles.xml"/><Relationship Id="rId21" Type="http://schemas.openxmlformats.org/officeDocument/2006/relationships/theme" Target="theme/theme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9" Type="http://schemas.openxmlformats.org/officeDocument/2006/relationships/hyperlink" Target="https://baike.baidu.com/item/%E4%B8%9C%E4%BD%9B%E9%87%8C%E7%94%9F%E7%BE%8A/16025117?fr=aladdin" TargetMode="External"/><Relationship Id="rId8" Type="http://schemas.openxmlformats.org/officeDocument/2006/relationships/hyperlink" Target="https://www.livestockoftheworld.com/Sheep/Breeds.asp?BreedLookupID=1439&amp;SpeciesID=10&amp;Screenwidth=479" TargetMode="External"/><Relationship Id="rId7" Type="http://schemas.openxmlformats.org/officeDocument/2006/relationships/hyperlink" Target="http://en.france-genetique-elevage.org/Lacaune-meat-line.html" TargetMode="External"/><Relationship Id="rId6" Type="http://schemas.openxmlformats.org/officeDocument/2006/relationships/hyperlink" Target="https://cn.dreamstime.com/%E5%85%8D%E7%89%88%E7%A8%8E%E5%BA%93%E5%AD%98%E7%85%A7%E7%89%87-%E7%BE%8E%E5%88%A9%E5%A5%B4%E7%BB%B5%E7%BE%8A-image15778865" TargetMode="External"/><Relationship Id="rId5" Type="http://schemas.openxmlformats.org/officeDocument/2006/relationships/hyperlink" Target="https://www.gentlemansgazette.com/wool-explained/" TargetMode="External"/><Relationship Id="rId4" Type="http://schemas.openxmlformats.org/officeDocument/2006/relationships/hyperlink" Target="https://baike.baidu.com/item/%E7%93%A6%E6%A0%BC%E5%90%89%E5%B0%94%E7%BE%8A/10909680?fr=aladdin" TargetMode="External"/><Relationship Id="rId3" Type="http://schemas.openxmlformats.org/officeDocument/2006/relationships/hyperlink" Target="http://blog.sina.com.cn/s/blog_17c979c890102zbi0.html" TargetMode="External"/><Relationship Id="rId2" Type="http://schemas.openxmlformats.org/officeDocument/2006/relationships/hyperlink" Target="http://sfhyyz.cntrades.com/sell/itemid-22513232.shtml" TargetMode="External"/><Relationship Id="rId11" Type="http://schemas.openxmlformats.org/officeDocument/2006/relationships/hyperlink" Target="http://gourmeet.co/it/scopri/prodotti/carne/155-pecora-altamurana.html" TargetMode="External"/><Relationship Id="rId10" Type="http://schemas.openxmlformats.org/officeDocument/2006/relationships/hyperlink" Target="https://baike.baidu.com/item/%E9%AB%98%E5%8A%A0%E7%B4%A2%E7%BE%8A" TargetMode="External"/><Relationship Id="rId1" Type="http://schemas.openxmlformats.org/officeDocument/2006/relationships/hyperlink" Target="http://blog.sina.com.cn/s/blog_a2c157e70102wjpd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"/>
  <sheetViews>
    <sheetView tabSelected="1" workbookViewId="0">
      <selection activeCell="D15" sqref="D15"/>
    </sheetView>
  </sheetViews>
  <sheetFormatPr defaultColWidth="8.88888888888889" defaultRowHeight="14.4" outlineLevelCol="3"/>
  <cols>
    <col min="1" max="1" width="19" customWidth="1"/>
    <col min="2" max="2" width="38.5555555555556" customWidth="1"/>
    <col min="3" max="3" width="17.4444444444444" customWidth="1"/>
    <col min="4" max="4" width="44.4444444444444" customWidth="1"/>
  </cols>
  <sheetData>
    <row r="1" spans="1:4">
      <c r="A1" s="60" t="s">
        <v>0</v>
      </c>
      <c r="B1" s="61"/>
      <c r="C1" s="62"/>
      <c r="D1" s="62"/>
    </row>
    <row r="2" ht="15.15" spans="1:4">
      <c r="A2" s="63" t="s">
        <v>1</v>
      </c>
      <c r="B2" s="63" t="s">
        <v>2</v>
      </c>
      <c r="C2" s="63" t="s">
        <v>3</v>
      </c>
      <c r="D2" s="63" t="s">
        <v>4</v>
      </c>
    </row>
    <row r="3" spans="1:4">
      <c r="A3" s="64" t="s">
        <v>5</v>
      </c>
      <c r="B3" s="64" t="s">
        <v>6</v>
      </c>
      <c r="C3" s="64" t="s">
        <v>7</v>
      </c>
      <c r="D3" s="64" t="s">
        <v>8</v>
      </c>
    </row>
    <row r="4" spans="1:4">
      <c r="A4" s="64" t="s">
        <v>9</v>
      </c>
      <c r="B4" s="64" t="s">
        <v>10</v>
      </c>
      <c r="C4" s="64" t="s">
        <v>11</v>
      </c>
      <c r="D4" s="64" t="s">
        <v>12</v>
      </c>
    </row>
    <row r="5" spans="1:4">
      <c r="A5" s="64" t="s">
        <v>13</v>
      </c>
      <c r="B5" s="64" t="s">
        <v>14</v>
      </c>
      <c r="C5" s="64" t="s">
        <v>15</v>
      </c>
      <c r="D5" s="64" t="s">
        <v>16</v>
      </c>
    </row>
    <row r="6" spans="1:4">
      <c r="A6" s="64" t="s">
        <v>17</v>
      </c>
      <c r="B6" s="64" t="s">
        <v>18</v>
      </c>
      <c r="C6" s="64" t="s">
        <v>19</v>
      </c>
      <c r="D6" s="64" t="s">
        <v>20</v>
      </c>
    </row>
    <row r="7" spans="1:4">
      <c r="A7" s="64" t="s">
        <v>21</v>
      </c>
      <c r="B7" s="64" t="s">
        <v>22</v>
      </c>
      <c r="C7" s="64" t="s">
        <v>23</v>
      </c>
      <c r="D7" s="64" t="s">
        <v>24</v>
      </c>
    </row>
    <row r="8" spans="1:4">
      <c r="A8" s="64" t="s">
        <v>25</v>
      </c>
      <c r="B8" s="64" t="s">
        <v>26</v>
      </c>
      <c r="C8" s="64" t="s">
        <v>27</v>
      </c>
      <c r="D8" s="64" t="s">
        <v>28</v>
      </c>
    </row>
    <row r="9" spans="1:4">
      <c r="A9" s="64" t="s">
        <v>29</v>
      </c>
      <c r="B9" s="64" t="s">
        <v>30</v>
      </c>
      <c r="C9" s="64" t="s">
        <v>31</v>
      </c>
      <c r="D9" s="64" t="s">
        <v>32</v>
      </c>
    </row>
    <row r="10" spans="1:4">
      <c r="A10" s="64" t="s">
        <v>33</v>
      </c>
      <c r="B10" s="64" t="s">
        <v>34</v>
      </c>
      <c r="C10" s="64" t="s">
        <v>35</v>
      </c>
      <c r="D10" s="64" t="s">
        <v>36</v>
      </c>
    </row>
    <row r="11" ht="15.15" spans="1:4">
      <c r="A11" s="65" t="s">
        <v>37</v>
      </c>
      <c r="B11" s="65" t="s">
        <v>38</v>
      </c>
      <c r="C11" s="66" t="s">
        <v>39</v>
      </c>
      <c r="D11" s="66" t="s">
        <v>40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4"/>
  <sheetViews>
    <sheetView workbookViewId="0">
      <selection activeCell="D17" sqref="D17"/>
    </sheetView>
  </sheetViews>
  <sheetFormatPr defaultColWidth="9" defaultRowHeight="13.2" outlineLevelCol="3"/>
  <cols>
    <col min="1" max="1" width="9" style="3"/>
    <col min="2" max="2" width="20.7777777777778" style="3" customWidth="1"/>
    <col min="3" max="3" width="11.8888888888889" style="3" customWidth="1"/>
    <col min="4" max="4" width="96.8888888888889" style="3" customWidth="1"/>
    <col min="5" max="16384" width="9" style="3"/>
  </cols>
  <sheetData>
    <row r="1" s="1" customFormat="1" ht="13.95" spans="1:4">
      <c r="A1" s="4" t="s">
        <v>721</v>
      </c>
      <c r="B1" s="20"/>
      <c r="C1" s="20"/>
      <c r="D1" s="20"/>
    </row>
    <row r="2" s="2" customFormat="1" spans="1:4">
      <c r="A2" s="6" t="s">
        <v>70</v>
      </c>
      <c r="B2" s="6" t="s">
        <v>122</v>
      </c>
      <c r="C2" s="6" t="s">
        <v>123</v>
      </c>
      <c r="D2" s="6" t="s">
        <v>73</v>
      </c>
    </row>
    <row r="3" spans="1:4">
      <c r="A3" s="8">
        <v>1</v>
      </c>
      <c r="B3" s="8" t="s">
        <v>722</v>
      </c>
      <c r="C3" s="8">
        <v>6.82681045454545</v>
      </c>
      <c r="D3" s="9" t="s">
        <v>723</v>
      </c>
    </row>
    <row r="4" spans="1:4">
      <c r="A4" s="8">
        <v>1</v>
      </c>
      <c r="B4" s="8" t="s">
        <v>724</v>
      </c>
      <c r="C4" s="8">
        <v>7.76070158536585</v>
      </c>
      <c r="D4" s="9" t="s">
        <v>723</v>
      </c>
    </row>
    <row r="5" spans="1:4">
      <c r="A5" s="8">
        <v>1</v>
      </c>
      <c r="B5" s="8" t="s">
        <v>725</v>
      </c>
      <c r="C5" s="8">
        <v>7.73393580952381</v>
      </c>
      <c r="D5" s="9" t="s">
        <v>723</v>
      </c>
    </row>
    <row r="6" spans="1:4">
      <c r="A6" s="8">
        <v>1</v>
      </c>
      <c r="B6" s="8" t="s">
        <v>726</v>
      </c>
      <c r="C6" s="8">
        <v>7.8463388</v>
      </c>
      <c r="D6" s="9" t="s">
        <v>723</v>
      </c>
    </row>
    <row r="7" spans="1:4">
      <c r="A7" s="8">
        <v>1</v>
      </c>
      <c r="B7" s="8" t="s">
        <v>727</v>
      </c>
      <c r="C7" s="8">
        <v>6.70806394117647</v>
      </c>
      <c r="D7" s="9" t="s">
        <v>723</v>
      </c>
    </row>
    <row r="8" spans="1:4">
      <c r="A8" s="8">
        <v>1</v>
      </c>
      <c r="B8" s="8" t="s">
        <v>728</v>
      </c>
      <c r="C8" s="8">
        <v>6.70706941666667</v>
      </c>
      <c r="D8" s="9" t="s">
        <v>76</v>
      </c>
    </row>
    <row r="9" spans="1:4">
      <c r="A9" s="8">
        <v>1</v>
      </c>
      <c r="B9" s="8" t="s">
        <v>729</v>
      </c>
      <c r="C9" s="8">
        <v>7.07057558333333</v>
      </c>
      <c r="D9" s="9" t="s">
        <v>76</v>
      </c>
    </row>
    <row r="10" spans="1:4">
      <c r="A10" s="8">
        <v>1</v>
      </c>
      <c r="B10" s="8" t="s">
        <v>730</v>
      </c>
      <c r="C10" s="8">
        <v>7.26661593333334</v>
      </c>
      <c r="D10" s="9" t="s">
        <v>76</v>
      </c>
    </row>
    <row r="11" spans="1:4">
      <c r="A11" s="8">
        <v>1</v>
      </c>
      <c r="B11" s="8" t="s">
        <v>731</v>
      </c>
      <c r="C11" s="8">
        <v>6.79303373076923</v>
      </c>
      <c r="D11" s="9" t="s">
        <v>76</v>
      </c>
    </row>
    <row r="12" spans="1:4">
      <c r="A12" s="8">
        <v>1</v>
      </c>
      <c r="B12" s="8" t="s">
        <v>732</v>
      </c>
      <c r="C12" s="8">
        <v>7.23981953846154</v>
      </c>
      <c r="D12" s="9" t="s">
        <v>76</v>
      </c>
    </row>
    <row r="13" spans="1:4">
      <c r="A13" s="8">
        <v>2</v>
      </c>
      <c r="B13" s="8" t="s">
        <v>733</v>
      </c>
      <c r="C13" s="8">
        <v>7.391759</v>
      </c>
      <c r="D13" s="9" t="s">
        <v>734</v>
      </c>
    </row>
    <row r="14" spans="1:4">
      <c r="A14" s="8">
        <v>2</v>
      </c>
      <c r="B14" s="8" t="s">
        <v>735</v>
      </c>
      <c r="C14" s="8">
        <v>7.21913994117647</v>
      </c>
      <c r="D14" s="9" t="s">
        <v>690</v>
      </c>
    </row>
    <row r="15" spans="1:4">
      <c r="A15" s="8">
        <v>2</v>
      </c>
      <c r="B15" s="8" t="s">
        <v>736</v>
      </c>
      <c r="C15" s="8">
        <v>9.43570180769231</v>
      </c>
      <c r="D15" s="9" t="s">
        <v>737</v>
      </c>
    </row>
    <row r="16" spans="1:4">
      <c r="A16" s="8">
        <v>2</v>
      </c>
      <c r="B16" s="8" t="s">
        <v>738</v>
      </c>
      <c r="C16" s="8">
        <v>8.439311</v>
      </c>
      <c r="D16" s="9" t="s">
        <v>737</v>
      </c>
    </row>
    <row r="17" spans="1:4">
      <c r="A17" s="8">
        <v>2</v>
      </c>
      <c r="B17" s="8" t="s">
        <v>739</v>
      </c>
      <c r="C17" s="8">
        <v>8.86983165384615</v>
      </c>
      <c r="D17" s="9" t="s">
        <v>737</v>
      </c>
    </row>
    <row r="18" spans="1:4">
      <c r="A18" s="8">
        <v>2</v>
      </c>
      <c r="B18" s="8" t="s">
        <v>740</v>
      </c>
      <c r="C18" s="8">
        <v>9.80279826086957</v>
      </c>
      <c r="D18" s="9" t="s">
        <v>693</v>
      </c>
    </row>
    <row r="19" spans="1:4">
      <c r="A19" s="8">
        <v>2</v>
      </c>
      <c r="B19" s="8" t="s">
        <v>741</v>
      </c>
      <c r="C19" s="8">
        <v>10.2003106666667</v>
      </c>
      <c r="D19" s="9" t="s">
        <v>693</v>
      </c>
    </row>
    <row r="20" spans="1:4">
      <c r="A20" s="8">
        <v>2</v>
      </c>
      <c r="B20" s="8" t="s">
        <v>742</v>
      </c>
      <c r="C20" s="8">
        <v>8.59758745454545</v>
      </c>
      <c r="D20" s="9" t="s">
        <v>693</v>
      </c>
    </row>
    <row r="21" spans="1:4">
      <c r="A21" s="8">
        <v>3</v>
      </c>
      <c r="B21" s="8" t="s">
        <v>743</v>
      </c>
      <c r="C21" s="8">
        <v>7.64723933333333</v>
      </c>
      <c r="D21" s="9" t="s">
        <v>744</v>
      </c>
    </row>
    <row r="22" spans="1:4">
      <c r="A22" s="8">
        <v>3</v>
      </c>
      <c r="B22" s="8" t="s">
        <v>745</v>
      </c>
      <c r="C22" s="8">
        <v>7.97657511111111</v>
      </c>
      <c r="D22" s="9" t="s">
        <v>746</v>
      </c>
    </row>
    <row r="23" spans="1:4">
      <c r="A23" s="8">
        <v>3</v>
      </c>
      <c r="B23" s="8" t="s">
        <v>747</v>
      </c>
      <c r="C23" s="8">
        <v>7.32410825</v>
      </c>
      <c r="D23" s="9" t="s">
        <v>748</v>
      </c>
    </row>
    <row r="24" spans="1:4">
      <c r="A24" s="8">
        <v>3</v>
      </c>
      <c r="B24" s="8" t="s">
        <v>749</v>
      </c>
      <c r="C24" s="8">
        <v>10.0143510869565</v>
      </c>
      <c r="D24" s="9" t="s">
        <v>750</v>
      </c>
    </row>
    <row r="25" spans="1:4">
      <c r="A25" s="8">
        <v>3</v>
      </c>
      <c r="B25" s="8" t="s">
        <v>751</v>
      </c>
      <c r="C25" s="8">
        <v>9.67950244</v>
      </c>
      <c r="D25" s="9" t="s">
        <v>752</v>
      </c>
    </row>
    <row r="26" spans="1:4">
      <c r="A26" s="8">
        <v>3</v>
      </c>
      <c r="B26" s="8" t="s">
        <v>753</v>
      </c>
      <c r="C26" s="8">
        <v>9.04019396551724</v>
      </c>
      <c r="D26" s="9" t="s">
        <v>752</v>
      </c>
    </row>
    <row r="27" spans="1:4">
      <c r="A27" s="8">
        <v>3</v>
      </c>
      <c r="B27" s="8" t="s">
        <v>754</v>
      </c>
      <c r="C27" s="8">
        <v>6.6916603030303</v>
      </c>
      <c r="D27" s="9" t="s">
        <v>755</v>
      </c>
    </row>
    <row r="28" spans="1:4">
      <c r="A28" s="8">
        <v>3</v>
      </c>
      <c r="B28" s="8" t="s">
        <v>756</v>
      </c>
      <c r="C28" s="8">
        <v>7.828424</v>
      </c>
      <c r="D28" s="9" t="s">
        <v>757</v>
      </c>
    </row>
    <row r="29" spans="1:4">
      <c r="A29" s="8">
        <v>4</v>
      </c>
      <c r="B29" s="8" t="s">
        <v>758</v>
      </c>
      <c r="C29" s="8">
        <v>6.889149</v>
      </c>
      <c r="D29" s="9" t="s">
        <v>759</v>
      </c>
    </row>
    <row r="30" spans="1:4">
      <c r="A30" s="8">
        <v>6</v>
      </c>
      <c r="B30" s="8" t="s">
        <v>760</v>
      </c>
      <c r="C30" s="8">
        <v>7.4189369375</v>
      </c>
      <c r="D30" s="9" t="s">
        <v>76</v>
      </c>
    </row>
    <row r="31" spans="1:4">
      <c r="A31" s="8">
        <v>6</v>
      </c>
      <c r="B31" s="8" t="s">
        <v>761</v>
      </c>
      <c r="C31" s="8">
        <v>8.79626830769231</v>
      </c>
      <c r="D31" s="9" t="s">
        <v>76</v>
      </c>
    </row>
    <row r="32" spans="1:4">
      <c r="A32" s="8">
        <v>6</v>
      </c>
      <c r="B32" s="8" t="s">
        <v>762</v>
      </c>
      <c r="C32" s="8">
        <v>11.6175043703704</v>
      </c>
      <c r="D32" s="9" t="s">
        <v>76</v>
      </c>
    </row>
    <row r="33" spans="1:4">
      <c r="A33" s="8">
        <v>6</v>
      </c>
      <c r="B33" s="8" t="s">
        <v>763</v>
      </c>
      <c r="C33" s="8">
        <v>13.9142365789474</v>
      </c>
      <c r="D33" s="9" t="s">
        <v>76</v>
      </c>
    </row>
    <row r="34" spans="1:4">
      <c r="A34" s="8">
        <v>6</v>
      </c>
      <c r="B34" s="8" t="s">
        <v>764</v>
      </c>
      <c r="C34" s="8">
        <v>13.8581312631579</v>
      </c>
      <c r="D34" s="9" t="s">
        <v>76</v>
      </c>
    </row>
    <row r="35" spans="1:4">
      <c r="A35" s="8">
        <v>6</v>
      </c>
      <c r="B35" s="8" t="s">
        <v>765</v>
      </c>
      <c r="C35" s="8">
        <v>13.8915945</v>
      </c>
      <c r="D35" s="9" t="s">
        <v>710</v>
      </c>
    </row>
    <row r="36" spans="1:4">
      <c r="A36" s="8">
        <v>6</v>
      </c>
      <c r="B36" s="8" t="s">
        <v>766</v>
      </c>
      <c r="C36" s="8">
        <v>8.23495972727273</v>
      </c>
      <c r="D36" s="9" t="s">
        <v>710</v>
      </c>
    </row>
    <row r="37" spans="1:4">
      <c r="A37" s="8">
        <v>6</v>
      </c>
      <c r="B37" s="8" t="s">
        <v>767</v>
      </c>
      <c r="C37" s="8">
        <v>7.78339983333333</v>
      </c>
      <c r="D37" s="9" t="s">
        <v>710</v>
      </c>
    </row>
    <row r="38" spans="1:4">
      <c r="A38" s="8">
        <v>6</v>
      </c>
      <c r="B38" s="8" t="s">
        <v>768</v>
      </c>
      <c r="C38" s="8">
        <v>7.63431691304348</v>
      </c>
      <c r="D38" s="9" t="s">
        <v>710</v>
      </c>
    </row>
    <row r="39" spans="1:4">
      <c r="A39" s="8">
        <v>6</v>
      </c>
      <c r="B39" s="8" t="s">
        <v>769</v>
      </c>
      <c r="C39" s="8">
        <v>10.60268455</v>
      </c>
      <c r="D39" s="9" t="s">
        <v>710</v>
      </c>
    </row>
    <row r="40" spans="1:4">
      <c r="A40" s="8">
        <v>6</v>
      </c>
      <c r="B40" s="8" t="s">
        <v>770</v>
      </c>
      <c r="C40" s="8">
        <v>9.4985212</v>
      </c>
      <c r="D40" s="9" t="s">
        <v>710</v>
      </c>
    </row>
    <row r="41" spans="1:4">
      <c r="A41" s="8">
        <v>6</v>
      </c>
      <c r="B41" s="8" t="s">
        <v>771</v>
      </c>
      <c r="C41" s="8">
        <v>8.87653733333334</v>
      </c>
      <c r="D41" s="9" t="s">
        <v>710</v>
      </c>
    </row>
    <row r="42" spans="1:4">
      <c r="A42" s="8">
        <v>6</v>
      </c>
      <c r="B42" s="8" t="s">
        <v>772</v>
      </c>
      <c r="C42" s="8">
        <v>8.34698560869566</v>
      </c>
      <c r="D42" s="9" t="s">
        <v>710</v>
      </c>
    </row>
    <row r="43" spans="1:4">
      <c r="A43" s="8">
        <v>7</v>
      </c>
      <c r="B43" s="8" t="s">
        <v>773</v>
      </c>
      <c r="C43" s="8">
        <v>7.10425322727273</v>
      </c>
      <c r="D43" s="9" t="s">
        <v>498</v>
      </c>
    </row>
    <row r="44" spans="1:4">
      <c r="A44" s="8">
        <v>8</v>
      </c>
      <c r="B44" s="8" t="s">
        <v>774</v>
      </c>
      <c r="C44" s="8">
        <v>6.81179573076923</v>
      </c>
      <c r="D44" s="9" t="s">
        <v>76</v>
      </c>
    </row>
    <row r="45" spans="1:4">
      <c r="A45" s="8">
        <v>8</v>
      </c>
      <c r="B45" s="8" t="s">
        <v>775</v>
      </c>
      <c r="C45" s="8">
        <v>7.871951</v>
      </c>
      <c r="D45" s="9" t="s">
        <v>76</v>
      </c>
    </row>
    <row r="46" spans="1:4">
      <c r="A46" s="8">
        <v>8</v>
      </c>
      <c r="B46" s="8" t="s">
        <v>776</v>
      </c>
      <c r="C46" s="8">
        <v>7.50457623809524</v>
      </c>
      <c r="D46" s="9" t="s">
        <v>76</v>
      </c>
    </row>
    <row r="47" spans="1:4">
      <c r="A47" s="8">
        <v>14</v>
      </c>
      <c r="B47" s="8" t="s">
        <v>777</v>
      </c>
      <c r="C47" s="8">
        <v>6.72292655555556</v>
      </c>
      <c r="D47" s="9" t="s">
        <v>778</v>
      </c>
    </row>
    <row r="48" spans="1:4">
      <c r="A48" s="8">
        <v>14</v>
      </c>
      <c r="B48" s="8" t="s">
        <v>779</v>
      </c>
      <c r="C48" s="8">
        <v>6.75438733333333</v>
      </c>
      <c r="D48" s="9" t="s">
        <v>76</v>
      </c>
    </row>
    <row r="49" spans="1:4">
      <c r="A49" s="8">
        <v>15</v>
      </c>
      <c r="B49" s="8" t="s">
        <v>780</v>
      </c>
      <c r="C49" s="8">
        <v>6.69034786111111</v>
      </c>
      <c r="D49" s="9" t="s">
        <v>781</v>
      </c>
    </row>
    <row r="50" spans="1:4">
      <c r="A50" s="8">
        <v>15</v>
      </c>
      <c r="B50" s="8" t="s">
        <v>782</v>
      </c>
      <c r="C50" s="8">
        <v>7.26530586666667</v>
      </c>
      <c r="D50" s="9" t="s">
        <v>511</v>
      </c>
    </row>
    <row r="51" spans="1:4">
      <c r="A51" s="8">
        <v>17</v>
      </c>
      <c r="B51" s="8" t="s">
        <v>783</v>
      </c>
      <c r="C51" s="8">
        <v>11.7284530909091</v>
      </c>
      <c r="D51" s="9" t="s">
        <v>784</v>
      </c>
    </row>
    <row r="52" spans="1:4">
      <c r="A52" s="8">
        <v>17</v>
      </c>
      <c r="B52" s="8" t="s">
        <v>785</v>
      </c>
      <c r="C52" s="8">
        <v>7.68648570588235</v>
      </c>
      <c r="D52" s="9" t="s">
        <v>76</v>
      </c>
    </row>
    <row r="53" ht="13.95" spans="1:4">
      <c r="A53" s="4">
        <v>17</v>
      </c>
      <c r="B53" s="4" t="s">
        <v>786</v>
      </c>
      <c r="C53" s="4">
        <v>7.32968970588235</v>
      </c>
      <c r="D53" s="10" t="s">
        <v>787</v>
      </c>
    </row>
    <row r="54" spans="1:4">
      <c r="A54" s="8" t="s">
        <v>120</v>
      </c>
      <c r="B54" s="25"/>
      <c r="C54" s="25"/>
      <c r="D54" s="25"/>
    </row>
  </sheetData>
  <pageMargins left="0.7" right="0.7" top="0.75" bottom="0.75" header="0.3" footer="0.3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8"/>
  <sheetViews>
    <sheetView workbookViewId="0">
      <selection activeCell="D13" sqref="D13"/>
    </sheetView>
  </sheetViews>
  <sheetFormatPr defaultColWidth="9" defaultRowHeight="13.2" outlineLevelCol="3"/>
  <cols>
    <col min="1" max="1" width="9" style="3"/>
    <col min="2" max="2" width="15.6666666666667" style="3" customWidth="1"/>
    <col min="3" max="3" width="9" style="3"/>
    <col min="4" max="4" width="89.7777777777778" style="3" customWidth="1"/>
    <col min="5" max="16384" width="9" style="3"/>
  </cols>
  <sheetData>
    <row r="1" s="1" customFormat="1" ht="13.95" spans="1:4">
      <c r="A1" s="4" t="s">
        <v>788</v>
      </c>
      <c r="B1" s="20"/>
      <c r="C1" s="20"/>
      <c r="D1" s="22"/>
    </row>
    <row r="2" s="2" customFormat="1" ht="16.8" spans="1:4">
      <c r="A2" s="13" t="s">
        <v>70</v>
      </c>
      <c r="B2" s="13" t="s">
        <v>71</v>
      </c>
      <c r="C2" s="14" t="s">
        <v>72</v>
      </c>
      <c r="D2" s="23" t="s">
        <v>73</v>
      </c>
    </row>
    <row r="3" spans="1:4">
      <c r="A3" s="8">
        <v>1</v>
      </c>
      <c r="B3" s="8">
        <v>34151763</v>
      </c>
      <c r="C3" s="8">
        <v>0.6571</v>
      </c>
      <c r="D3" s="26" t="s">
        <v>789</v>
      </c>
    </row>
    <row r="4" spans="1:4">
      <c r="A4" s="8">
        <v>1</v>
      </c>
      <c r="B4" s="8">
        <v>34166686</v>
      </c>
      <c r="C4" s="8">
        <v>0.6905</v>
      </c>
      <c r="D4" s="40" t="s">
        <v>789</v>
      </c>
    </row>
    <row r="5" spans="1:4">
      <c r="A5" s="8">
        <v>1</v>
      </c>
      <c r="B5" s="8">
        <v>39880986</v>
      </c>
      <c r="C5" s="8">
        <v>0.7329</v>
      </c>
      <c r="D5" s="40" t="s">
        <v>790</v>
      </c>
    </row>
    <row r="6" spans="1:4">
      <c r="A6" s="8">
        <v>1</v>
      </c>
      <c r="B6" s="8">
        <v>217027984</v>
      </c>
      <c r="C6" s="8">
        <v>0.7729</v>
      </c>
      <c r="D6" s="40" t="s">
        <v>76</v>
      </c>
    </row>
    <row r="7" spans="1:4">
      <c r="A7" s="8">
        <v>2</v>
      </c>
      <c r="B7" s="8">
        <v>32640067</v>
      </c>
      <c r="C7" s="8">
        <v>0.6925</v>
      </c>
      <c r="D7" s="40" t="s">
        <v>791</v>
      </c>
    </row>
    <row r="8" spans="1:4">
      <c r="A8" s="8">
        <v>2</v>
      </c>
      <c r="B8" s="8">
        <v>32641352</v>
      </c>
      <c r="C8" s="8">
        <v>0.6925</v>
      </c>
      <c r="D8" s="40" t="s">
        <v>791</v>
      </c>
    </row>
    <row r="9" spans="1:4">
      <c r="A9" s="8">
        <v>2</v>
      </c>
      <c r="B9" s="8">
        <v>52446992</v>
      </c>
      <c r="C9" s="8">
        <v>0.724</v>
      </c>
      <c r="D9" s="40" t="s">
        <v>76</v>
      </c>
    </row>
    <row r="10" spans="1:4">
      <c r="A10" s="8">
        <v>2</v>
      </c>
      <c r="B10" s="8">
        <v>52463944</v>
      </c>
      <c r="C10" s="8">
        <v>0.6716</v>
      </c>
      <c r="D10" s="40" t="s">
        <v>511</v>
      </c>
    </row>
    <row r="11" spans="1:4">
      <c r="A11" s="8">
        <v>2</v>
      </c>
      <c r="B11" s="8">
        <v>52480881</v>
      </c>
      <c r="C11" s="8">
        <v>0.6716</v>
      </c>
      <c r="D11" s="40" t="s">
        <v>511</v>
      </c>
    </row>
    <row r="12" spans="1:4">
      <c r="A12" s="8">
        <v>2</v>
      </c>
      <c r="B12" s="8">
        <v>52484259</v>
      </c>
      <c r="C12" s="8">
        <v>0.7466</v>
      </c>
      <c r="D12" s="40" t="s">
        <v>792</v>
      </c>
    </row>
    <row r="13" spans="1:4">
      <c r="A13" s="8">
        <v>2</v>
      </c>
      <c r="B13" s="8">
        <v>52488347</v>
      </c>
      <c r="C13" s="8">
        <v>0.6613</v>
      </c>
      <c r="D13" s="40" t="s">
        <v>792</v>
      </c>
    </row>
    <row r="14" spans="1:4">
      <c r="A14" s="8">
        <v>2</v>
      </c>
      <c r="B14" s="8">
        <v>52495603</v>
      </c>
      <c r="C14" s="8">
        <v>0.7075</v>
      </c>
      <c r="D14" s="40" t="s">
        <v>792</v>
      </c>
    </row>
    <row r="15" spans="1:4">
      <c r="A15" s="8">
        <v>2</v>
      </c>
      <c r="B15" s="8">
        <v>84433685</v>
      </c>
      <c r="C15" s="8">
        <v>0.6903</v>
      </c>
      <c r="D15" s="40" t="s">
        <v>793</v>
      </c>
    </row>
    <row r="16" spans="1:4">
      <c r="A16" s="8">
        <v>2</v>
      </c>
      <c r="B16" s="8">
        <v>89241179</v>
      </c>
      <c r="C16" s="8">
        <v>0.6925</v>
      </c>
      <c r="D16" s="40" t="s">
        <v>794</v>
      </c>
    </row>
    <row r="17" spans="1:4">
      <c r="A17" s="8">
        <v>2</v>
      </c>
      <c r="B17" s="8">
        <v>235586487</v>
      </c>
      <c r="C17" s="8">
        <v>0.6894</v>
      </c>
      <c r="D17" s="40" t="s">
        <v>795</v>
      </c>
    </row>
    <row r="18" spans="1:4">
      <c r="A18" s="8">
        <v>2</v>
      </c>
      <c r="B18" s="8">
        <v>248928344</v>
      </c>
      <c r="C18" s="8">
        <v>0.6581</v>
      </c>
      <c r="D18" s="26" t="s">
        <v>796</v>
      </c>
    </row>
    <row r="19" spans="1:4">
      <c r="A19" s="8">
        <v>3</v>
      </c>
      <c r="B19" s="8">
        <v>132302404</v>
      </c>
      <c r="C19" s="8">
        <v>0.6894</v>
      </c>
      <c r="D19" s="40" t="s">
        <v>797</v>
      </c>
    </row>
    <row r="20" spans="1:4">
      <c r="A20" s="8">
        <v>3</v>
      </c>
      <c r="B20" s="8">
        <v>142096549</v>
      </c>
      <c r="C20" s="8">
        <v>0.7706</v>
      </c>
      <c r="D20" s="40" t="s">
        <v>798</v>
      </c>
    </row>
    <row r="21" spans="1:4">
      <c r="A21" s="8">
        <v>3</v>
      </c>
      <c r="B21" s="8">
        <v>152268761</v>
      </c>
      <c r="C21" s="8">
        <v>0.6961</v>
      </c>
      <c r="D21" s="40" t="s">
        <v>76</v>
      </c>
    </row>
    <row r="22" spans="1:4">
      <c r="A22" s="8">
        <v>3</v>
      </c>
      <c r="B22" s="8">
        <v>165107589</v>
      </c>
      <c r="C22" s="8">
        <v>0.6716</v>
      </c>
      <c r="D22" s="40" t="s">
        <v>799</v>
      </c>
    </row>
    <row r="23" spans="1:4">
      <c r="A23" s="8">
        <v>3</v>
      </c>
      <c r="B23" s="8">
        <v>168203425</v>
      </c>
      <c r="C23" s="8">
        <v>0.6925</v>
      </c>
      <c r="D23" s="40" t="s">
        <v>800</v>
      </c>
    </row>
    <row r="24" spans="1:4">
      <c r="A24" s="8">
        <v>4</v>
      </c>
      <c r="B24" s="8">
        <v>70162220</v>
      </c>
      <c r="C24" s="8">
        <v>0.6894</v>
      </c>
      <c r="D24" s="40" t="s">
        <v>76</v>
      </c>
    </row>
    <row r="25" spans="1:4">
      <c r="A25" s="8">
        <v>4</v>
      </c>
      <c r="B25" s="8">
        <v>70164014</v>
      </c>
      <c r="C25" s="8">
        <v>0.6894</v>
      </c>
      <c r="D25" s="40" t="s">
        <v>76</v>
      </c>
    </row>
    <row r="26" spans="1:4">
      <c r="A26" s="8">
        <v>4</v>
      </c>
      <c r="B26" s="8">
        <v>88787359</v>
      </c>
      <c r="C26" s="8">
        <v>0.6837</v>
      </c>
      <c r="D26" s="40" t="s">
        <v>76</v>
      </c>
    </row>
    <row r="27" spans="1:4">
      <c r="A27" s="8">
        <v>4</v>
      </c>
      <c r="B27" s="8">
        <v>88788429</v>
      </c>
      <c r="C27" s="8">
        <v>0.6837</v>
      </c>
      <c r="D27" s="40" t="s">
        <v>76</v>
      </c>
    </row>
    <row r="28" spans="1:4">
      <c r="A28" s="8">
        <v>5</v>
      </c>
      <c r="B28" s="8">
        <v>30820316</v>
      </c>
      <c r="C28" s="8">
        <v>0.6613</v>
      </c>
      <c r="D28" s="40" t="s">
        <v>801</v>
      </c>
    </row>
    <row r="29" spans="1:4">
      <c r="A29" s="8">
        <v>5</v>
      </c>
      <c r="B29" s="8">
        <v>34772778</v>
      </c>
      <c r="C29" s="8">
        <v>0.6992</v>
      </c>
      <c r="D29" s="40" t="s">
        <v>802</v>
      </c>
    </row>
    <row r="30" spans="1:4">
      <c r="A30" s="8">
        <v>6</v>
      </c>
      <c r="B30" s="8">
        <v>34564446</v>
      </c>
      <c r="C30" s="8">
        <v>0.7075</v>
      </c>
      <c r="D30" s="40" t="s">
        <v>803</v>
      </c>
    </row>
    <row r="31" spans="1:4">
      <c r="A31" s="8">
        <v>6</v>
      </c>
      <c r="B31" s="8">
        <v>34568210</v>
      </c>
      <c r="C31" s="8">
        <v>0.7075</v>
      </c>
      <c r="D31" s="40" t="s">
        <v>803</v>
      </c>
    </row>
    <row r="32" spans="1:4">
      <c r="A32" s="8">
        <v>6</v>
      </c>
      <c r="B32" s="8">
        <v>36017941</v>
      </c>
      <c r="C32" s="8">
        <v>0.7466</v>
      </c>
      <c r="D32" s="40" t="s">
        <v>804</v>
      </c>
    </row>
    <row r="33" spans="1:4">
      <c r="A33" s="8">
        <v>6</v>
      </c>
      <c r="B33" s="8">
        <v>36747507</v>
      </c>
      <c r="C33" s="8">
        <v>0.6925</v>
      </c>
      <c r="D33" s="40" t="s">
        <v>76</v>
      </c>
    </row>
    <row r="34" spans="1:4">
      <c r="A34" s="8">
        <v>6</v>
      </c>
      <c r="B34" s="8">
        <v>37452117</v>
      </c>
      <c r="C34" s="8">
        <v>0.6903</v>
      </c>
      <c r="D34" s="40" t="s">
        <v>76</v>
      </c>
    </row>
    <row r="35" spans="1:4">
      <c r="A35" s="8">
        <v>6</v>
      </c>
      <c r="B35" s="8">
        <v>37481337</v>
      </c>
      <c r="C35" s="8">
        <v>0.7758</v>
      </c>
      <c r="D35" s="40" t="s">
        <v>76</v>
      </c>
    </row>
    <row r="36" spans="1:4">
      <c r="A36" s="8">
        <v>6</v>
      </c>
      <c r="B36" s="8">
        <v>37590417</v>
      </c>
      <c r="C36" s="8">
        <v>0.7329</v>
      </c>
      <c r="D36" s="40" t="s">
        <v>76</v>
      </c>
    </row>
    <row r="37" spans="1:4">
      <c r="A37" s="8">
        <v>6</v>
      </c>
      <c r="B37" s="8">
        <v>37752930</v>
      </c>
      <c r="C37" s="8">
        <v>0.7758</v>
      </c>
      <c r="D37" s="40" t="s">
        <v>76</v>
      </c>
    </row>
    <row r="38" spans="1:4">
      <c r="A38" s="8">
        <v>6</v>
      </c>
      <c r="B38" s="8">
        <v>37845694</v>
      </c>
      <c r="C38" s="8">
        <v>0.6903</v>
      </c>
      <c r="D38" s="40" t="s">
        <v>76</v>
      </c>
    </row>
    <row r="39" spans="1:4">
      <c r="A39" s="8">
        <v>6</v>
      </c>
      <c r="B39" s="8">
        <v>37851285</v>
      </c>
      <c r="C39" s="8">
        <v>0.7758</v>
      </c>
      <c r="D39" s="40" t="s">
        <v>76</v>
      </c>
    </row>
    <row r="40" spans="1:4">
      <c r="A40" s="8">
        <v>6</v>
      </c>
      <c r="B40" s="8">
        <v>37919712</v>
      </c>
      <c r="C40" s="8">
        <v>0.6992</v>
      </c>
      <c r="D40" s="40" t="s">
        <v>76</v>
      </c>
    </row>
    <row r="41" spans="1:4">
      <c r="A41" s="8">
        <v>7</v>
      </c>
      <c r="B41" s="8">
        <v>89206975</v>
      </c>
      <c r="C41" s="8">
        <v>0.6613</v>
      </c>
      <c r="D41" s="40" t="s">
        <v>207</v>
      </c>
    </row>
    <row r="42" spans="1:4">
      <c r="A42" s="8">
        <v>7</v>
      </c>
      <c r="B42" s="8">
        <v>89278471</v>
      </c>
      <c r="C42" s="8">
        <v>0.6925</v>
      </c>
      <c r="D42" s="40" t="s">
        <v>207</v>
      </c>
    </row>
    <row r="43" spans="1:4">
      <c r="A43" s="8">
        <v>7</v>
      </c>
      <c r="B43" s="8">
        <v>89370278</v>
      </c>
      <c r="C43" s="8">
        <v>0.7466</v>
      </c>
      <c r="D43" s="40" t="s">
        <v>207</v>
      </c>
    </row>
    <row r="44" spans="1:4">
      <c r="A44" s="8">
        <v>8</v>
      </c>
      <c r="B44" s="8">
        <v>46366040</v>
      </c>
      <c r="C44" s="8">
        <v>0.6894</v>
      </c>
      <c r="D44" s="40" t="s">
        <v>76</v>
      </c>
    </row>
    <row r="45" spans="1:4">
      <c r="A45" s="8">
        <v>8</v>
      </c>
      <c r="B45" s="8">
        <v>46429572</v>
      </c>
      <c r="C45" s="8">
        <v>0.6683</v>
      </c>
      <c r="D45" s="40" t="s">
        <v>76</v>
      </c>
    </row>
    <row r="46" spans="1:4">
      <c r="A46" s="8">
        <v>10</v>
      </c>
      <c r="B46" s="8">
        <v>26272764</v>
      </c>
      <c r="C46" s="8">
        <v>0.6716</v>
      </c>
      <c r="D46" s="40" t="s">
        <v>311</v>
      </c>
    </row>
    <row r="47" spans="1:4">
      <c r="A47" s="8">
        <v>10</v>
      </c>
      <c r="B47" s="8">
        <v>26573411</v>
      </c>
      <c r="C47" s="8">
        <v>0.6716</v>
      </c>
      <c r="D47" s="40" t="s">
        <v>311</v>
      </c>
    </row>
    <row r="48" spans="1:4">
      <c r="A48" s="8">
        <v>10</v>
      </c>
      <c r="B48" s="8">
        <v>26610603</v>
      </c>
      <c r="C48" s="8">
        <v>0.6716</v>
      </c>
      <c r="D48" s="40" t="s">
        <v>311</v>
      </c>
    </row>
    <row r="49" spans="1:4">
      <c r="A49" s="8">
        <v>10</v>
      </c>
      <c r="B49" s="8">
        <v>26628819</v>
      </c>
      <c r="C49" s="8">
        <v>0.6716</v>
      </c>
      <c r="D49" s="40" t="s">
        <v>311</v>
      </c>
    </row>
    <row r="50" spans="1:4">
      <c r="A50" s="8">
        <v>10</v>
      </c>
      <c r="B50" s="8">
        <v>26816518</v>
      </c>
      <c r="C50" s="8">
        <v>0.7578</v>
      </c>
      <c r="D50" s="40" t="s">
        <v>76</v>
      </c>
    </row>
    <row r="51" spans="1:4">
      <c r="A51" s="8">
        <v>10</v>
      </c>
      <c r="B51" s="8">
        <v>77012927</v>
      </c>
      <c r="C51" s="8">
        <v>0.6925</v>
      </c>
      <c r="D51" s="40" t="s">
        <v>805</v>
      </c>
    </row>
    <row r="52" spans="1:4">
      <c r="A52" s="8">
        <v>10</v>
      </c>
      <c r="B52" s="8">
        <v>79138661</v>
      </c>
      <c r="C52" s="8">
        <v>0.6871</v>
      </c>
      <c r="D52" s="40" t="s">
        <v>76</v>
      </c>
    </row>
    <row r="53" spans="1:4">
      <c r="A53" s="8">
        <v>11</v>
      </c>
      <c r="B53" s="8">
        <v>7921824</v>
      </c>
      <c r="C53" s="8">
        <v>0.7828</v>
      </c>
      <c r="D53" s="40" t="s">
        <v>806</v>
      </c>
    </row>
    <row r="54" spans="1:4">
      <c r="A54" s="8">
        <v>11</v>
      </c>
      <c r="B54" s="8">
        <v>42341033</v>
      </c>
      <c r="C54" s="8">
        <v>0.6797</v>
      </c>
      <c r="D54" s="40" t="s">
        <v>76</v>
      </c>
    </row>
    <row r="55" spans="1:4">
      <c r="A55" s="8">
        <v>11</v>
      </c>
      <c r="B55" s="8">
        <v>51282045</v>
      </c>
      <c r="C55" s="8">
        <v>0.6905</v>
      </c>
      <c r="D55" s="40" t="s">
        <v>807</v>
      </c>
    </row>
    <row r="56" spans="1:4">
      <c r="A56" s="8">
        <v>12</v>
      </c>
      <c r="B56" s="8">
        <v>35312380</v>
      </c>
      <c r="C56" s="8">
        <v>0.6871</v>
      </c>
      <c r="D56" s="40" t="s">
        <v>808</v>
      </c>
    </row>
    <row r="57" spans="1:4">
      <c r="A57" s="8">
        <v>12</v>
      </c>
      <c r="B57" s="8">
        <v>38276297</v>
      </c>
      <c r="C57" s="8">
        <v>0.6607</v>
      </c>
      <c r="D57" s="26" t="s">
        <v>76</v>
      </c>
    </row>
    <row r="58" spans="1:4">
      <c r="A58" s="8">
        <v>13</v>
      </c>
      <c r="B58" s="8">
        <v>16802029</v>
      </c>
      <c r="C58" s="8">
        <v>0.7075</v>
      </c>
      <c r="D58" s="40" t="s">
        <v>809</v>
      </c>
    </row>
    <row r="59" spans="1:4">
      <c r="A59" s="8">
        <v>13</v>
      </c>
      <c r="B59" s="8">
        <v>59418136</v>
      </c>
      <c r="C59" s="8">
        <v>0.6613</v>
      </c>
      <c r="D59" s="40" t="s">
        <v>810</v>
      </c>
    </row>
    <row r="60" spans="1:4">
      <c r="A60" s="8">
        <v>13</v>
      </c>
      <c r="B60" s="8">
        <v>62669950</v>
      </c>
      <c r="C60" s="8">
        <v>0.8626</v>
      </c>
      <c r="D60" s="40" t="s">
        <v>811</v>
      </c>
    </row>
    <row r="61" spans="1:4">
      <c r="A61" s="8">
        <v>13</v>
      </c>
      <c r="B61" s="8">
        <v>62692774</v>
      </c>
      <c r="C61" s="8">
        <v>0.7917</v>
      </c>
      <c r="D61" s="40" t="s">
        <v>812</v>
      </c>
    </row>
    <row r="62" spans="1:4">
      <c r="A62" s="8">
        <v>13</v>
      </c>
      <c r="B62" s="8">
        <v>62696706</v>
      </c>
      <c r="C62" s="8">
        <v>0.7917</v>
      </c>
      <c r="D62" s="40" t="s">
        <v>813</v>
      </c>
    </row>
    <row r="63" spans="1:4">
      <c r="A63" s="8">
        <v>13</v>
      </c>
      <c r="B63" s="8">
        <v>62706531</v>
      </c>
      <c r="C63" s="8">
        <v>0.7917</v>
      </c>
      <c r="D63" s="40" t="s">
        <v>814</v>
      </c>
    </row>
    <row r="64" spans="1:4">
      <c r="A64" s="8">
        <v>13</v>
      </c>
      <c r="B64" s="8">
        <v>62709547</v>
      </c>
      <c r="C64" s="8">
        <v>0.7917</v>
      </c>
      <c r="D64" s="40" t="s">
        <v>814</v>
      </c>
    </row>
    <row r="65" spans="1:4">
      <c r="A65" s="8">
        <v>13</v>
      </c>
      <c r="B65" s="8">
        <v>82195950</v>
      </c>
      <c r="C65" s="8">
        <v>0.6716</v>
      </c>
      <c r="D65" s="40" t="s">
        <v>76</v>
      </c>
    </row>
    <row r="66" spans="1:4">
      <c r="A66" s="8">
        <v>14</v>
      </c>
      <c r="B66" s="8">
        <v>11175759</v>
      </c>
      <c r="C66" s="8">
        <v>0.6716</v>
      </c>
      <c r="D66" s="40" t="s">
        <v>815</v>
      </c>
    </row>
    <row r="67" spans="1:4">
      <c r="A67" s="8">
        <v>14</v>
      </c>
      <c r="B67" s="8">
        <v>24351965</v>
      </c>
      <c r="C67" s="8">
        <v>0.6925</v>
      </c>
      <c r="D67" s="40" t="s">
        <v>816</v>
      </c>
    </row>
    <row r="68" spans="1:4">
      <c r="A68" s="8">
        <v>14</v>
      </c>
      <c r="B68" s="8">
        <v>24352285</v>
      </c>
      <c r="C68" s="8">
        <v>0.6925</v>
      </c>
      <c r="D68" s="40" t="s">
        <v>817</v>
      </c>
    </row>
    <row r="69" spans="1:4">
      <c r="A69" s="8">
        <v>14</v>
      </c>
      <c r="B69" s="8">
        <v>40241725</v>
      </c>
      <c r="C69" s="8">
        <v>0.6581</v>
      </c>
      <c r="D69" s="26" t="s">
        <v>260</v>
      </c>
    </row>
    <row r="70" spans="1:4">
      <c r="A70" s="8">
        <v>14</v>
      </c>
      <c r="B70" s="8">
        <v>54655545</v>
      </c>
      <c r="C70" s="8">
        <v>0.6716</v>
      </c>
      <c r="D70" s="40" t="s">
        <v>76</v>
      </c>
    </row>
    <row r="71" spans="1:4">
      <c r="A71" s="8">
        <v>15</v>
      </c>
      <c r="B71" s="8">
        <v>74460648</v>
      </c>
      <c r="C71" s="8">
        <v>0.6871</v>
      </c>
      <c r="D71" s="40" t="s">
        <v>818</v>
      </c>
    </row>
    <row r="72" spans="1:4">
      <c r="A72" s="8">
        <v>15</v>
      </c>
      <c r="B72" s="8">
        <v>79362053</v>
      </c>
      <c r="C72" s="8">
        <v>0.6716</v>
      </c>
      <c r="D72" s="40" t="s">
        <v>819</v>
      </c>
    </row>
    <row r="73" spans="1:4">
      <c r="A73" s="8">
        <v>16</v>
      </c>
      <c r="B73" s="8">
        <v>3911665</v>
      </c>
      <c r="C73" s="8">
        <v>0.7758</v>
      </c>
      <c r="D73" s="40" t="s">
        <v>820</v>
      </c>
    </row>
    <row r="74" spans="1:4">
      <c r="A74" s="8">
        <v>16</v>
      </c>
      <c r="B74" s="8">
        <v>31901347</v>
      </c>
      <c r="C74" s="8">
        <v>0.6871</v>
      </c>
      <c r="D74" s="40" t="s">
        <v>821</v>
      </c>
    </row>
    <row r="75" spans="1:4">
      <c r="A75" s="8">
        <v>16</v>
      </c>
      <c r="B75" s="8">
        <v>31924755</v>
      </c>
      <c r="C75" s="8">
        <v>0.6871</v>
      </c>
      <c r="D75" s="40" t="s">
        <v>821</v>
      </c>
    </row>
    <row r="76" spans="1:4">
      <c r="A76" s="8">
        <v>16</v>
      </c>
      <c r="B76" s="8">
        <v>31930616</v>
      </c>
      <c r="C76" s="8">
        <v>0.6871</v>
      </c>
      <c r="D76" s="40" t="s">
        <v>821</v>
      </c>
    </row>
    <row r="77" spans="1:4">
      <c r="A77" s="8">
        <v>16</v>
      </c>
      <c r="B77" s="8">
        <v>31934886</v>
      </c>
      <c r="C77" s="8">
        <v>0.6871</v>
      </c>
      <c r="D77" s="40" t="s">
        <v>821</v>
      </c>
    </row>
    <row r="78" spans="1:4">
      <c r="A78" s="8">
        <v>16</v>
      </c>
      <c r="B78" s="8">
        <v>31948691</v>
      </c>
      <c r="C78" s="8">
        <v>0.6871</v>
      </c>
      <c r="D78" s="40" t="s">
        <v>821</v>
      </c>
    </row>
    <row r="79" spans="1:4">
      <c r="A79" s="8">
        <v>16</v>
      </c>
      <c r="B79" s="8">
        <v>31964563</v>
      </c>
      <c r="C79" s="8">
        <v>0.6871</v>
      </c>
      <c r="D79" s="40" t="s">
        <v>76</v>
      </c>
    </row>
    <row r="80" spans="1:4">
      <c r="A80" s="8">
        <v>18</v>
      </c>
      <c r="B80" s="8">
        <v>23664228</v>
      </c>
      <c r="C80" s="8">
        <v>0.6613</v>
      </c>
      <c r="D80" s="40" t="s">
        <v>822</v>
      </c>
    </row>
    <row r="81" spans="1:4">
      <c r="A81" s="8">
        <v>18</v>
      </c>
      <c r="B81" s="8">
        <v>23666057</v>
      </c>
      <c r="C81" s="8">
        <v>0.6613</v>
      </c>
      <c r="D81" s="40" t="s">
        <v>822</v>
      </c>
    </row>
    <row r="82" spans="1:4">
      <c r="A82" s="8">
        <v>18</v>
      </c>
      <c r="B82" s="8">
        <v>23681077</v>
      </c>
      <c r="C82" s="8">
        <v>0.6613</v>
      </c>
      <c r="D82" s="40" t="s">
        <v>822</v>
      </c>
    </row>
    <row r="83" spans="1:4">
      <c r="A83" s="8">
        <v>18</v>
      </c>
      <c r="B83" s="8">
        <v>35448928</v>
      </c>
      <c r="C83" s="8">
        <v>0.6992</v>
      </c>
      <c r="D83" s="40" t="s">
        <v>823</v>
      </c>
    </row>
    <row r="84" spans="1:4">
      <c r="A84" s="8">
        <v>19</v>
      </c>
      <c r="B84" s="8">
        <v>30984797</v>
      </c>
      <c r="C84" s="8">
        <v>0.6903</v>
      </c>
      <c r="D84" s="40" t="s">
        <v>76</v>
      </c>
    </row>
    <row r="85" spans="1:4">
      <c r="A85" s="8">
        <v>20</v>
      </c>
      <c r="B85" s="8">
        <v>36673380</v>
      </c>
      <c r="C85" s="8">
        <v>0.6925</v>
      </c>
      <c r="D85" s="40" t="s">
        <v>824</v>
      </c>
    </row>
    <row r="86" spans="1:4">
      <c r="A86" s="8">
        <v>21</v>
      </c>
      <c r="B86" s="8">
        <v>4963176</v>
      </c>
      <c r="C86" s="8">
        <v>0.6827</v>
      </c>
      <c r="D86" s="40" t="s">
        <v>76</v>
      </c>
    </row>
    <row r="87" spans="1:4">
      <c r="A87" s="8">
        <v>21</v>
      </c>
      <c r="B87" s="8">
        <v>19624636</v>
      </c>
      <c r="C87" s="8">
        <v>0.7273</v>
      </c>
      <c r="D87" s="40" t="s">
        <v>825</v>
      </c>
    </row>
    <row r="88" spans="1:4">
      <c r="A88" s="8">
        <v>21</v>
      </c>
      <c r="B88" s="8">
        <v>22702482</v>
      </c>
      <c r="C88" s="8">
        <v>0.6992</v>
      </c>
      <c r="D88" s="40" t="s">
        <v>826</v>
      </c>
    </row>
    <row r="89" spans="1:4">
      <c r="A89" s="8">
        <v>23</v>
      </c>
      <c r="B89" s="8">
        <v>26069295</v>
      </c>
      <c r="C89" s="8">
        <v>0.6992</v>
      </c>
      <c r="D89" s="40" t="s">
        <v>827</v>
      </c>
    </row>
    <row r="90" spans="1:4">
      <c r="A90" s="8">
        <v>23</v>
      </c>
      <c r="B90" s="8">
        <v>26107800</v>
      </c>
      <c r="C90" s="8">
        <v>0.6992</v>
      </c>
      <c r="D90" s="40" t="s">
        <v>827</v>
      </c>
    </row>
    <row r="91" spans="1:4">
      <c r="A91" s="8">
        <v>24</v>
      </c>
      <c r="B91" s="8">
        <v>3450455</v>
      </c>
      <c r="C91" s="8">
        <v>0.6613</v>
      </c>
      <c r="D91" s="26" t="s">
        <v>828</v>
      </c>
    </row>
    <row r="92" spans="1:4">
      <c r="A92" s="8">
        <v>24</v>
      </c>
      <c r="B92" s="8">
        <v>39200474</v>
      </c>
      <c r="C92" s="8">
        <v>0.6925</v>
      </c>
      <c r="D92" s="40" t="s">
        <v>829</v>
      </c>
    </row>
    <row r="93" spans="1:4">
      <c r="A93" s="8">
        <v>26</v>
      </c>
      <c r="B93" s="8">
        <v>32261674</v>
      </c>
      <c r="C93" s="8">
        <v>0.6894</v>
      </c>
      <c r="D93" s="40" t="s">
        <v>830</v>
      </c>
    </row>
    <row r="94" spans="1:4">
      <c r="A94" s="8">
        <v>26</v>
      </c>
      <c r="B94" s="8">
        <v>32262290</v>
      </c>
      <c r="C94" s="8">
        <v>0.6716</v>
      </c>
      <c r="D94" s="40" t="s">
        <v>830</v>
      </c>
    </row>
    <row r="95" spans="1:4">
      <c r="A95" s="8">
        <v>26</v>
      </c>
      <c r="B95" s="8">
        <v>32262358</v>
      </c>
      <c r="C95" s="8">
        <v>0.6925</v>
      </c>
      <c r="D95" s="40" t="s">
        <v>830</v>
      </c>
    </row>
    <row r="96" spans="1:4">
      <c r="A96" s="8" t="s">
        <v>116</v>
      </c>
      <c r="B96" s="8">
        <v>2608177</v>
      </c>
      <c r="C96" s="8">
        <v>0.6749</v>
      </c>
      <c r="D96" s="40" t="s">
        <v>76</v>
      </c>
    </row>
    <row r="97" spans="1:4">
      <c r="A97" s="8" t="s">
        <v>116</v>
      </c>
      <c r="B97" s="8">
        <v>15584830</v>
      </c>
      <c r="C97" s="8">
        <v>0.6683</v>
      </c>
      <c r="D97" s="40" t="s">
        <v>831</v>
      </c>
    </row>
    <row r="98" spans="1:4">
      <c r="A98" s="8" t="s">
        <v>116</v>
      </c>
      <c r="B98" s="8">
        <v>15612533</v>
      </c>
      <c r="C98" s="8">
        <v>0.6683</v>
      </c>
      <c r="D98" s="40" t="s">
        <v>831</v>
      </c>
    </row>
    <row r="99" spans="1:4">
      <c r="A99" s="8" t="s">
        <v>116</v>
      </c>
      <c r="B99" s="8">
        <v>123946504</v>
      </c>
      <c r="C99" s="8">
        <v>0.7043</v>
      </c>
      <c r="D99" s="40" t="s">
        <v>832</v>
      </c>
    </row>
    <row r="100" spans="1:4">
      <c r="A100" s="8" t="s">
        <v>116</v>
      </c>
      <c r="B100" s="8">
        <v>125396267</v>
      </c>
      <c r="C100" s="8">
        <v>0.724</v>
      </c>
      <c r="D100" s="40" t="s">
        <v>833</v>
      </c>
    </row>
    <row r="101" spans="1:4">
      <c r="A101" s="8" t="s">
        <v>116</v>
      </c>
      <c r="B101" s="8">
        <v>134778384</v>
      </c>
      <c r="C101" s="8">
        <v>0.7075</v>
      </c>
      <c r="D101" s="40" t="s">
        <v>834</v>
      </c>
    </row>
    <row r="102" spans="1:4">
      <c r="A102" s="8" t="s">
        <v>116</v>
      </c>
      <c r="B102" s="8">
        <v>134806109</v>
      </c>
      <c r="C102" s="8">
        <v>0.6716</v>
      </c>
      <c r="D102" s="40" t="s">
        <v>834</v>
      </c>
    </row>
    <row r="103" spans="1:4">
      <c r="A103" s="8" t="s">
        <v>116</v>
      </c>
      <c r="B103" s="8">
        <v>134832124</v>
      </c>
      <c r="C103" s="8">
        <v>0.6716</v>
      </c>
      <c r="D103" s="40" t="s">
        <v>834</v>
      </c>
    </row>
    <row r="104" spans="1:4">
      <c r="A104" s="8" t="s">
        <v>116</v>
      </c>
      <c r="B104" s="8">
        <v>134842467</v>
      </c>
      <c r="C104" s="8">
        <v>0.6716</v>
      </c>
      <c r="D104" s="40" t="s">
        <v>834</v>
      </c>
    </row>
    <row r="105" spans="1:4">
      <c r="A105" s="8" t="s">
        <v>116</v>
      </c>
      <c r="B105" s="8">
        <v>134852878</v>
      </c>
      <c r="C105" s="8">
        <v>0.6716</v>
      </c>
      <c r="D105" s="40" t="s">
        <v>834</v>
      </c>
    </row>
    <row r="106" spans="1:4">
      <c r="A106" s="8" t="s">
        <v>116</v>
      </c>
      <c r="B106" s="8">
        <v>134861229</v>
      </c>
      <c r="C106" s="8">
        <v>0.6716</v>
      </c>
      <c r="D106" s="40" t="s">
        <v>834</v>
      </c>
    </row>
    <row r="107" ht="13.95" spans="1:4">
      <c r="A107" s="4" t="s">
        <v>116</v>
      </c>
      <c r="B107" s="4">
        <v>134871668</v>
      </c>
      <c r="C107" s="4">
        <v>0.6716</v>
      </c>
      <c r="D107" s="41" t="s">
        <v>834</v>
      </c>
    </row>
    <row r="108" spans="1:4">
      <c r="A108" s="25" t="s">
        <v>120</v>
      </c>
      <c r="B108" s="25"/>
      <c r="C108" s="25"/>
      <c r="D108" s="42"/>
    </row>
  </sheetData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5"/>
  <sheetViews>
    <sheetView workbookViewId="0">
      <selection activeCell="D17" sqref="D17"/>
    </sheetView>
  </sheetViews>
  <sheetFormatPr defaultColWidth="9" defaultRowHeight="13.2" outlineLevelCol="3"/>
  <cols>
    <col min="1" max="1" width="9" style="3"/>
    <col min="2" max="2" width="20.7777777777778" style="3" customWidth="1"/>
    <col min="3" max="3" width="9" style="3"/>
    <col min="4" max="4" width="83.8888888888889" style="3" customWidth="1"/>
    <col min="5" max="16384" width="9" style="3"/>
  </cols>
  <sheetData>
    <row r="1" s="1" customFormat="1" ht="13.95" spans="1:4">
      <c r="A1" s="4" t="s">
        <v>835</v>
      </c>
      <c r="B1" s="20"/>
      <c r="C1" s="20"/>
      <c r="D1" s="20"/>
    </row>
    <row r="2" s="2" customFormat="1" spans="1:4">
      <c r="A2" s="6" t="s">
        <v>70</v>
      </c>
      <c r="B2" s="6" t="s">
        <v>122</v>
      </c>
      <c r="C2" s="6" t="s">
        <v>123</v>
      </c>
      <c r="D2" s="6" t="s">
        <v>73</v>
      </c>
    </row>
    <row r="3" spans="1:4">
      <c r="A3" s="8">
        <v>1</v>
      </c>
      <c r="B3" s="8" t="s">
        <v>836</v>
      </c>
      <c r="C3" s="8">
        <v>15.8377376666667</v>
      </c>
      <c r="D3" s="9" t="s">
        <v>837</v>
      </c>
    </row>
    <row r="4" spans="1:4">
      <c r="A4" s="8">
        <v>1</v>
      </c>
      <c r="B4" s="8" t="s">
        <v>838</v>
      </c>
      <c r="C4" s="8">
        <v>15.8377376666667</v>
      </c>
      <c r="D4" s="9" t="s">
        <v>837</v>
      </c>
    </row>
    <row r="5" spans="1:4">
      <c r="A5" s="8">
        <v>1</v>
      </c>
      <c r="B5" s="8" t="s">
        <v>839</v>
      </c>
      <c r="C5" s="8">
        <v>15.3747456666667</v>
      </c>
      <c r="D5" s="9" t="s">
        <v>840</v>
      </c>
    </row>
    <row r="6" spans="1:4">
      <c r="A6" s="8">
        <v>1</v>
      </c>
      <c r="B6" s="8" t="s">
        <v>841</v>
      </c>
      <c r="C6" s="8">
        <v>15.36541925</v>
      </c>
      <c r="D6" s="9" t="s">
        <v>840</v>
      </c>
    </row>
    <row r="7" spans="1:4">
      <c r="A7" s="8">
        <v>2</v>
      </c>
      <c r="B7" s="8" t="s">
        <v>842</v>
      </c>
      <c r="C7" s="8">
        <v>14.44113625</v>
      </c>
      <c r="D7" s="9" t="s">
        <v>76</v>
      </c>
    </row>
    <row r="8" spans="1:4">
      <c r="A8" s="8">
        <v>2</v>
      </c>
      <c r="B8" s="8" t="s">
        <v>843</v>
      </c>
      <c r="C8" s="8">
        <v>13.7523664</v>
      </c>
      <c r="D8" s="9" t="s">
        <v>792</v>
      </c>
    </row>
    <row r="9" spans="1:4">
      <c r="A9" s="8">
        <v>2</v>
      </c>
      <c r="B9" s="8" t="s">
        <v>844</v>
      </c>
      <c r="C9" s="8">
        <v>20.1973282</v>
      </c>
      <c r="D9" s="9" t="s">
        <v>792</v>
      </c>
    </row>
    <row r="10" spans="1:4">
      <c r="A10" s="8">
        <v>2</v>
      </c>
      <c r="B10" s="8" t="s">
        <v>845</v>
      </c>
      <c r="C10" s="8">
        <v>15.6843245</v>
      </c>
      <c r="D10" s="9" t="s">
        <v>792</v>
      </c>
    </row>
    <row r="11" spans="1:4">
      <c r="A11" s="8">
        <v>2</v>
      </c>
      <c r="B11" s="8" t="s">
        <v>846</v>
      </c>
      <c r="C11" s="8">
        <v>13.935834</v>
      </c>
      <c r="D11" s="9" t="s">
        <v>847</v>
      </c>
    </row>
    <row r="12" spans="1:4">
      <c r="A12" s="8">
        <v>2</v>
      </c>
      <c r="B12" s="8" t="s">
        <v>848</v>
      </c>
      <c r="C12" s="8">
        <v>14.73799925</v>
      </c>
      <c r="D12" s="9" t="s">
        <v>76</v>
      </c>
    </row>
    <row r="13" spans="1:4">
      <c r="A13" s="8">
        <v>2</v>
      </c>
      <c r="B13" s="8" t="s">
        <v>849</v>
      </c>
      <c r="C13" s="8">
        <v>14.1880083333333</v>
      </c>
      <c r="D13" s="9" t="s">
        <v>850</v>
      </c>
    </row>
    <row r="14" spans="1:4">
      <c r="A14" s="8">
        <v>2</v>
      </c>
      <c r="B14" s="8" t="s">
        <v>851</v>
      </c>
      <c r="C14" s="8">
        <v>19.3114815</v>
      </c>
      <c r="D14" s="9" t="s">
        <v>852</v>
      </c>
    </row>
    <row r="15" spans="1:4">
      <c r="A15" s="8">
        <v>2</v>
      </c>
      <c r="B15" s="8" t="s">
        <v>853</v>
      </c>
      <c r="C15" s="8">
        <v>21.5981306666667</v>
      </c>
      <c r="D15" s="9" t="s">
        <v>852</v>
      </c>
    </row>
    <row r="16" spans="1:4">
      <c r="A16" s="8">
        <v>2</v>
      </c>
      <c r="B16" s="8" t="s">
        <v>854</v>
      </c>
      <c r="C16" s="8">
        <v>13.699944</v>
      </c>
      <c r="D16" s="9" t="s">
        <v>852</v>
      </c>
    </row>
    <row r="17" spans="1:4">
      <c r="A17" s="8">
        <v>2</v>
      </c>
      <c r="B17" s="8" t="s">
        <v>855</v>
      </c>
      <c r="C17" s="8">
        <v>14.326701</v>
      </c>
      <c r="D17" s="9" t="s">
        <v>856</v>
      </c>
    </row>
    <row r="18" spans="1:4">
      <c r="A18" s="8">
        <v>2</v>
      </c>
      <c r="B18" s="8" t="s">
        <v>857</v>
      </c>
      <c r="C18" s="8">
        <v>17.68091</v>
      </c>
      <c r="D18" s="9" t="s">
        <v>76</v>
      </c>
    </row>
    <row r="19" spans="1:4">
      <c r="A19" s="8">
        <v>3</v>
      </c>
      <c r="B19" s="8" t="s">
        <v>858</v>
      </c>
      <c r="C19" s="8">
        <v>13.7256763333333</v>
      </c>
      <c r="D19" s="9" t="s">
        <v>859</v>
      </c>
    </row>
    <row r="20" spans="1:4">
      <c r="A20" s="8">
        <v>3</v>
      </c>
      <c r="B20" s="8" t="s">
        <v>860</v>
      </c>
      <c r="C20" s="8">
        <v>15.811433</v>
      </c>
      <c r="D20" s="40" t="s">
        <v>76</v>
      </c>
    </row>
    <row r="21" spans="1:4">
      <c r="A21" s="8">
        <v>3</v>
      </c>
      <c r="B21" s="8" t="s">
        <v>861</v>
      </c>
      <c r="C21" s="8">
        <v>13.587579</v>
      </c>
      <c r="D21" s="40" t="s">
        <v>862</v>
      </c>
    </row>
    <row r="22" spans="1:4">
      <c r="A22" s="8">
        <v>3</v>
      </c>
      <c r="B22" s="8" t="s">
        <v>863</v>
      </c>
      <c r="C22" s="8">
        <v>18.061198</v>
      </c>
      <c r="D22" s="40" t="s">
        <v>864</v>
      </c>
    </row>
    <row r="23" spans="1:4">
      <c r="A23" s="8">
        <v>3</v>
      </c>
      <c r="B23" s="8" t="s">
        <v>865</v>
      </c>
      <c r="C23" s="8">
        <v>13.302421</v>
      </c>
      <c r="D23" s="40" t="s">
        <v>866</v>
      </c>
    </row>
    <row r="24" spans="1:4">
      <c r="A24" s="8">
        <v>3</v>
      </c>
      <c r="B24" s="8" t="s">
        <v>867</v>
      </c>
      <c r="C24" s="8">
        <v>13.5109106666667</v>
      </c>
      <c r="D24" s="40" t="s">
        <v>868</v>
      </c>
    </row>
    <row r="25" spans="1:4">
      <c r="A25" s="8">
        <v>3</v>
      </c>
      <c r="B25" s="8" t="s">
        <v>869</v>
      </c>
      <c r="C25" s="8">
        <v>17.052935</v>
      </c>
      <c r="D25" s="40" t="s">
        <v>868</v>
      </c>
    </row>
    <row r="26" spans="1:4">
      <c r="A26" s="8">
        <v>3</v>
      </c>
      <c r="B26" s="8" t="s">
        <v>870</v>
      </c>
      <c r="C26" s="8">
        <v>13.9242045</v>
      </c>
      <c r="D26" s="40" t="s">
        <v>871</v>
      </c>
    </row>
    <row r="27" spans="1:4">
      <c r="A27" s="8">
        <v>4</v>
      </c>
      <c r="B27" s="8" t="s">
        <v>872</v>
      </c>
      <c r="C27" s="8">
        <v>13.4427566</v>
      </c>
      <c r="D27" s="40" t="s">
        <v>873</v>
      </c>
    </row>
    <row r="28" spans="1:4">
      <c r="A28" s="8">
        <v>4</v>
      </c>
      <c r="B28" s="8" t="s">
        <v>874</v>
      </c>
      <c r="C28" s="8">
        <v>14.2365715</v>
      </c>
      <c r="D28" s="40" t="s">
        <v>76</v>
      </c>
    </row>
    <row r="29" spans="1:4">
      <c r="A29" s="8">
        <v>4</v>
      </c>
      <c r="B29" s="8" t="s">
        <v>875</v>
      </c>
      <c r="C29" s="8">
        <v>14.2365715</v>
      </c>
      <c r="D29" s="40" t="s">
        <v>76</v>
      </c>
    </row>
    <row r="30" spans="1:4">
      <c r="A30" s="8">
        <v>4</v>
      </c>
      <c r="B30" s="8" t="s">
        <v>876</v>
      </c>
      <c r="C30" s="8">
        <v>14.830695</v>
      </c>
      <c r="D30" s="40" t="s">
        <v>877</v>
      </c>
    </row>
    <row r="31" spans="1:4">
      <c r="A31" s="8">
        <v>4</v>
      </c>
      <c r="B31" s="8" t="s">
        <v>878</v>
      </c>
      <c r="C31" s="8">
        <v>14.627101</v>
      </c>
      <c r="D31" s="40" t="s">
        <v>877</v>
      </c>
    </row>
    <row r="32" spans="1:4">
      <c r="A32" s="8">
        <v>4</v>
      </c>
      <c r="B32" s="8" t="s">
        <v>879</v>
      </c>
      <c r="C32" s="8">
        <v>14.423507</v>
      </c>
      <c r="D32" s="40" t="s">
        <v>877</v>
      </c>
    </row>
    <row r="33" spans="1:4">
      <c r="A33" s="8">
        <v>5</v>
      </c>
      <c r="B33" s="8" t="s">
        <v>880</v>
      </c>
      <c r="C33" s="8">
        <v>14.567621</v>
      </c>
      <c r="D33" s="40" t="s">
        <v>76</v>
      </c>
    </row>
    <row r="34" spans="1:4">
      <c r="A34" s="8">
        <v>5</v>
      </c>
      <c r="B34" s="8" t="s">
        <v>881</v>
      </c>
      <c r="C34" s="8">
        <v>14.567621</v>
      </c>
      <c r="D34" s="40" t="s">
        <v>76</v>
      </c>
    </row>
    <row r="35" spans="1:4">
      <c r="A35" s="8">
        <v>5</v>
      </c>
      <c r="B35" s="8" t="s">
        <v>882</v>
      </c>
      <c r="C35" s="8">
        <v>14.323032</v>
      </c>
      <c r="D35" s="40" t="s">
        <v>801</v>
      </c>
    </row>
    <row r="36" spans="1:4">
      <c r="A36" s="8">
        <v>5</v>
      </c>
      <c r="B36" s="8" t="s">
        <v>883</v>
      </c>
      <c r="C36" s="8">
        <v>15.5826695</v>
      </c>
      <c r="D36" s="40" t="s">
        <v>801</v>
      </c>
    </row>
    <row r="37" spans="1:4">
      <c r="A37" s="8">
        <v>5</v>
      </c>
      <c r="B37" s="8" t="s">
        <v>884</v>
      </c>
      <c r="C37" s="8">
        <v>13.7051326666667</v>
      </c>
      <c r="D37" s="40" t="s">
        <v>76</v>
      </c>
    </row>
    <row r="38" spans="1:4">
      <c r="A38" s="8">
        <v>5</v>
      </c>
      <c r="B38" s="8" t="s">
        <v>614</v>
      </c>
      <c r="C38" s="8">
        <v>21.923613</v>
      </c>
      <c r="D38" s="40" t="s">
        <v>76</v>
      </c>
    </row>
    <row r="39" spans="1:4">
      <c r="A39" s="8">
        <v>5</v>
      </c>
      <c r="B39" s="8" t="s">
        <v>885</v>
      </c>
      <c r="C39" s="8">
        <v>26.0543675</v>
      </c>
      <c r="D39" s="40" t="s">
        <v>76</v>
      </c>
    </row>
    <row r="40" spans="1:4">
      <c r="A40" s="8">
        <v>5</v>
      </c>
      <c r="B40" s="8" t="s">
        <v>886</v>
      </c>
      <c r="C40" s="8">
        <v>25.943163</v>
      </c>
      <c r="D40" s="40" t="s">
        <v>76</v>
      </c>
    </row>
    <row r="41" spans="1:4">
      <c r="A41" s="8">
        <v>5</v>
      </c>
      <c r="B41" s="8" t="s">
        <v>887</v>
      </c>
      <c r="C41" s="8">
        <v>16.5472816666667</v>
      </c>
      <c r="D41" s="40" t="s">
        <v>802</v>
      </c>
    </row>
    <row r="42" spans="1:4">
      <c r="A42" s="8">
        <v>5</v>
      </c>
      <c r="B42" s="8" t="s">
        <v>888</v>
      </c>
      <c r="C42" s="8">
        <v>16.5472816666667</v>
      </c>
      <c r="D42" s="40" t="s">
        <v>802</v>
      </c>
    </row>
    <row r="43" spans="1:4">
      <c r="A43" s="8">
        <v>5</v>
      </c>
      <c r="B43" s="8" t="s">
        <v>889</v>
      </c>
      <c r="C43" s="8">
        <v>28.394519</v>
      </c>
      <c r="D43" s="40" t="s">
        <v>890</v>
      </c>
    </row>
    <row r="44" spans="1:4">
      <c r="A44" s="8">
        <v>6</v>
      </c>
      <c r="B44" s="8" t="s">
        <v>891</v>
      </c>
      <c r="C44" s="8">
        <v>21.512039</v>
      </c>
      <c r="D44" s="40" t="s">
        <v>892</v>
      </c>
    </row>
    <row r="45" spans="1:4">
      <c r="A45" s="8">
        <v>6</v>
      </c>
      <c r="B45" s="8" t="s">
        <v>893</v>
      </c>
      <c r="C45" s="8">
        <v>27.6648743333333</v>
      </c>
      <c r="D45" s="40" t="s">
        <v>892</v>
      </c>
    </row>
    <row r="46" spans="1:4">
      <c r="A46" s="8">
        <v>6</v>
      </c>
      <c r="B46" s="8" t="s">
        <v>894</v>
      </c>
      <c r="C46" s="8">
        <v>22.2965975</v>
      </c>
      <c r="D46" s="40" t="s">
        <v>892</v>
      </c>
    </row>
    <row r="47" spans="1:4">
      <c r="A47" s="8">
        <v>6</v>
      </c>
      <c r="B47" s="8" t="s">
        <v>895</v>
      </c>
      <c r="C47" s="8">
        <v>30.365782</v>
      </c>
      <c r="D47" s="40" t="s">
        <v>804</v>
      </c>
    </row>
    <row r="48" spans="1:4">
      <c r="A48" s="8">
        <v>6</v>
      </c>
      <c r="B48" s="8" t="s">
        <v>896</v>
      </c>
      <c r="C48" s="8">
        <v>30.365782</v>
      </c>
      <c r="D48" s="40" t="s">
        <v>804</v>
      </c>
    </row>
    <row r="49" spans="1:4">
      <c r="A49" s="8">
        <v>6</v>
      </c>
      <c r="B49" s="8" t="s">
        <v>897</v>
      </c>
      <c r="C49" s="8">
        <v>13.4163755</v>
      </c>
      <c r="D49" s="40" t="s">
        <v>76</v>
      </c>
    </row>
    <row r="50" spans="1:4">
      <c r="A50" s="8">
        <v>6</v>
      </c>
      <c r="B50" s="8" t="s">
        <v>898</v>
      </c>
      <c r="C50" s="8">
        <v>13.4163755</v>
      </c>
      <c r="D50" s="40" t="s">
        <v>76</v>
      </c>
    </row>
    <row r="51" spans="1:4">
      <c r="A51" s="8">
        <v>6</v>
      </c>
      <c r="B51" s="8" t="s">
        <v>899</v>
      </c>
      <c r="C51" s="8">
        <v>14.54111</v>
      </c>
      <c r="D51" s="40" t="s">
        <v>76</v>
      </c>
    </row>
    <row r="52" spans="1:4">
      <c r="A52" s="8">
        <v>6</v>
      </c>
      <c r="B52" s="8" t="s">
        <v>900</v>
      </c>
      <c r="C52" s="8">
        <v>15.618779</v>
      </c>
      <c r="D52" s="40" t="s">
        <v>76</v>
      </c>
    </row>
    <row r="53" spans="1:4">
      <c r="A53" s="8">
        <v>7</v>
      </c>
      <c r="B53" s="8" t="s">
        <v>901</v>
      </c>
      <c r="C53" s="8">
        <v>15.5462885</v>
      </c>
      <c r="D53" s="40" t="s">
        <v>76</v>
      </c>
    </row>
    <row r="54" spans="1:4">
      <c r="A54" s="8">
        <v>7</v>
      </c>
      <c r="B54" s="8" t="s">
        <v>902</v>
      </c>
      <c r="C54" s="8">
        <v>14.2033046666667</v>
      </c>
      <c r="D54" s="40" t="s">
        <v>76</v>
      </c>
    </row>
    <row r="55" spans="1:4">
      <c r="A55" s="8">
        <v>7</v>
      </c>
      <c r="B55" s="8" t="s">
        <v>903</v>
      </c>
      <c r="C55" s="8">
        <v>13.776682</v>
      </c>
      <c r="D55" s="40" t="s">
        <v>76</v>
      </c>
    </row>
    <row r="56" spans="1:4">
      <c r="A56" s="8">
        <v>7</v>
      </c>
      <c r="B56" s="8" t="s">
        <v>904</v>
      </c>
      <c r="C56" s="8">
        <v>13.776682</v>
      </c>
      <c r="D56" s="40" t="s">
        <v>76</v>
      </c>
    </row>
    <row r="57" spans="1:4">
      <c r="A57" s="8">
        <v>7</v>
      </c>
      <c r="B57" s="8" t="s">
        <v>905</v>
      </c>
      <c r="C57" s="8">
        <v>14.9083705</v>
      </c>
      <c r="D57" s="40" t="s">
        <v>906</v>
      </c>
    </row>
    <row r="58" spans="1:4">
      <c r="A58" s="8">
        <v>7</v>
      </c>
      <c r="B58" s="8" t="s">
        <v>907</v>
      </c>
      <c r="C58" s="8">
        <v>18.7997615</v>
      </c>
      <c r="D58" s="40" t="s">
        <v>207</v>
      </c>
    </row>
    <row r="59" spans="1:4">
      <c r="A59" s="8">
        <v>7</v>
      </c>
      <c r="B59" s="8" t="s">
        <v>908</v>
      </c>
      <c r="C59" s="8">
        <v>25.85939225</v>
      </c>
      <c r="D59" s="40" t="s">
        <v>207</v>
      </c>
    </row>
    <row r="60" spans="1:4">
      <c r="A60" s="8">
        <v>7</v>
      </c>
      <c r="B60" s="8" t="s">
        <v>909</v>
      </c>
      <c r="C60" s="8">
        <v>17.6860675</v>
      </c>
      <c r="D60" s="40" t="s">
        <v>207</v>
      </c>
    </row>
    <row r="61" spans="1:4">
      <c r="A61" s="8">
        <v>8</v>
      </c>
      <c r="B61" s="8" t="s">
        <v>910</v>
      </c>
      <c r="C61" s="8">
        <v>14.666295</v>
      </c>
      <c r="D61" s="40" t="s">
        <v>76</v>
      </c>
    </row>
    <row r="62" spans="1:4">
      <c r="A62" s="8">
        <v>8</v>
      </c>
      <c r="B62" s="8" t="s">
        <v>911</v>
      </c>
      <c r="C62" s="8">
        <v>18.371658</v>
      </c>
      <c r="D62" s="40" t="s">
        <v>912</v>
      </c>
    </row>
    <row r="63" spans="1:4">
      <c r="A63" s="8">
        <v>8</v>
      </c>
      <c r="B63" s="8" t="s">
        <v>913</v>
      </c>
      <c r="C63" s="8">
        <v>16.588138</v>
      </c>
      <c r="D63" s="40" t="s">
        <v>912</v>
      </c>
    </row>
    <row r="64" spans="1:4">
      <c r="A64" s="8">
        <v>8</v>
      </c>
      <c r="B64" s="8" t="s">
        <v>914</v>
      </c>
      <c r="C64" s="8">
        <v>19.6090046</v>
      </c>
      <c r="D64" s="40" t="s">
        <v>912</v>
      </c>
    </row>
    <row r="65" spans="1:4">
      <c r="A65" s="8">
        <v>8</v>
      </c>
      <c r="B65" s="8" t="s">
        <v>915</v>
      </c>
      <c r="C65" s="8">
        <v>16.4259796666667</v>
      </c>
      <c r="D65" s="40" t="s">
        <v>912</v>
      </c>
    </row>
    <row r="66" spans="1:4">
      <c r="A66" s="8">
        <v>8</v>
      </c>
      <c r="B66" s="8" t="s">
        <v>916</v>
      </c>
      <c r="C66" s="8">
        <v>22.579314</v>
      </c>
      <c r="D66" s="40" t="s">
        <v>917</v>
      </c>
    </row>
    <row r="67" spans="1:4">
      <c r="A67" s="8">
        <v>8</v>
      </c>
      <c r="B67" s="8" t="s">
        <v>918</v>
      </c>
      <c r="C67" s="8">
        <v>14.483842</v>
      </c>
      <c r="D67" s="40" t="s">
        <v>919</v>
      </c>
    </row>
    <row r="68" spans="1:4">
      <c r="A68" s="8">
        <v>9</v>
      </c>
      <c r="B68" s="8" t="s">
        <v>920</v>
      </c>
      <c r="C68" s="8">
        <v>14.505644</v>
      </c>
      <c r="D68" s="40" t="s">
        <v>921</v>
      </c>
    </row>
    <row r="69" spans="1:4">
      <c r="A69" s="8">
        <v>10</v>
      </c>
      <c r="B69" s="8" t="s">
        <v>922</v>
      </c>
      <c r="C69" s="8">
        <v>13.3312085</v>
      </c>
      <c r="D69" s="40" t="s">
        <v>311</v>
      </c>
    </row>
    <row r="70" spans="1:4">
      <c r="A70" s="8">
        <v>10</v>
      </c>
      <c r="B70" s="8" t="s">
        <v>923</v>
      </c>
      <c r="C70" s="8">
        <v>14.612077</v>
      </c>
      <c r="D70" s="40" t="s">
        <v>311</v>
      </c>
    </row>
    <row r="71" spans="1:4">
      <c r="A71" s="8">
        <v>10</v>
      </c>
      <c r="B71" s="8" t="s">
        <v>924</v>
      </c>
      <c r="C71" s="8">
        <v>16.0605505</v>
      </c>
      <c r="D71" s="40" t="s">
        <v>311</v>
      </c>
    </row>
    <row r="72" spans="1:4">
      <c r="A72" s="8">
        <v>10</v>
      </c>
      <c r="B72" s="8" t="s">
        <v>925</v>
      </c>
      <c r="C72" s="8">
        <v>15.780429</v>
      </c>
      <c r="D72" s="40" t="s">
        <v>311</v>
      </c>
    </row>
    <row r="73" spans="1:4">
      <c r="A73" s="8">
        <v>10</v>
      </c>
      <c r="B73" s="8" t="s">
        <v>926</v>
      </c>
      <c r="C73" s="8">
        <v>17.042276</v>
      </c>
      <c r="D73" s="40" t="s">
        <v>76</v>
      </c>
    </row>
    <row r="74" spans="1:4">
      <c r="A74" s="8">
        <v>10</v>
      </c>
      <c r="B74" s="8" t="s">
        <v>927</v>
      </c>
      <c r="C74" s="8">
        <v>13.786076</v>
      </c>
      <c r="D74" s="40" t="s">
        <v>76</v>
      </c>
    </row>
    <row r="75" spans="1:4">
      <c r="A75" s="8">
        <v>10</v>
      </c>
      <c r="B75" s="8" t="s">
        <v>928</v>
      </c>
      <c r="C75" s="8">
        <v>14.2718096666667</v>
      </c>
      <c r="D75" s="40" t="s">
        <v>76</v>
      </c>
    </row>
    <row r="76" spans="1:4">
      <c r="A76" s="8">
        <v>11</v>
      </c>
      <c r="B76" s="8" t="s">
        <v>537</v>
      </c>
      <c r="C76" s="8">
        <v>16.0426904</v>
      </c>
      <c r="D76" s="40" t="s">
        <v>806</v>
      </c>
    </row>
    <row r="77" spans="1:4">
      <c r="A77" s="8">
        <v>11</v>
      </c>
      <c r="B77" s="8" t="s">
        <v>929</v>
      </c>
      <c r="C77" s="8">
        <v>24.790168</v>
      </c>
      <c r="D77" s="40" t="s">
        <v>806</v>
      </c>
    </row>
    <row r="78" spans="1:4">
      <c r="A78" s="8">
        <v>11</v>
      </c>
      <c r="B78" s="8" t="s">
        <v>930</v>
      </c>
      <c r="C78" s="8">
        <v>22.844135</v>
      </c>
      <c r="D78" s="40" t="s">
        <v>931</v>
      </c>
    </row>
    <row r="79" spans="1:4">
      <c r="A79" s="8">
        <v>11</v>
      </c>
      <c r="B79" s="8" t="s">
        <v>932</v>
      </c>
      <c r="C79" s="8">
        <v>13.341366</v>
      </c>
      <c r="D79" s="40" t="s">
        <v>933</v>
      </c>
    </row>
    <row r="80" spans="1:4">
      <c r="A80" s="8">
        <v>11</v>
      </c>
      <c r="B80" s="8" t="s">
        <v>934</v>
      </c>
      <c r="C80" s="8">
        <v>13.539252</v>
      </c>
      <c r="D80" s="40" t="s">
        <v>76</v>
      </c>
    </row>
    <row r="81" spans="1:4">
      <c r="A81" s="8">
        <v>11</v>
      </c>
      <c r="B81" s="8" t="s">
        <v>935</v>
      </c>
      <c r="C81" s="8">
        <v>13.539252</v>
      </c>
      <c r="D81" s="40" t="s">
        <v>76</v>
      </c>
    </row>
    <row r="82" spans="1:4">
      <c r="A82" s="8">
        <v>12</v>
      </c>
      <c r="B82" s="8" t="s">
        <v>936</v>
      </c>
      <c r="C82" s="8">
        <v>14.25608</v>
      </c>
      <c r="D82" s="40" t="s">
        <v>937</v>
      </c>
    </row>
    <row r="83" spans="1:4">
      <c r="A83" s="8">
        <v>12</v>
      </c>
      <c r="B83" s="8" t="s">
        <v>938</v>
      </c>
      <c r="C83" s="8">
        <v>14.2413463333333</v>
      </c>
      <c r="D83" s="40" t="s">
        <v>937</v>
      </c>
    </row>
    <row r="84" spans="1:4">
      <c r="A84" s="8">
        <v>12</v>
      </c>
      <c r="B84" s="8" t="s">
        <v>939</v>
      </c>
      <c r="C84" s="8">
        <v>14.163435</v>
      </c>
      <c r="D84" s="40" t="s">
        <v>937</v>
      </c>
    </row>
    <row r="85" spans="1:4">
      <c r="A85" s="8">
        <v>12</v>
      </c>
      <c r="B85" s="8" t="s">
        <v>940</v>
      </c>
      <c r="C85" s="8">
        <v>14.346749</v>
      </c>
      <c r="D85" s="40" t="s">
        <v>937</v>
      </c>
    </row>
    <row r="86" spans="1:4">
      <c r="A86" s="8">
        <v>12</v>
      </c>
      <c r="B86" s="8" t="s">
        <v>941</v>
      </c>
      <c r="C86" s="8">
        <v>14.462628</v>
      </c>
      <c r="D86" s="40" t="s">
        <v>937</v>
      </c>
    </row>
    <row r="87" spans="1:4">
      <c r="A87" s="8">
        <v>13</v>
      </c>
      <c r="B87" s="8" t="s">
        <v>942</v>
      </c>
      <c r="C87" s="8">
        <v>13.621498</v>
      </c>
      <c r="D87" s="40" t="s">
        <v>809</v>
      </c>
    </row>
    <row r="88" spans="1:4">
      <c r="A88" s="8">
        <v>13</v>
      </c>
      <c r="B88" s="8" t="s">
        <v>943</v>
      </c>
      <c r="C88" s="8">
        <v>13.621498</v>
      </c>
      <c r="D88" s="40" t="s">
        <v>809</v>
      </c>
    </row>
    <row r="89" spans="1:4">
      <c r="A89" s="8">
        <v>13</v>
      </c>
      <c r="B89" s="8" t="s">
        <v>944</v>
      </c>
      <c r="C89" s="8">
        <v>15.029065</v>
      </c>
      <c r="D89" s="40" t="s">
        <v>945</v>
      </c>
    </row>
    <row r="90" spans="1:4">
      <c r="A90" s="8">
        <v>13</v>
      </c>
      <c r="B90" s="8" t="s">
        <v>565</v>
      </c>
      <c r="C90" s="8">
        <v>17.1872765</v>
      </c>
      <c r="D90" s="40" t="s">
        <v>76</v>
      </c>
    </row>
    <row r="91" spans="1:4">
      <c r="A91" s="8">
        <v>14</v>
      </c>
      <c r="B91" s="8" t="s">
        <v>946</v>
      </c>
      <c r="C91" s="8">
        <v>18.445706</v>
      </c>
      <c r="D91" s="40" t="s">
        <v>76</v>
      </c>
    </row>
    <row r="92" spans="1:4">
      <c r="A92" s="8">
        <v>14</v>
      </c>
      <c r="B92" s="8" t="s">
        <v>947</v>
      </c>
      <c r="C92" s="8">
        <v>15.224054</v>
      </c>
      <c r="D92" s="40" t="s">
        <v>948</v>
      </c>
    </row>
    <row r="93" spans="1:4">
      <c r="A93" s="8">
        <v>15</v>
      </c>
      <c r="B93" s="8" t="s">
        <v>949</v>
      </c>
      <c r="C93" s="8">
        <v>13.175015</v>
      </c>
      <c r="D93" s="40" t="s">
        <v>950</v>
      </c>
    </row>
    <row r="94" spans="1:4">
      <c r="A94" s="8">
        <v>15</v>
      </c>
      <c r="B94" s="8" t="s">
        <v>951</v>
      </c>
      <c r="C94" s="8">
        <v>13.503419</v>
      </c>
      <c r="D94" s="40" t="s">
        <v>76</v>
      </c>
    </row>
    <row r="95" spans="1:4">
      <c r="A95" s="8">
        <v>16</v>
      </c>
      <c r="B95" s="8" t="s">
        <v>952</v>
      </c>
      <c r="C95" s="8">
        <v>17.0628915</v>
      </c>
      <c r="D95" s="40" t="s">
        <v>820</v>
      </c>
    </row>
    <row r="96" spans="1:4">
      <c r="A96" s="8">
        <v>16</v>
      </c>
      <c r="B96" s="8" t="s">
        <v>953</v>
      </c>
      <c r="C96" s="8">
        <v>24.438321</v>
      </c>
      <c r="D96" s="40" t="s">
        <v>820</v>
      </c>
    </row>
    <row r="97" spans="1:4">
      <c r="A97" s="8">
        <v>16</v>
      </c>
      <c r="B97" s="8" t="s">
        <v>954</v>
      </c>
      <c r="C97" s="8">
        <v>17.8105525</v>
      </c>
      <c r="D97" s="40" t="s">
        <v>955</v>
      </c>
    </row>
    <row r="98" spans="1:4">
      <c r="A98" s="8">
        <v>16</v>
      </c>
      <c r="B98" s="8" t="s">
        <v>956</v>
      </c>
      <c r="C98" s="8">
        <v>17.798361</v>
      </c>
      <c r="D98" s="40" t="s">
        <v>955</v>
      </c>
    </row>
    <row r="99" spans="1:4">
      <c r="A99" s="8">
        <v>16</v>
      </c>
      <c r="B99" s="8" t="s">
        <v>957</v>
      </c>
      <c r="C99" s="8">
        <v>17.081727</v>
      </c>
      <c r="D99" s="40" t="s">
        <v>955</v>
      </c>
    </row>
    <row r="100" spans="1:4">
      <c r="A100" s="8">
        <v>16</v>
      </c>
      <c r="B100" s="8" t="s">
        <v>958</v>
      </c>
      <c r="C100" s="8">
        <v>14.6440143333333</v>
      </c>
      <c r="D100" s="40" t="s">
        <v>76</v>
      </c>
    </row>
    <row r="101" spans="1:4">
      <c r="A101" s="8">
        <v>16</v>
      </c>
      <c r="B101" s="8" t="s">
        <v>959</v>
      </c>
      <c r="C101" s="8">
        <v>13.814683</v>
      </c>
      <c r="D101" s="40" t="s">
        <v>960</v>
      </c>
    </row>
    <row r="102" spans="1:4">
      <c r="A102" s="8">
        <v>16</v>
      </c>
      <c r="B102" s="8" t="s">
        <v>961</v>
      </c>
      <c r="C102" s="8">
        <v>13.3046815</v>
      </c>
      <c r="D102" s="40" t="s">
        <v>76</v>
      </c>
    </row>
    <row r="103" spans="1:4">
      <c r="A103" s="8">
        <v>17</v>
      </c>
      <c r="B103" s="8" t="s">
        <v>962</v>
      </c>
      <c r="C103" s="8">
        <v>16.047555</v>
      </c>
      <c r="D103" s="40" t="s">
        <v>963</v>
      </c>
    </row>
    <row r="104" spans="1:4">
      <c r="A104" s="8">
        <v>18</v>
      </c>
      <c r="B104" s="8" t="s">
        <v>964</v>
      </c>
      <c r="C104" s="8">
        <v>21.203594</v>
      </c>
      <c r="D104" s="40" t="s">
        <v>965</v>
      </c>
    </row>
    <row r="105" spans="1:4">
      <c r="A105" s="8">
        <v>18</v>
      </c>
      <c r="B105" s="8" t="s">
        <v>966</v>
      </c>
      <c r="C105" s="8">
        <v>14.1588183333333</v>
      </c>
      <c r="D105" s="40" t="s">
        <v>967</v>
      </c>
    </row>
    <row r="106" spans="1:4">
      <c r="A106" s="8">
        <v>18</v>
      </c>
      <c r="B106" s="8" t="s">
        <v>968</v>
      </c>
      <c r="C106" s="8">
        <v>13.412119</v>
      </c>
      <c r="D106" s="40" t="s">
        <v>967</v>
      </c>
    </row>
    <row r="107" spans="1:4">
      <c r="A107" s="8">
        <v>20</v>
      </c>
      <c r="B107" s="8" t="s">
        <v>969</v>
      </c>
      <c r="C107" s="8">
        <v>13.3280525</v>
      </c>
      <c r="D107" s="40" t="s">
        <v>824</v>
      </c>
    </row>
    <row r="108" spans="1:4">
      <c r="A108" s="8">
        <v>20</v>
      </c>
      <c r="B108" s="8" t="s">
        <v>970</v>
      </c>
      <c r="C108" s="8">
        <v>16.389499</v>
      </c>
      <c r="D108" s="40" t="s">
        <v>824</v>
      </c>
    </row>
    <row r="109" spans="1:4">
      <c r="A109" s="8">
        <v>20</v>
      </c>
      <c r="B109" s="8" t="s">
        <v>971</v>
      </c>
      <c r="C109" s="8">
        <v>22.512392</v>
      </c>
      <c r="D109" s="40" t="s">
        <v>824</v>
      </c>
    </row>
    <row r="110" spans="1:4">
      <c r="A110" s="8">
        <v>21</v>
      </c>
      <c r="B110" s="8" t="s">
        <v>972</v>
      </c>
      <c r="C110" s="8">
        <v>17.3613595</v>
      </c>
      <c r="D110" s="40" t="s">
        <v>826</v>
      </c>
    </row>
    <row r="111" spans="1:4">
      <c r="A111" s="8">
        <v>21</v>
      </c>
      <c r="B111" s="8" t="s">
        <v>973</v>
      </c>
      <c r="C111" s="8">
        <v>17.3613595</v>
      </c>
      <c r="D111" s="40" t="s">
        <v>826</v>
      </c>
    </row>
    <row r="112" spans="1:4">
      <c r="A112" s="8">
        <v>23</v>
      </c>
      <c r="B112" s="8" t="s">
        <v>974</v>
      </c>
      <c r="C112" s="8">
        <v>16.652151</v>
      </c>
      <c r="D112" s="40" t="s">
        <v>76</v>
      </c>
    </row>
    <row r="113" spans="1:4">
      <c r="A113" s="8">
        <v>23</v>
      </c>
      <c r="B113" s="8" t="s">
        <v>975</v>
      </c>
      <c r="C113" s="8">
        <v>18.428658</v>
      </c>
      <c r="D113" s="40" t="s">
        <v>76</v>
      </c>
    </row>
    <row r="114" spans="1:4">
      <c r="A114" s="8">
        <v>23</v>
      </c>
      <c r="B114" s="8" t="s">
        <v>976</v>
      </c>
      <c r="C114" s="8">
        <v>14.993571</v>
      </c>
      <c r="D114" s="40" t="s">
        <v>977</v>
      </c>
    </row>
    <row r="115" spans="1:4">
      <c r="A115" s="8">
        <v>24</v>
      </c>
      <c r="B115" s="8" t="s">
        <v>978</v>
      </c>
      <c r="C115" s="8">
        <v>18.5940865</v>
      </c>
      <c r="D115" s="40" t="s">
        <v>979</v>
      </c>
    </row>
    <row r="116" spans="1:4">
      <c r="A116" s="8">
        <v>24</v>
      </c>
      <c r="B116" s="8" t="s">
        <v>202</v>
      </c>
      <c r="C116" s="8">
        <v>14.1548713333333</v>
      </c>
      <c r="D116" s="40" t="s">
        <v>980</v>
      </c>
    </row>
    <row r="117" spans="1:4">
      <c r="A117" s="8">
        <v>24</v>
      </c>
      <c r="B117" s="8" t="s">
        <v>981</v>
      </c>
      <c r="C117" s="8">
        <v>25.9299063333333</v>
      </c>
      <c r="D117" s="40" t="s">
        <v>76</v>
      </c>
    </row>
    <row r="118" spans="1:4">
      <c r="A118" s="8">
        <v>24</v>
      </c>
      <c r="B118" s="8" t="s">
        <v>982</v>
      </c>
      <c r="C118" s="8">
        <v>17.2056246</v>
      </c>
      <c r="D118" s="40" t="s">
        <v>76</v>
      </c>
    </row>
    <row r="119" spans="1:4">
      <c r="A119" s="8">
        <v>24</v>
      </c>
      <c r="B119" s="8" t="s">
        <v>983</v>
      </c>
      <c r="C119" s="8">
        <v>14.2378496666667</v>
      </c>
      <c r="D119" s="40" t="s">
        <v>829</v>
      </c>
    </row>
    <row r="120" spans="1:4">
      <c r="A120" s="8">
        <v>25</v>
      </c>
      <c r="B120" s="8" t="s">
        <v>984</v>
      </c>
      <c r="C120" s="8">
        <v>13.403116</v>
      </c>
      <c r="D120" s="40" t="s">
        <v>985</v>
      </c>
    </row>
    <row r="121" spans="1:4">
      <c r="A121" s="8">
        <v>25</v>
      </c>
      <c r="B121" s="8" t="s">
        <v>986</v>
      </c>
      <c r="C121" s="8">
        <v>13.403116</v>
      </c>
      <c r="D121" s="40" t="s">
        <v>985</v>
      </c>
    </row>
    <row r="122" spans="1:4">
      <c r="A122" s="8">
        <v>25</v>
      </c>
      <c r="B122" s="8" t="s">
        <v>987</v>
      </c>
      <c r="C122" s="8">
        <v>15.025979</v>
      </c>
      <c r="D122" s="40" t="s">
        <v>988</v>
      </c>
    </row>
    <row r="123" spans="1:4">
      <c r="A123" s="8">
        <v>25</v>
      </c>
      <c r="B123" s="8" t="s">
        <v>989</v>
      </c>
      <c r="C123" s="8">
        <v>19.377243</v>
      </c>
      <c r="D123" s="40" t="s">
        <v>988</v>
      </c>
    </row>
    <row r="124" spans="1:4">
      <c r="A124" s="8">
        <v>25</v>
      </c>
      <c r="B124" s="8" t="s">
        <v>990</v>
      </c>
      <c r="C124" s="8">
        <v>21.09510825</v>
      </c>
      <c r="D124" s="40" t="s">
        <v>291</v>
      </c>
    </row>
    <row r="125" spans="1:4">
      <c r="A125" s="8">
        <v>25</v>
      </c>
      <c r="B125" s="8" t="s">
        <v>991</v>
      </c>
      <c r="C125" s="8">
        <v>22.3008065</v>
      </c>
      <c r="D125" s="40" t="s">
        <v>291</v>
      </c>
    </row>
    <row r="126" spans="1:4">
      <c r="A126" s="8">
        <v>25</v>
      </c>
      <c r="B126" s="8" t="s">
        <v>460</v>
      </c>
      <c r="C126" s="8">
        <v>15.5798016666667</v>
      </c>
      <c r="D126" s="40" t="s">
        <v>291</v>
      </c>
    </row>
    <row r="127" spans="1:4">
      <c r="A127" s="8">
        <v>26</v>
      </c>
      <c r="B127" s="8" t="s">
        <v>992</v>
      </c>
      <c r="C127" s="8">
        <v>14.243381</v>
      </c>
      <c r="D127" s="40" t="s">
        <v>76</v>
      </c>
    </row>
    <row r="128" spans="1:4">
      <c r="A128" s="8">
        <v>26</v>
      </c>
      <c r="B128" s="8" t="s">
        <v>993</v>
      </c>
      <c r="C128" s="8">
        <v>14.243381</v>
      </c>
      <c r="D128" s="40" t="s">
        <v>76</v>
      </c>
    </row>
    <row r="129" spans="1:4">
      <c r="A129" s="8">
        <v>26</v>
      </c>
      <c r="B129" s="8" t="s">
        <v>994</v>
      </c>
      <c r="C129" s="8">
        <v>13.64699375</v>
      </c>
      <c r="D129" s="40" t="s">
        <v>720</v>
      </c>
    </row>
    <row r="130" spans="1:4">
      <c r="A130" s="8">
        <v>26</v>
      </c>
      <c r="B130" s="8" t="s">
        <v>995</v>
      </c>
      <c r="C130" s="8">
        <v>13.462719</v>
      </c>
      <c r="D130" s="40" t="s">
        <v>76</v>
      </c>
    </row>
    <row r="131" spans="1:4">
      <c r="A131" s="8" t="s">
        <v>116</v>
      </c>
      <c r="B131" s="8" t="s">
        <v>996</v>
      </c>
      <c r="C131" s="8">
        <v>18.148984</v>
      </c>
      <c r="D131" s="40" t="s">
        <v>997</v>
      </c>
    </row>
    <row r="132" spans="1:4">
      <c r="A132" s="8" t="s">
        <v>116</v>
      </c>
      <c r="B132" s="8" t="s">
        <v>998</v>
      </c>
      <c r="C132" s="8">
        <v>18.7064963333333</v>
      </c>
      <c r="D132" s="40" t="s">
        <v>999</v>
      </c>
    </row>
    <row r="133" spans="1:4">
      <c r="A133" s="8" t="s">
        <v>116</v>
      </c>
      <c r="B133" s="8" t="s">
        <v>1000</v>
      </c>
      <c r="C133" s="8">
        <v>25.804323</v>
      </c>
      <c r="D133" s="40" t="s">
        <v>999</v>
      </c>
    </row>
    <row r="134" spans="1:4">
      <c r="A134" s="8" t="s">
        <v>116</v>
      </c>
      <c r="B134" s="8" t="s">
        <v>1001</v>
      </c>
      <c r="C134" s="8">
        <v>24.9739025</v>
      </c>
      <c r="D134" s="40" t="s">
        <v>999</v>
      </c>
    </row>
    <row r="135" spans="1:4">
      <c r="A135" s="8" t="s">
        <v>116</v>
      </c>
      <c r="B135" s="8" t="s">
        <v>1002</v>
      </c>
      <c r="C135" s="8">
        <v>22.190624</v>
      </c>
      <c r="D135" s="40" t="s">
        <v>999</v>
      </c>
    </row>
    <row r="136" spans="1:4">
      <c r="A136" s="8" t="s">
        <v>116</v>
      </c>
      <c r="B136" s="8" t="s">
        <v>1003</v>
      </c>
      <c r="C136" s="8">
        <v>16.5912283333333</v>
      </c>
      <c r="D136" s="40" t="s">
        <v>999</v>
      </c>
    </row>
    <row r="137" spans="1:4">
      <c r="A137" s="8" t="s">
        <v>116</v>
      </c>
      <c r="B137" s="8" t="s">
        <v>1004</v>
      </c>
      <c r="C137" s="8">
        <v>13.7915305</v>
      </c>
      <c r="D137" s="40" t="s">
        <v>999</v>
      </c>
    </row>
    <row r="138" spans="1:4">
      <c r="A138" s="8" t="s">
        <v>116</v>
      </c>
      <c r="B138" s="8" t="s">
        <v>1005</v>
      </c>
      <c r="C138" s="8">
        <v>14.32384</v>
      </c>
      <c r="D138" s="40" t="s">
        <v>1006</v>
      </c>
    </row>
    <row r="139" spans="1:4">
      <c r="A139" s="8" t="s">
        <v>116</v>
      </c>
      <c r="B139" s="8" t="s">
        <v>1007</v>
      </c>
      <c r="C139" s="8">
        <v>13.585212</v>
      </c>
      <c r="D139" s="40" t="s">
        <v>1006</v>
      </c>
    </row>
    <row r="140" spans="1:4">
      <c r="A140" s="8" t="s">
        <v>116</v>
      </c>
      <c r="B140" s="8" t="s">
        <v>1008</v>
      </c>
      <c r="C140" s="8">
        <v>17.0736856666667</v>
      </c>
      <c r="D140" s="40" t="s">
        <v>1009</v>
      </c>
    </row>
    <row r="141" spans="1:4">
      <c r="A141" s="8" t="s">
        <v>116</v>
      </c>
      <c r="B141" s="8" t="s">
        <v>1010</v>
      </c>
      <c r="C141" s="8">
        <v>24.272697</v>
      </c>
      <c r="D141" s="40" t="s">
        <v>1009</v>
      </c>
    </row>
    <row r="142" spans="1:4">
      <c r="A142" s="8" t="s">
        <v>116</v>
      </c>
      <c r="B142" s="8" t="s">
        <v>1011</v>
      </c>
      <c r="C142" s="8">
        <v>14.470403</v>
      </c>
      <c r="D142" s="40" t="s">
        <v>1012</v>
      </c>
    </row>
    <row r="143" spans="1:4">
      <c r="A143" s="8" t="s">
        <v>116</v>
      </c>
      <c r="B143" s="8" t="s">
        <v>1013</v>
      </c>
      <c r="C143" s="8">
        <v>13.2573163333333</v>
      </c>
      <c r="D143" s="40" t="s">
        <v>1014</v>
      </c>
    </row>
    <row r="144" spans="1:4">
      <c r="A144" s="8" t="s">
        <v>116</v>
      </c>
      <c r="B144" s="8" t="s">
        <v>1015</v>
      </c>
      <c r="C144" s="8">
        <v>21.945316</v>
      </c>
      <c r="D144" s="40" t="s">
        <v>832</v>
      </c>
    </row>
    <row r="145" spans="1:4">
      <c r="A145" s="8" t="s">
        <v>116</v>
      </c>
      <c r="B145" s="8" t="s">
        <v>1016</v>
      </c>
      <c r="C145" s="8">
        <v>15.219659</v>
      </c>
      <c r="D145" s="40" t="s">
        <v>76</v>
      </c>
    </row>
    <row r="146" spans="1:4">
      <c r="A146" s="8" t="s">
        <v>116</v>
      </c>
      <c r="B146" s="8" t="s">
        <v>1017</v>
      </c>
      <c r="C146" s="8">
        <v>13.892393</v>
      </c>
      <c r="D146" s="40" t="s">
        <v>834</v>
      </c>
    </row>
    <row r="147" spans="1:4">
      <c r="A147" s="8" t="s">
        <v>116</v>
      </c>
      <c r="B147" s="8" t="s">
        <v>1018</v>
      </c>
      <c r="C147" s="8">
        <v>20.682555</v>
      </c>
      <c r="D147" s="40" t="s">
        <v>834</v>
      </c>
    </row>
    <row r="148" spans="1:4">
      <c r="A148" s="8" t="s">
        <v>116</v>
      </c>
      <c r="B148" s="8" t="s">
        <v>1019</v>
      </c>
      <c r="C148" s="8">
        <v>20.682555</v>
      </c>
      <c r="D148" s="40" t="s">
        <v>834</v>
      </c>
    </row>
    <row r="149" spans="1:4">
      <c r="A149" s="8" t="s">
        <v>116</v>
      </c>
      <c r="B149" s="8" t="s">
        <v>1020</v>
      </c>
      <c r="C149" s="8">
        <v>21.9264495</v>
      </c>
      <c r="D149" s="40" t="s">
        <v>834</v>
      </c>
    </row>
    <row r="150" spans="1:4">
      <c r="A150" s="8" t="s">
        <v>116</v>
      </c>
      <c r="B150" s="8" t="s">
        <v>1021</v>
      </c>
      <c r="C150" s="8">
        <v>21.05238925</v>
      </c>
      <c r="D150" s="40" t="s">
        <v>834</v>
      </c>
    </row>
    <row r="151" spans="1:4">
      <c r="A151" s="8" t="s">
        <v>116</v>
      </c>
      <c r="B151" s="8" t="s">
        <v>1022</v>
      </c>
      <c r="C151" s="8">
        <v>16.343837</v>
      </c>
      <c r="D151" s="40" t="s">
        <v>834</v>
      </c>
    </row>
    <row r="152" spans="1:4">
      <c r="A152" s="8" t="s">
        <v>116</v>
      </c>
      <c r="B152" s="8" t="s">
        <v>1023</v>
      </c>
      <c r="C152" s="8">
        <v>16.3124353333333</v>
      </c>
      <c r="D152" s="40" t="s">
        <v>834</v>
      </c>
    </row>
    <row r="153" spans="1:4">
      <c r="A153" s="8" t="s">
        <v>116</v>
      </c>
      <c r="B153" s="8" t="s">
        <v>1024</v>
      </c>
      <c r="C153" s="8">
        <v>16.4338206666667</v>
      </c>
      <c r="D153" s="9" t="s">
        <v>834</v>
      </c>
    </row>
    <row r="154" ht="13.95" spans="1:4">
      <c r="A154" s="4" t="s">
        <v>116</v>
      </c>
      <c r="B154" s="4" t="s">
        <v>1025</v>
      </c>
      <c r="C154" s="4">
        <v>13.2954103333333</v>
      </c>
      <c r="D154" s="10" t="s">
        <v>76</v>
      </c>
    </row>
    <row r="155" spans="1:4">
      <c r="A155" s="25" t="s">
        <v>120</v>
      </c>
      <c r="B155" s="25"/>
      <c r="C155" s="25"/>
      <c r="D155" s="25"/>
    </row>
  </sheetData>
  <pageMargins left="0.7" right="0.7" top="0.75" bottom="0.75" header="0.3" footer="0.3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5"/>
  <sheetViews>
    <sheetView workbookViewId="0">
      <selection activeCell="A1" sqref="A1"/>
    </sheetView>
  </sheetViews>
  <sheetFormatPr defaultColWidth="9" defaultRowHeight="13.2" outlineLevelCol="3"/>
  <cols>
    <col min="1" max="1" width="9" style="3"/>
    <col min="2" max="2" width="11.8888888888889" style="3" customWidth="1"/>
    <col min="3" max="3" width="9" style="3"/>
    <col min="4" max="4" width="97.4444444444444" style="3" customWidth="1"/>
    <col min="5" max="16384" width="9" style="3"/>
  </cols>
  <sheetData>
    <row r="1" s="1" customFormat="1" ht="13.95" spans="1:4">
      <c r="A1" s="30" t="s">
        <v>1026</v>
      </c>
      <c r="B1" s="30"/>
      <c r="C1" s="30"/>
      <c r="D1" s="30"/>
    </row>
    <row r="2" s="2" customFormat="1" ht="16.8" spans="1:4">
      <c r="A2" s="36" t="s">
        <v>70</v>
      </c>
      <c r="B2" s="36" t="s">
        <v>1027</v>
      </c>
      <c r="C2" s="14" t="s">
        <v>72</v>
      </c>
      <c r="D2" s="37" t="s">
        <v>73</v>
      </c>
    </row>
    <row r="3" spans="1:4">
      <c r="A3" s="35">
        <v>1</v>
      </c>
      <c r="B3" s="35">
        <v>29023667</v>
      </c>
      <c r="C3" s="35">
        <v>0.7641</v>
      </c>
      <c r="D3" s="32" t="s">
        <v>1028</v>
      </c>
    </row>
    <row r="4" spans="1:4">
      <c r="A4" s="35">
        <v>1</v>
      </c>
      <c r="B4" s="35">
        <v>129217933</v>
      </c>
      <c r="C4" s="35">
        <v>0.7182</v>
      </c>
      <c r="D4" s="32" t="s">
        <v>76</v>
      </c>
    </row>
    <row r="5" spans="1:4">
      <c r="A5" s="35">
        <v>1</v>
      </c>
      <c r="B5" s="35">
        <v>129219372</v>
      </c>
      <c r="C5" s="35">
        <v>0.7182</v>
      </c>
      <c r="D5" s="32" t="s">
        <v>76</v>
      </c>
    </row>
    <row r="6" spans="1:4">
      <c r="A6" s="35">
        <v>2</v>
      </c>
      <c r="B6" s="35">
        <v>30657028</v>
      </c>
      <c r="C6" s="35">
        <v>0.7218</v>
      </c>
      <c r="D6" s="32" t="s">
        <v>1029</v>
      </c>
    </row>
    <row r="7" spans="1:4">
      <c r="A7" s="35">
        <v>2</v>
      </c>
      <c r="B7" s="35">
        <v>30661006</v>
      </c>
      <c r="C7" s="35">
        <v>0.7218</v>
      </c>
      <c r="D7" s="32" t="s">
        <v>1029</v>
      </c>
    </row>
    <row r="8" spans="1:4">
      <c r="A8" s="35">
        <v>2</v>
      </c>
      <c r="B8" s="35">
        <v>30673855</v>
      </c>
      <c r="C8" s="35">
        <v>0.7218</v>
      </c>
      <c r="D8" s="32" t="s">
        <v>1029</v>
      </c>
    </row>
    <row r="9" spans="1:4">
      <c r="A9" s="35">
        <v>2</v>
      </c>
      <c r="B9" s="35">
        <v>51644320</v>
      </c>
      <c r="C9" s="35">
        <v>0.7133</v>
      </c>
      <c r="D9" s="32" t="s">
        <v>1030</v>
      </c>
    </row>
    <row r="10" spans="1:4">
      <c r="A10" s="35">
        <v>2</v>
      </c>
      <c r="B10" s="35">
        <v>52040572</v>
      </c>
      <c r="C10" s="35">
        <v>0.7218</v>
      </c>
      <c r="D10" s="32" t="s">
        <v>1031</v>
      </c>
    </row>
    <row r="11" spans="1:4">
      <c r="A11" s="35">
        <v>2</v>
      </c>
      <c r="B11" s="35">
        <v>52381573</v>
      </c>
      <c r="C11" s="35">
        <v>0.7218</v>
      </c>
      <c r="D11" s="32" t="s">
        <v>1032</v>
      </c>
    </row>
    <row r="12" spans="1:4">
      <c r="A12" s="35">
        <v>2</v>
      </c>
      <c r="B12" s="35">
        <v>52426799</v>
      </c>
      <c r="C12" s="35">
        <v>0.8242</v>
      </c>
      <c r="D12" s="38" t="s">
        <v>1033</v>
      </c>
    </row>
    <row r="13" spans="1:4">
      <c r="A13" s="35">
        <v>2</v>
      </c>
      <c r="B13" s="35">
        <v>52446992</v>
      </c>
      <c r="C13" s="35">
        <v>0.8893</v>
      </c>
      <c r="D13" s="32" t="s">
        <v>1034</v>
      </c>
    </row>
    <row r="14" spans="1:4">
      <c r="A14" s="35">
        <v>2</v>
      </c>
      <c r="B14" s="35">
        <v>52459013</v>
      </c>
      <c r="C14" s="35">
        <v>0.7721</v>
      </c>
      <c r="D14" s="32" t="s">
        <v>1034</v>
      </c>
    </row>
    <row r="15" spans="1:4">
      <c r="A15" s="35">
        <v>2</v>
      </c>
      <c r="B15" s="35">
        <v>52463944</v>
      </c>
      <c r="C15" s="35">
        <v>0.8893</v>
      </c>
      <c r="D15" s="32" t="s">
        <v>1035</v>
      </c>
    </row>
    <row r="16" spans="1:4">
      <c r="A16" s="35">
        <v>2</v>
      </c>
      <c r="B16" s="35">
        <v>52480881</v>
      </c>
      <c r="C16" s="35">
        <v>0.8893</v>
      </c>
      <c r="D16" s="32" t="s">
        <v>792</v>
      </c>
    </row>
    <row r="17" spans="1:4">
      <c r="A17" s="35">
        <v>2</v>
      </c>
      <c r="B17" s="35">
        <v>52484260</v>
      </c>
      <c r="C17" s="35">
        <v>0.9476</v>
      </c>
      <c r="D17" s="32" t="s">
        <v>792</v>
      </c>
    </row>
    <row r="18" spans="1:4">
      <c r="A18" s="35">
        <v>2</v>
      </c>
      <c r="B18" s="35">
        <v>52488347</v>
      </c>
      <c r="C18" s="35">
        <v>0.7133</v>
      </c>
      <c r="D18" s="32" t="s">
        <v>792</v>
      </c>
    </row>
    <row r="19" spans="1:4">
      <c r="A19" s="35">
        <v>2</v>
      </c>
      <c r="B19" s="35">
        <v>52495603</v>
      </c>
      <c r="C19" s="35">
        <v>0.8893</v>
      </c>
      <c r="D19" s="32" t="s">
        <v>792</v>
      </c>
    </row>
    <row r="20" spans="1:4">
      <c r="A20" s="35">
        <v>2</v>
      </c>
      <c r="B20" s="35">
        <v>52663801</v>
      </c>
      <c r="C20" s="35">
        <v>0.7689</v>
      </c>
      <c r="D20" s="32" t="s">
        <v>1036</v>
      </c>
    </row>
    <row r="21" spans="1:4">
      <c r="A21" s="35">
        <v>2</v>
      </c>
      <c r="B21" s="35">
        <v>52725197</v>
      </c>
      <c r="C21" s="35">
        <v>0.8226</v>
      </c>
      <c r="D21" s="38" t="s">
        <v>1037</v>
      </c>
    </row>
    <row r="22" spans="1:4">
      <c r="A22" s="35">
        <v>2</v>
      </c>
      <c r="B22" s="35">
        <v>52874351</v>
      </c>
      <c r="C22" s="35">
        <v>0.7689</v>
      </c>
      <c r="D22" s="32" t="s">
        <v>1038</v>
      </c>
    </row>
    <row r="23" spans="1:4">
      <c r="A23" s="35">
        <v>2</v>
      </c>
      <c r="B23" s="35">
        <v>52875660</v>
      </c>
      <c r="C23" s="35">
        <v>0.7689</v>
      </c>
      <c r="D23" s="32" t="s">
        <v>1038</v>
      </c>
    </row>
    <row r="24" spans="1:4">
      <c r="A24" s="35">
        <v>2</v>
      </c>
      <c r="B24" s="35">
        <v>52880138</v>
      </c>
      <c r="C24" s="35">
        <v>0.7689</v>
      </c>
      <c r="D24" s="32" t="s">
        <v>1038</v>
      </c>
    </row>
    <row r="25" spans="1:4">
      <c r="A25" s="35">
        <v>2</v>
      </c>
      <c r="B25" s="35">
        <v>52887364</v>
      </c>
      <c r="C25" s="35">
        <v>0.7689</v>
      </c>
      <c r="D25" s="32" t="s">
        <v>1038</v>
      </c>
    </row>
    <row r="26" spans="1:4">
      <c r="A26" s="35">
        <v>2</v>
      </c>
      <c r="B26" s="35">
        <v>52893962</v>
      </c>
      <c r="C26" s="35">
        <v>0.8959</v>
      </c>
      <c r="D26" s="32" t="s">
        <v>1038</v>
      </c>
    </row>
    <row r="27" spans="1:4">
      <c r="A27" s="35">
        <v>2</v>
      </c>
      <c r="B27" s="35">
        <v>52924285</v>
      </c>
      <c r="C27" s="35">
        <v>0.7689</v>
      </c>
      <c r="D27" s="32" t="s">
        <v>1038</v>
      </c>
    </row>
    <row r="28" spans="1:4">
      <c r="A28" s="35">
        <v>2</v>
      </c>
      <c r="B28" s="35">
        <v>52928240</v>
      </c>
      <c r="C28" s="35">
        <v>0.8959</v>
      </c>
      <c r="D28" s="32" t="s">
        <v>1038</v>
      </c>
    </row>
    <row r="29" spans="1:4">
      <c r="A29" s="35">
        <v>2</v>
      </c>
      <c r="B29" s="35">
        <v>52962969</v>
      </c>
      <c r="C29" s="35">
        <v>0.7689</v>
      </c>
      <c r="D29" s="32" t="s">
        <v>1038</v>
      </c>
    </row>
    <row r="30" spans="1:4">
      <c r="A30" s="35">
        <v>2</v>
      </c>
      <c r="B30" s="35">
        <v>52967223</v>
      </c>
      <c r="C30" s="35">
        <v>0.7689</v>
      </c>
      <c r="D30" s="32" t="s">
        <v>1038</v>
      </c>
    </row>
    <row r="31" spans="1:4">
      <c r="A31" s="35">
        <v>2</v>
      </c>
      <c r="B31" s="35">
        <v>52967671</v>
      </c>
      <c r="C31" s="35">
        <v>0.7689</v>
      </c>
      <c r="D31" s="32" t="s">
        <v>1038</v>
      </c>
    </row>
    <row r="32" spans="1:4">
      <c r="A32" s="35">
        <v>2</v>
      </c>
      <c r="B32" s="35">
        <v>53289284</v>
      </c>
      <c r="C32" s="35">
        <v>0.7689</v>
      </c>
      <c r="D32" s="32" t="s">
        <v>1039</v>
      </c>
    </row>
    <row r="33" spans="1:4">
      <c r="A33" s="35">
        <v>2</v>
      </c>
      <c r="B33" s="35">
        <v>53302192</v>
      </c>
      <c r="C33" s="35">
        <v>0.734</v>
      </c>
      <c r="D33" s="32" t="s">
        <v>1039</v>
      </c>
    </row>
    <row r="34" spans="1:4">
      <c r="A34" s="35">
        <v>2</v>
      </c>
      <c r="B34" s="35">
        <v>53702856</v>
      </c>
      <c r="C34" s="35">
        <v>0.8325</v>
      </c>
      <c r="D34" s="32" t="s">
        <v>76</v>
      </c>
    </row>
    <row r="35" spans="1:4">
      <c r="A35" s="35">
        <v>2</v>
      </c>
      <c r="B35" s="35">
        <v>53962810</v>
      </c>
      <c r="C35" s="35">
        <v>0.8308</v>
      </c>
      <c r="D35" s="32" t="s">
        <v>76</v>
      </c>
    </row>
    <row r="36" spans="1:4">
      <c r="A36" s="35">
        <v>2</v>
      </c>
      <c r="B36" s="35">
        <v>54030449</v>
      </c>
      <c r="C36" s="35">
        <v>0.7133</v>
      </c>
      <c r="D36" s="32" t="s">
        <v>76</v>
      </c>
    </row>
    <row r="37" spans="1:4">
      <c r="A37" s="35">
        <v>2</v>
      </c>
      <c r="B37" s="35">
        <v>54802032</v>
      </c>
      <c r="C37" s="35">
        <v>0.7689</v>
      </c>
      <c r="D37" s="32" t="s">
        <v>76</v>
      </c>
    </row>
    <row r="38" spans="1:4">
      <c r="A38" s="35">
        <v>2</v>
      </c>
      <c r="B38" s="35">
        <v>158571083</v>
      </c>
      <c r="C38" s="35">
        <v>0.7559</v>
      </c>
      <c r="D38" s="32" t="s">
        <v>76</v>
      </c>
    </row>
    <row r="39" spans="1:4">
      <c r="A39" s="35">
        <v>2</v>
      </c>
      <c r="B39" s="35">
        <v>164498044</v>
      </c>
      <c r="C39" s="35">
        <v>0.7721</v>
      </c>
      <c r="D39" s="32" t="s">
        <v>1040</v>
      </c>
    </row>
    <row r="40" spans="1:4">
      <c r="A40" s="35">
        <v>3</v>
      </c>
      <c r="B40" s="35">
        <v>28477451</v>
      </c>
      <c r="C40" s="35">
        <v>0.7951</v>
      </c>
      <c r="D40" s="32" t="s">
        <v>1041</v>
      </c>
    </row>
    <row r="41" spans="1:4">
      <c r="A41" s="35">
        <v>3</v>
      </c>
      <c r="B41" s="35">
        <v>28490626</v>
      </c>
      <c r="C41" s="35">
        <v>0.7951</v>
      </c>
      <c r="D41" s="32" t="s">
        <v>1041</v>
      </c>
    </row>
    <row r="42" spans="1:4">
      <c r="A42" s="35">
        <v>3</v>
      </c>
      <c r="B42" s="35">
        <v>31259906</v>
      </c>
      <c r="C42" s="35">
        <v>0.7389</v>
      </c>
      <c r="D42" s="32" t="s">
        <v>696</v>
      </c>
    </row>
    <row r="43" spans="1:4">
      <c r="A43" s="35">
        <v>3</v>
      </c>
      <c r="B43" s="35">
        <v>102902951</v>
      </c>
      <c r="C43" s="35">
        <v>0.7218</v>
      </c>
      <c r="D43" s="32" t="s">
        <v>1042</v>
      </c>
    </row>
    <row r="44" spans="1:4">
      <c r="A44" s="35">
        <v>3</v>
      </c>
      <c r="B44" s="35">
        <v>123760102</v>
      </c>
      <c r="C44" s="35">
        <v>0.7218</v>
      </c>
      <c r="D44" s="32" t="s">
        <v>76</v>
      </c>
    </row>
    <row r="45" spans="1:4">
      <c r="A45" s="35">
        <v>3</v>
      </c>
      <c r="B45" s="35">
        <v>128112579</v>
      </c>
      <c r="C45" s="35">
        <v>0.7721</v>
      </c>
      <c r="D45" s="32" t="s">
        <v>87</v>
      </c>
    </row>
    <row r="46" spans="1:4">
      <c r="A46" s="35">
        <v>3</v>
      </c>
      <c r="B46" s="35">
        <v>154033734</v>
      </c>
      <c r="C46" s="35">
        <v>0.7261</v>
      </c>
      <c r="D46" s="32" t="s">
        <v>1043</v>
      </c>
    </row>
    <row r="47" spans="1:4">
      <c r="A47" s="35">
        <v>3</v>
      </c>
      <c r="B47" s="35">
        <v>154034652</v>
      </c>
      <c r="C47" s="35">
        <v>0.7261</v>
      </c>
      <c r="D47" s="32" t="s">
        <v>1043</v>
      </c>
    </row>
    <row r="48" spans="1:4">
      <c r="A48" s="35">
        <v>3</v>
      </c>
      <c r="B48" s="35">
        <v>154036074</v>
      </c>
      <c r="C48" s="35">
        <v>0.78</v>
      </c>
      <c r="D48" s="32" t="s">
        <v>1043</v>
      </c>
    </row>
    <row r="49" spans="1:4">
      <c r="A49" s="35">
        <v>3</v>
      </c>
      <c r="B49" s="35">
        <v>154036944</v>
      </c>
      <c r="C49" s="35">
        <v>0.78</v>
      </c>
      <c r="D49" s="32" t="s">
        <v>1043</v>
      </c>
    </row>
    <row r="50" spans="1:4">
      <c r="A50" s="35">
        <v>3</v>
      </c>
      <c r="B50" s="35">
        <v>154039735</v>
      </c>
      <c r="C50" s="35">
        <v>0.78</v>
      </c>
      <c r="D50" s="32" t="s">
        <v>1043</v>
      </c>
    </row>
    <row r="51" spans="1:4">
      <c r="A51" s="35">
        <v>3</v>
      </c>
      <c r="B51" s="35">
        <v>154044886</v>
      </c>
      <c r="C51" s="35">
        <v>0.78</v>
      </c>
      <c r="D51" s="32" t="s">
        <v>1043</v>
      </c>
    </row>
    <row r="52" spans="1:4">
      <c r="A52" s="35">
        <v>3</v>
      </c>
      <c r="B52" s="35">
        <v>154072493</v>
      </c>
      <c r="C52" s="35">
        <v>0.78</v>
      </c>
      <c r="D52" s="32" t="s">
        <v>1043</v>
      </c>
    </row>
    <row r="53" spans="1:4">
      <c r="A53" s="35">
        <v>3</v>
      </c>
      <c r="B53" s="35">
        <v>154078550</v>
      </c>
      <c r="C53" s="35">
        <v>0.78</v>
      </c>
      <c r="D53" s="32" t="s">
        <v>1043</v>
      </c>
    </row>
    <row r="54" spans="1:4">
      <c r="A54" s="35">
        <v>3</v>
      </c>
      <c r="B54" s="35">
        <v>166288505</v>
      </c>
      <c r="C54" s="35">
        <v>0.7767</v>
      </c>
      <c r="D54" s="32" t="s">
        <v>76</v>
      </c>
    </row>
    <row r="55" spans="1:4">
      <c r="A55" s="35">
        <v>4</v>
      </c>
      <c r="B55" s="35">
        <v>40326368</v>
      </c>
      <c r="C55" s="35">
        <v>0.734</v>
      </c>
      <c r="D55" s="32" t="s">
        <v>76</v>
      </c>
    </row>
    <row r="56" spans="1:4">
      <c r="A56" s="35">
        <v>5</v>
      </c>
      <c r="B56" s="35">
        <v>56508723</v>
      </c>
      <c r="C56" s="35">
        <v>0.7261</v>
      </c>
      <c r="D56" s="32" t="s">
        <v>1044</v>
      </c>
    </row>
    <row r="57" spans="1:4">
      <c r="A57" s="35">
        <v>5</v>
      </c>
      <c r="B57" s="35">
        <v>56510470</v>
      </c>
      <c r="C57" s="35">
        <v>0.7261</v>
      </c>
      <c r="D57" s="32" t="s">
        <v>1044</v>
      </c>
    </row>
    <row r="58" spans="1:4">
      <c r="A58" s="35">
        <v>5</v>
      </c>
      <c r="B58" s="35">
        <v>56526956</v>
      </c>
      <c r="C58" s="35">
        <v>0.7261</v>
      </c>
      <c r="D58" s="32" t="s">
        <v>1044</v>
      </c>
    </row>
    <row r="59" spans="1:4">
      <c r="A59" s="35">
        <v>5</v>
      </c>
      <c r="B59" s="35">
        <v>56546928</v>
      </c>
      <c r="C59" s="35">
        <v>0.8308</v>
      </c>
      <c r="D59" s="32" t="s">
        <v>1044</v>
      </c>
    </row>
    <row r="60" spans="1:4">
      <c r="A60" s="35">
        <v>5</v>
      </c>
      <c r="B60" s="35">
        <v>56565314</v>
      </c>
      <c r="C60" s="35">
        <v>0.8308</v>
      </c>
      <c r="D60" s="32" t="s">
        <v>1044</v>
      </c>
    </row>
    <row r="61" spans="1:4">
      <c r="A61" s="35">
        <v>5</v>
      </c>
      <c r="B61" s="35">
        <v>56591564</v>
      </c>
      <c r="C61" s="35">
        <v>0.8308</v>
      </c>
      <c r="D61" s="32" t="s">
        <v>1045</v>
      </c>
    </row>
    <row r="62" spans="1:4">
      <c r="A62" s="35">
        <v>5</v>
      </c>
      <c r="B62" s="35">
        <v>56608052</v>
      </c>
      <c r="C62" s="35">
        <v>0.7721</v>
      </c>
      <c r="D62" s="32" t="s">
        <v>93</v>
      </c>
    </row>
    <row r="63" spans="1:4">
      <c r="A63" s="35">
        <v>5</v>
      </c>
      <c r="B63" s="35">
        <v>56622299</v>
      </c>
      <c r="C63" s="35">
        <v>0.7721</v>
      </c>
      <c r="D63" s="32" t="s">
        <v>93</v>
      </c>
    </row>
    <row r="64" spans="1:4">
      <c r="A64" s="35">
        <v>5</v>
      </c>
      <c r="B64" s="35">
        <v>56633893</v>
      </c>
      <c r="C64" s="35">
        <v>0.7767</v>
      </c>
      <c r="D64" s="32" t="s">
        <v>93</v>
      </c>
    </row>
    <row r="65" spans="1:4">
      <c r="A65" s="35">
        <v>5</v>
      </c>
      <c r="B65" s="35">
        <v>78776187</v>
      </c>
      <c r="C65" s="35">
        <v>0.7218</v>
      </c>
      <c r="D65" s="32" t="s">
        <v>1046</v>
      </c>
    </row>
    <row r="66" spans="1:4">
      <c r="A66" s="35">
        <v>6</v>
      </c>
      <c r="B66" s="35">
        <v>29448388</v>
      </c>
      <c r="C66" s="35">
        <v>0.7873</v>
      </c>
      <c r="D66" s="32" t="s">
        <v>491</v>
      </c>
    </row>
    <row r="67" spans="1:4">
      <c r="A67" s="35">
        <v>6</v>
      </c>
      <c r="B67" s="35">
        <v>32071177</v>
      </c>
      <c r="C67" s="35">
        <v>0.8325</v>
      </c>
      <c r="D67" s="32" t="s">
        <v>1047</v>
      </c>
    </row>
    <row r="68" spans="1:4">
      <c r="A68" s="35">
        <v>6</v>
      </c>
      <c r="B68" s="35">
        <v>37795700</v>
      </c>
      <c r="C68" s="35">
        <v>0.7261</v>
      </c>
      <c r="D68" s="32" t="s">
        <v>76</v>
      </c>
    </row>
    <row r="69" spans="1:4">
      <c r="A69" s="35">
        <v>6</v>
      </c>
      <c r="B69" s="35">
        <v>66129341</v>
      </c>
      <c r="C69" s="35">
        <v>0.7261</v>
      </c>
      <c r="D69" s="32" t="s">
        <v>1048</v>
      </c>
    </row>
    <row r="70" spans="1:4">
      <c r="A70" s="35">
        <v>7</v>
      </c>
      <c r="B70" s="35">
        <v>30687788</v>
      </c>
      <c r="C70" s="35">
        <v>0.734</v>
      </c>
      <c r="D70" s="32" t="s">
        <v>1049</v>
      </c>
    </row>
    <row r="71" spans="1:4">
      <c r="A71" s="35">
        <v>7</v>
      </c>
      <c r="B71" s="35">
        <v>79823518</v>
      </c>
      <c r="C71" s="35">
        <v>0.7748</v>
      </c>
      <c r="D71" s="32" t="s">
        <v>1050</v>
      </c>
    </row>
    <row r="72" spans="1:4">
      <c r="A72" s="35">
        <v>8</v>
      </c>
      <c r="B72" s="35">
        <v>16548222</v>
      </c>
      <c r="C72" s="35">
        <v>0.7133</v>
      </c>
      <c r="D72" s="32" t="s">
        <v>76</v>
      </c>
    </row>
    <row r="73" spans="1:4">
      <c r="A73" s="35">
        <v>8</v>
      </c>
      <c r="B73" s="35">
        <v>22760541</v>
      </c>
      <c r="C73" s="35">
        <v>0.7261</v>
      </c>
      <c r="D73" s="32" t="s">
        <v>76</v>
      </c>
    </row>
    <row r="74" spans="1:4">
      <c r="A74" s="35">
        <v>8</v>
      </c>
      <c r="B74" s="35">
        <v>47660811</v>
      </c>
      <c r="C74" s="35">
        <v>0.7689</v>
      </c>
      <c r="D74" s="32" t="s">
        <v>1051</v>
      </c>
    </row>
    <row r="75" spans="1:4">
      <c r="A75" s="35">
        <v>8</v>
      </c>
      <c r="B75" s="35">
        <v>57013943</v>
      </c>
      <c r="C75" s="35">
        <v>0.7459</v>
      </c>
      <c r="D75" s="32" t="s">
        <v>1052</v>
      </c>
    </row>
    <row r="76" spans="1:4">
      <c r="A76" s="35">
        <v>9</v>
      </c>
      <c r="B76" s="35">
        <v>39850275</v>
      </c>
      <c r="C76" s="35">
        <v>0.7218</v>
      </c>
      <c r="D76" s="32" t="s">
        <v>1053</v>
      </c>
    </row>
    <row r="77" spans="1:4">
      <c r="A77" s="35">
        <v>12</v>
      </c>
      <c r="B77" s="35">
        <v>55032222</v>
      </c>
      <c r="C77" s="35">
        <v>0.7218</v>
      </c>
      <c r="D77" s="32" t="s">
        <v>1054</v>
      </c>
    </row>
    <row r="78" spans="1:4">
      <c r="A78" s="35">
        <v>13</v>
      </c>
      <c r="B78" s="35">
        <v>48549057</v>
      </c>
      <c r="C78" s="35">
        <v>0.7951</v>
      </c>
      <c r="D78" s="32" t="s">
        <v>505</v>
      </c>
    </row>
    <row r="79" spans="1:4">
      <c r="A79" s="35">
        <v>13</v>
      </c>
      <c r="B79" s="35">
        <v>48552093</v>
      </c>
      <c r="C79" s="35">
        <v>0.7951</v>
      </c>
      <c r="D79" s="32" t="s">
        <v>505</v>
      </c>
    </row>
    <row r="80" spans="1:4">
      <c r="A80" s="35">
        <v>13</v>
      </c>
      <c r="B80" s="35">
        <v>48579978</v>
      </c>
      <c r="C80" s="35">
        <v>0.8451</v>
      </c>
      <c r="D80" s="32" t="s">
        <v>76</v>
      </c>
    </row>
    <row r="81" spans="1:4">
      <c r="A81" s="35">
        <v>13</v>
      </c>
      <c r="B81" s="35">
        <v>79310397</v>
      </c>
      <c r="C81" s="35">
        <v>0.7767</v>
      </c>
      <c r="D81" s="32" t="s">
        <v>76</v>
      </c>
    </row>
    <row r="82" spans="1:4">
      <c r="A82" s="35">
        <v>13</v>
      </c>
      <c r="B82" s="35">
        <v>79321800</v>
      </c>
      <c r="C82" s="35">
        <v>0.7951</v>
      </c>
      <c r="D82" s="32" t="s">
        <v>76</v>
      </c>
    </row>
    <row r="83" spans="1:4">
      <c r="A83" s="35">
        <v>14</v>
      </c>
      <c r="B83" s="35">
        <v>12515054</v>
      </c>
      <c r="C83" s="35">
        <v>0.7218</v>
      </c>
      <c r="D83" s="32" t="s">
        <v>1055</v>
      </c>
    </row>
    <row r="84" spans="1:4">
      <c r="A84" s="35">
        <v>14</v>
      </c>
      <c r="B84" s="35">
        <v>14166557</v>
      </c>
      <c r="C84" s="35">
        <v>0.7559</v>
      </c>
      <c r="D84" s="32" t="s">
        <v>1056</v>
      </c>
    </row>
    <row r="85" spans="1:4">
      <c r="A85" s="35">
        <v>14</v>
      </c>
      <c r="B85" s="35">
        <v>14181353</v>
      </c>
      <c r="C85" s="35">
        <v>0.7133</v>
      </c>
      <c r="D85" s="32" t="s">
        <v>1056</v>
      </c>
    </row>
    <row r="86" spans="1:4">
      <c r="A86" s="35">
        <v>14</v>
      </c>
      <c r="B86" s="35">
        <v>48387204</v>
      </c>
      <c r="C86" s="35">
        <v>0.7767</v>
      </c>
      <c r="D86" s="32" t="s">
        <v>1057</v>
      </c>
    </row>
    <row r="87" spans="1:4">
      <c r="A87" s="35">
        <v>14</v>
      </c>
      <c r="B87" s="35">
        <v>48402257</v>
      </c>
      <c r="C87" s="35">
        <v>0.7767</v>
      </c>
      <c r="D87" s="32" t="s">
        <v>1058</v>
      </c>
    </row>
    <row r="88" spans="1:4">
      <c r="A88" s="35">
        <v>14</v>
      </c>
      <c r="B88" s="35">
        <v>48404186</v>
      </c>
      <c r="C88" s="35">
        <v>0.7767</v>
      </c>
      <c r="D88" s="32" t="s">
        <v>1058</v>
      </c>
    </row>
    <row r="89" spans="1:4">
      <c r="A89" s="35">
        <v>14</v>
      </c>
      <c r="B89" s="35">
        <v>48421709</v>
      </c>
      <c r="C89" s="35">
        <v>0.7767</v>
      </c>
      <c r="D89" s="32" t="s">
        <v>1059</v>
      </c>
    </row>
    <row r="90" spans="1:4">
      <c r="A90" s="35">
        <v>14</v>
      </c>
      <c r="B90" s="35">
        <v>48424875</v>
      </c>
      <c r="C90" s="35">
        <v>0.7767</v>
      </c>
      <c r="D90" s="32" t="s">
        <v>1059</v>
      </c>
    </row>
    <row r="91" spans="1:4">
      <c r="A91" s="35">
        <v>15</v>
      </c>
      <c r="B91" s="35">
        <v>72454442</v>
      </c>
      <c r="C91" s="35">
        <v>0.7218</v>
      </c>
      <c r="D91" s="32" t="s">
        <v>511</v>
      </c>
    </row>
    <row r="92" spans="1:4">
      <c r="A92" s="35">
        <v>15</v>
      </c>
      <c r="B92" s="35">
        <v>72483875</v>
      </c>
      <c r="C92" s="35">
        <v>0.7767</v>
      </c>
      <c r="D92" s="32" t="s">
        <v>511</v>
      </c>
    </row>
    <row r="93" spans="1:4">
      <c r="A93" s="35">
        <v>15</v>
      </c>
      <c r="B93" s="35">
        <v>72488023</v>
      </c>
      <c r="C93" s="35">
        <v>0.7218</v>
      </c>
      <c r="D93" s="32" t="s">
        <v>511</v>
      </c>
    </row>
    <row r="94" spans="1:4">
      <c r="A94" s="35">
        <v>19</v>
      </c>
      <c r="B94" s="35">
        <v>30747441</v>
      </c>
      <c r="C94" s="35">
        <v>0.78</v>
      </c>
      <c r="D94" s="32" t="s">
        <v>1060</v>
      </c>
    </row>
    <row r="95" spans="1:4">
      <c r="A95" s="35">
        <v>19</v>
      </c>
      <c r="B95" s="35">
        <v>31223988</v>
      </c>
      <c r="C95" s="35">
        <v>0.7261</v>
      </c>
      <c r="D95" s="32" t="s">
        <v>76</v>
      </c>
    </row>
    <row r="96" spans="1:4">
      <c r="A96" s="35">
        <v>20</v>
      </c>
      <c r="B96" s="35">
        <v>18278472</v>
      </c>
      <c r="C96" s="35">
        <v>0.7148</v>
      </c>
      <c r="D96" s="32" t="s">
        <v>1061</v>
      </c>
    </row>
    <row r="97" spans="1:4">
      <c r="A97" s="35">
        <v>20</v>
      </c>
      <c r="B97" s="35">
        <v>18278555</v>
      </c>
      <c r="C97" s="35">
        <v>0.7148</v>
      </c>
      <c r="D97" s="32" t="s">
        <v>1061</v>
      </c>
    </row>
    <row r="98" spans="1:4">
      <c r="A98" s="35">
        <v>20</v>
      </c>
      <c r="B98" s="35">
        <v>25750535</v>
      </c>
      <c r="C98" s="35">
        <v>0.7689</v>
      </c>
      <c r="D98" s="32" t="s">
        <v>76</v>
      </c>
    </row>
    <row r="99" spans="1:4">
      <c r="A99" s="35">
        <v>22</v>
      </c>
      <c r="B99" s="35">
        <v>16259610</v>
      </c>
      <c r="C99" s="35">
        <v>0.7261</v>
      </c>
      <c r="D99" s="32" t="s">
        <v>1062</v>
      </c>
    </row>
    <row r="100" spans="1:4">
      <c r="A100" s="35">
        <v>22</v>
      </c>
      <c r="B100" s="35">
        <v>36659883</v>
      </c>
      <c r="C100" s="35">
        <v>0.7218</v>
      </c>
      <c r="D100" s="32" t="s">
        <v>1063</v>
      </c>
    </row>
    <row r="101" spans="1:4">
      <c r="A101" s="35">
        <v>22</v>
      </c>
      <c r="B101" s="35">
        <v>39223944</v>
      </c>
      <c r="C101" s="35">
        <v>0.7721</v>
      </c>
      <c r="D101" s="32" t="s">
        <v>76</v>
      </c>
    </row>
    <row r="102" spans="1:4">
      <c r="A102" s="35">
        <v>22</v>
      </c>
      <c r="B102" s="35">
        <v>47569940</v>
      </c>
      <c r="C102" s="35">
        <v>0.7218</v>
      </c>
      <c r="D102" s="32" t="s">
        <v>76</v>
      </c>
    </row>
    <row r="103" spans="1:4">
      <c r="A103" s="35">
        <v>25</v>
      </c>
      <c r="B103" s="35">
        <v>40165991</v>
      </c>
      <c r="C103" s="35">
        <v>0.734</v>
      </c>
      <c r="D103" s="32" t="s">
        <v>291</v>
      </c>
    </row>
    <row r="104" ht="13.95" spans="1:4">
      <c r="A104" s="39" t="s">
        <v>116</v>
      </c>
      <c r="B104" s="39">
        <v>76942004</v>
      </c>
      <c r="C104" s="39">
        <v>0.7261</v>
      </c>
      <c r="D104" s="34" t="s">
        <v>1064</v>
      </c>
    </row>
    <row r="105" spans="1:1">
      <c r="A105" s="35" t="s">
        <v>120</v>
      </c>
    </row>
  </sheetData>
  <pageMargins left="0.7" right="0.7" top="0.75" bottom="0.75" header="0.3" footer="0.3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0"/>
  <sheetViews>
    <sheetView workbookViewId="0">
      <selection activeCell="D17" sqref="D17"/>
    </sheetView>
  </sheetViews>
  <sheetFormatPr defaultColWidth="9" defaultRowHeight="13.2" outlineLevelCol="3"/>
  <cols>
    <col min="1" max="1" width="9" style="3"/>
    <col min="2" max="2" width="18.6666666666667" style="3" customWidth="1"/>
    <col min="3" max="3" width="9" style="3"/>
    <col min="4" max="4" width="95.4444444444444" style="3" customWidth="1"/>
    <col min="5" max="16384" width="9" style="3"/>
  </cols>
  <sheetData>
    <row r="1" s="1" customFormat="1" ht="13.95" spans="1:4">
      <c r="A1" s="30" t="s">
        <v>1065</v>
      </c>
      <c r="B1" s="5"/>
      <c r="C1" s="5"/>
      <c r="D1" s="5"/>
    </row>
    <row r="2" s="2" customFormat="1" spans="1:4">
      <c r="A2" s="6" t="s">
        <v>70</v>
      </c>
      <c r="B2" s="6" t="s">
        <v>122</v>
      </c>
      <c r="C2" s="6" t="s">
        <v>123</v>
      </c>
      <c r="D2" s="6" t="s">
        <v>73</v>
      </c>
    </row>
    <row r="3" spans="1:4">
      <c r="A3" s="31">
        <v>1</v>
      </c>
      <c r="B3" s="31" t="s">
        <v>1066</v>
      </c>
      <c r="C3" s="31">
        <v>11.764946</v>
      </c>
      <c r="D3" s="32" t="s">
        <v>1067</v>
      </c>
    </row>
    <row r="4" spans="1:4">
      <c r="A4" s="31">
        <v>1</v>
      </c>
      <c r="B4" s="31" t="s">
        <v>1068</v>
      </c>
      <c r="C4" s="31">
        <v>15.184774</v>
      </c>
      <c r="D4" s="32" t="s">
        <v>1069</v>
      </c>
    </row>
    <row r="5" spans="1:4">
      <c r="A5" s="31">
        <v>1</v>
      </c>
      <c r="B5" s="31" t="s">
        <v>1070</v>
      </c>
      <c r="C5" s="31">
        <v>12.913834</v>
      </c>
      <c r="D5" s="32" t="s">
        <v>1071</v>
      </c>
    </row>
    <row r="6" spans="1:4">
      <c r="A6" s="31">
        <v>1</v>
      </c>
      <c r="B6" s="31" t="s">
        <v>1072</v>
      </c>
      <c r="C6" s="31">
        <v>11.847182</v>
      </c>
      <c r="D6" s="32" t="s">
        <v>1073</v>
      </c>
    </row>
    <row r="7" spans="1:4">
      <c r="A7" s="31">
        <v>1</v>
      </c>
      <c r="B7" s="31" t="s">
        <v>1074</v>
      </c>
      <c r="C7" s="31">
        <v>11.847182</v>
      </c>
      <c r="D7" s="32" t="s">
        <v>1075</v>
      </c>
    </row>
    <row r="8" spans="1:4">
      <c r="A8" s="31">
        <v>1</v>
      </c>
      <c r="B8" s="31" t="s">
        <v>1076</v>
      </c>
      <c r="C8" s="31">
        <v>12.047663</v>
      </c>
      <c r="D8" s="32" t="s">
        <v>1077</v>
      </c>
    </row>
    <row r="9" spans="1:4">
      <c r="A9" s="31">
        <v>1</v>
      </c>
      <c r="B9" s="31" t="s">
        <v>1078</v>
      </c>
      <c r="C9" s="31">
        <v>12.056376</v>
      </c>
      <c r="D9" s="32" t="s">
        <v>1077</v>
      </c>
    </row>
    <row r="10" spans="1:4">
      <c r="A10" s="31">
        <v>1</v>
      </c>
      <c r="B10" s="31" t="s">
        <v>1079</v>
      </c>
      <c r="C10" s="31">
        <v>12.58504725</v>
      </c>
      <c r="D10" s="32" t="s">
        <v>1080</v>
      </c>
    </row>
    <row r="11" spans="1:4">
      <c r="A11" s="31">
        <v>2</v>
      </c>
      <c r="B11" s="31" t="s">
        <v>1081</v>
      </c>
      <c r="C11" s="31">
        <v>11.8665926666667</v>
      </c>
      <c r="D11" s="32" t="s">
        <v>1029</v>
      </c>
    </row>
    <row r="12" spans="1:4">
      <c r="A12" s="31">
        <v>2</v>
      </c>
      <c r="B12" s="31" t="s">
        <v>1082</v>
      </c>
      <c r="C12" s="31">
        <v>13.343823</v>
      </c>
      <c r="D12" s="32" t="s">
        <v>1029</v>
      </c>
    </row>
    <row r="13" spans="1:4">
      <c r="A13" s="31">
        <v>2</v>
      </c>
      <c r="B13" s="31" t="s">
        <v>1083</v>
      </c>
      <c r="C13" s="31">
        <v>19.4225525</v>
      </c>
      <c r="D13" s="32" t="s">
        <v>1029</v>
      </c>
    </row>
    <row r="14" spans="1:4">
      <c r="A14" s="31">
        <v>2</v>
      </c>
      <c r="B14" s="31" t="s">
        <v>1084</v>
      </c>
      <c r="C14" s="31">
        <v>16.3337075</v>
      </c>
      <c r="D14" s="32" t="s">
        <v>1029</v>
      </c>
    </row>
    <row r="15" spans="1:4">
      <c r="A15" s="31">
        <v>2</v>
      </c>
      <c r="B15" s="31" t="s">
        <v>599</v>
      </c>
      <c r="C15" s="31">
        <v>13.6929155</v>
      </c>
      <c r="D15" s="32" t="s">
        <v>1029</v>
      </c>
    </row>
    <row r="16" spans="1:4">
      <c r="A16" s="31">
        <v>2</v>
      </c>
      <c r="B16" s="31" t="s">
        <v>1085</v>
      </c>
      <c r="C16" s="31">
        <v>16.1390016666667</v>
      </c>
      <c r="D16" s="32" t="s">
        <v>1029</v>
      </c>
    </row>
    <row r="17" spans="1:4">
      <c r="A17" s="31">
        <v>2</v>
      </c>
      <c r="B17" s="31" t="s">
        <v>1086</v>
      </c>
      <c r="C17" s="31">
        <v>12.446926</v>
      </c>
      <c r="D17" s="32" t="s">
        <v>1087</v>
      </c>
    </row>
    <row r="18" spans="1:4">
      <c r="A18" s="31">
        <v>2</v>
      </c>
      <c r="B18" s="31" t="s">
        <v>1088</v>
      </c>
      <c r="C18" s="31">
        <v>18.163486</v>
      </c>
      <c r="D18" s="32" t="s">
        <v>1031</v>
      </c>
    </row>
    <row r="19" spans="1:4">
      <c r="A19" s="31">
        <v>2</v>
      </c>
      <c r="B19" s="31" t="s">
        <v>1089</v>
      </c>
      <c r="C19" s="31">
        <v>18.163486</v>
      </c>
      <c r="D19" s="32" t="s">
        <v>1031</v>
      </c>
    </row>
    <row r="20" spans="1:4">
      <c r="A20" s="31">
        <v>2</v>
      </c>
      <c r="B20" s="31" t="s">
        <v>843</v>
      </c>
      <c r="C20" s="31">
        <v>14.393086</v>
      </c>
      <c r="D20" s="32" t="s">
        <v>1090</v>
      </c>
    </row>
    <row r="21" spans="1:4">
      <c r="A21" s="31">
        <v>2</v>
      </c>
      <c r="B21" s="31" t="s">
        <v>844</v>
      </c>
      <c r="C21" s="31">
        <v>18.04654</v>
      </c>
      <c r="D21" s="32" t="s">
        <v>1091</v>
      </c>
    </row>
    <row r="22" spans="1:4">
      <c r="A22" s="31">
        <v>2</v>
      </c>
      <c r="B22" s="31" t="s">
        <v>1092</v>
      </c>
      <c r="C22" s="31">
        <v>19.76474925</v>
      </c>
      <c r="D22" s="32" t="s">
        <v>1038</v>
      </c>
    </row>
    <row r="23" spans="1:4">
      <c r="A23" s="31">
        <v>2</v>
      </c>
      <c r="B23" s="31" t="s">
        <v>431</v>
      </c>
      <c r="C23" s="31">
        <v>15.26976475</v>
      </c>
      <c r="D23" s="32" t="s">
        <v>1038</v>
      </c>
    </row>
    <row r="24" spans="1:4">
      <c r="A24" s="31">
        <v>2</v>
      </c>
      <c r="B24" s="31" t="s">
        <v>1093</v>
      </c>
      <c r="C24" s="31">
        <v>11.95776725</v>
      </c>
      <c r="D24" s="32" t="s">
        <v>1038</v>
      </c>
    </row>
    <row r="25" spans="1:4">
      <c r="A25" s="31">
        <v>2</v>
      </c>
      <c r="B25" s="31" t="s">
        <v>1094</v>
      </c>
      <c r="C25" s="31">
        <v>12.0813475</v>
      </c>
      <c r="D25" s="32" t="s">
        <v>1039</v>
      </c>
    </row>
    <row r="26" spans="1:4">
      <c r="A26" s="31">
        <v>2</v>
      </c>
      <c r="B26" s="31" t="s">
        <v>1095</v>
      </c>
      <c r="C26" s="31">
        <v>14.1146185</v>
      </c>
      <c r="D26" s="32" t="s">
        <v>76</v>
      </c>
    </row>
    <row r="27" spans="1:4">
      <c r="A27" s="31">
        <v>2</v>
      </c>
      <c r="B27" s="31" t="s">
        <v>1096</v>
      </c>
      <c r="C27" s="31">
        <v>18.847424</v>
      </c>
      <c r="D27" s="32" t="s">
        <v>76</v>
      </c>
    </row>
    <row r="28" spans="1:4">
      <c r="A28" s="31">
        <v>2</v>
      </c>
      <c r="B28" s="31" t="s">
        <v>1097</v>
      </c>
      <c r="C28" s="31">
        <v>13.339508</v>
      </c>
      <c r="D28" s="32" t="s">
        <v>76</v>
      </c>
    </row>
    <row r="29" spans="1:4">
      <c r="A29" s="31">
        <v>2</v>
      </c>
      <c r="B29" s="31" t="s">
        <v>1098</v>
      </c>
      <c r="C29" s="31">
        <v>11.5731623333333</v>
      </c>
      <c r="D29" s="32" t="s">
        <v>76</v>
      </c>
    </row>
    <row r="30" spans="1:4">
      <c r="A30" s="31">
        <v>2</v>
      </c>
      <c r="B30" s="31" t="s">
        <v>1099</v>
      </c>
      <c r="C30" s="31">
        <v>11.73733</v>
      </c>
      <c r="D30" s="32" t="s">
        <v>793</v>
      </c>
    </row>
    <row r="31" spans="1:4">
      <c r="A31" s="31">
        <v>3</v>
      </c>
      <c r="B31" s="31" t="s">
        <v>1100</v>
      </c>
      <c r="C31" s="31">
        <v>15.389901</v>
      </c>
      <c r="D31" s="32" t="s">
        <v>76</v>
      </c>
    </row>
    <row r="32" spans="1:4">
      <c r="A32" s="31">
        <v>3</v>
      </c>
      <c r="B32" s="31" t="s">
        <v>1101</v>
      </c>
      <c r="C32" s="31">
        <v>11.666802</v>
      </c>
      <c r="D32" s="32" t="s">
        <v>76</v>
      </c>
    </row>
    <row r="33" spans="1:4">
      <c r="A33" s="31">
        <v>3</v>
      </c>
      <c r="B33" s="31" t="s">
        <v>1102</v>
      </c>
      <c r="C33" s="31">
        <v>15.858655</v>
      </c>
      <c r="D33" s="32" t="s">
        <v>178</v>
      </c>
    </row>
    <row r="34" spans="1:4">
      <c r="A34" s="31">
        <v>3</v>
      </c>
      <c r="B34" s="31" t="s">
        <v>1103</v>
      </c>
      <c r="C34" s="31">
        <v>15.853946</v>
      </c>
      <c r="D34" s="32" t="s">
        <v>178</v>
      </c>
    </row>
    <row r="35" spans="1:4">
      <c r="A35" s="31">
        <v>3</v>
      </c>
      <c r="B35" s="31" t="s">
        <v>1104</v>
      </c>
      <c r="C35" s="31">
        <v>11.745203</v>
      </c>
      <c r="D35" s="32" t="s">
        <v>76</v>
      </c>
    </row>
    <row r="36" spans="1:4">
      <c r="A36" s="31">
        <v>3</v>
      </c>
      <c r="B36" s="31" t="s">
        <v>1105</v>
      </c>
      <c r="C36" s="31">
        <v>13.05734</v>
      </c>
      <c r="D36" s="32" t="s">
        <v>76</v>
      </c>
    </row>
    <row r="37" spans="1:4">
      <c r="A37" s="31">
        <v>3</v>
      </c>
      <c r="B37" s="31" t="s">
        <v>1106</v>
      </c>
      <c r="C37" s="31">
        <v>12.09582775</v>
      </c>
      <c r="D37" s="32" t="s">
        <v>1042</v>
      </c>
    </row>
    <row r="38" spans="1:4">
      <c r="A38" s="31">
        <v>3</v>
      </c>
      <c r="B38" s="31" t="s">
        <v>1107</v>
      </c>
      <c r="C38" s="31">
        <v>15.62377675</v>
      </c>
      <c r="D38" s="32" t="s">
        <v>1042</v>
      </c>
    </row>
    <row r="39" spans="1:4">
      <c r="A39" s="31">
        <v>3</v>
      </c>
      <c r="B39" s="31" t="s">
        <v>1108</v>
      </c>
      <c r="C39" s="31">
        <v>12.309959</v>
      </c>
      <c r="D39" s="32" t="s">
        <v>1042</v>
      </c>
    </row>
    <row r="40" spans="1:4">
      <c r="A40" s="31">
        <v>3</v>
      </c>
      <c r="B40" s="31" t="s">
        <v>1109</v>
      </c>
      <c r="C40" s="31">
        <v>20.565915</v>
      </c>
      <c r="D40" s="32" t="s">
        <v>76</v>
      </c>
    </row>
    <row r="41" spans="1:4">
      <c r="A41" s="31">
        <v>3</v>
      </c>
      <c r="B41" s="31" t="s">
        <v>1110</v>
      </c>
      <c r="C41" s="31">
        <v>13.0526883333333</v>
      </c>
      <c r="D41" s="32" t="s">
        <v>76</v>
      </c>
    </row>
    <row r="42" spans="1:4">
      <c r="A42" s="31">
        <v>3</v>
      </c>
      <c r="B42" s="31" t="s">
        <v>1111</v>
      </c>
      <c r="C42" s="31">
        <v>14.682949</v>
      </c>
      <c r="D42" s="32" t="s">
        <v>87</v>
      </c>
    </row>
    <row r="43" spans="1:4">
      <c r="A43" s="31">
        <v>3</v>
      </c>
      <c r="B43" s="31" t="s">
        <v>1112</v>
      </c>
      <c r="C43" s="31">
        <v>12.5200176666667</v>
      </c>
      <c r="D43" s="32" t="s">
        <v>87</v>
      </c>
    </row>
    <row r="44" spans="1:4">
      <c r="A44" s="31">
        <v>3</v>
      </c>
      <c r="B44" s="31" t="s">
        <v>1113</v>
      </c>
      <c r="C44" s="31">
        <v>12.97524</v>
      </c>
      <c r="D44" s="32" t="s">
        <v>1114</v>
      </c>
    </row>
    <row r="45" spans="1:4">
      <c r="A45" s="31">
        <v>3</v>
      </c>
      <c r="B45" s="31" t="s">
        <v>1115</v>
      </c>
      <c r="C45" s="31">
        <v>12.87065</v>
      </c>
      <c r="D45" s="32" t="s">
        <v>1114</v>
      </c>
    </row>
    <row r="46" spans="1:4">
      <c r="A46" s="31">
        <v>3</v>
      </c>
      <c r="B46" s="31" t="s">
        <v>1116</v>
      </c>
      <c r="C46" s="31">
        <v>18.75528225</v>
      </c>
      <c r="D46" s="32" t="s">
        <v>1043</v>
      </c>
    </row>
    <row r="47" spans="1:4">
      <c r="A47" s="31">
        <v>3</v>
      </c>
      <c r="B47" s="31" t="s">
        <v>1117</v>
      </c>
      <c r="C47" s="31">
        <v>18.0837834</v>
      </c>
      <c r="D47" s="32" t="s">
        <v>1043</v>
      </c>
    </row>
    <row r="48" spans="1:4">
      <c r="A48" s="31">
        <v>3</v>
      </c>
      <c r="B48" s="31" t="s">
        <v>1118</v>
      </c>
      <c r="C48" s="31">
        <v>14.46215875</v>
      </c>
      <c r="D48" s="32" t="s">
        <v>1043</v>
      </c>
    </row>
    <row r="49" spans="1:4">
      <c r="A49" s="31">
        <v>3</v>
      </c>
      <c r="B49" s="31" t="s">
        <v>1119</v>
      </c>
      <c r="C49" s="31">
        <v>14.7322845</v>
      </c>
      <c r="D49" s="32" t="s">
        <v>1043</v>
      </c>
    </row>
    <row r="50" spans="1:4">
      <c r="A50" s="31">
        <v>3</v>
      </c>
      <c r="B50" s="31" t="s">
        <v>1120</v>
      </c>
      <c r="C50" s="31">
        <v>12.66166</v>
      </c>
      <c r="D50" s="32" t="s">
        <v>1043</v>
      </c>
    </row>
    <row r="51" spans="1:4">
      <c r="A51" s="31">
        <v>3</v>
      </c>
      <c r="B51" s="31" t="s">
        <v>1121</v>
      </c>
      <c r="C51" s="31">
        <v>13.8935075</v>
      </c>
      <c r="D51" s="32" t="s">
        <v>1043</v>
      </c>
    </row>
    <row r="52" spans="1:4">
      <c r="A52" s="31">
        <v>3</v>
      </c>
      <c r="B52" s="31" t="s">
        <v>1122</v>
      </c>
      <c r="C52" s="31">
        <v>15.5178535</v>
      </c>
      <c r="D52" s="32" t="s">
        <v>1123</v>
      </c>
    </row>
    <row r="53" spans="1:4">
      <c r="A53" s="31">
        <v>3</v>
      </c>
      <c r="B53" s="31" t="s">
        <v>1124</v>
      </c>
      <c r="C53" s="31">
        <v>13.658809</v>
      </c>
      <c r="D53" s="32" t="s">
        <v>1125</v>
      </c>
    </row>
    <row r="54" spans="1:4">
      <c r="A54" s="31">
        <v>4</v>
      </c>
      <c r="B54" s="31" t="s">
        <v>1126</v>
      </c>
      <c r="C54" s="31">
        <v>12.223369</v>
      </c>
      <c r="D54" s="32" t="s">
        <v>1127</v>
      </c>
    </row>
    <row r="55" spans="1:4">
      <c r="A55" s="31">
        <v>4</v>
      </c>
      <c r="B55" s="31" t="s">
        <v>1128</v>
      </c>
      <c r="C55" s="31">
        <v>12.04779175</v>
      </c>
      <c r="D55" s="32" t="s">
        <v>1127</v>
      </c>
    </row>
    <row r="56" spans="1:4">
      <c r="A56" s="31">
        <v>5</v>
      </c>
      <c r="B56" s="31" t="s">
        <v>1129</v>
      </c>
      <c r="C56" s="31">
        <v>12.74807</v>
      </c>
      <c r="D56" s="32" t="s">
        <v>76</v>
      </c>
    </row>
    <row r="57" spans="1:4">
      <c r="A57" s="31">
        <v>5</v>
      </c>
      <c r="B57" s="31" t="s">
        <v>1130</v>
      </c>
      <c r="C57" s="31">
        <v>11.630042</v>
      </c>
      <c r="D57" s="32" t="s">
        <v>1131</v>
      </c>
    </row>
    <row r="58" spans="1:4">
      <c r="A58" s="31">
        <v>5</v>
      </c>
      <c r="B58" s="31" t="s">
        <v>1132</v>
      </c>
      <c r="C58" s="31">
        <v>11.630042</v>
      </c>
      <c r="D58" s="32" t="s">
        <v>1131</v>
      </c>
    </row>
    <row r="59" spans="1:4">
      <c r="A59" s="31">
        <v>5</v>
      </c>
      <c r="B59" s="31" t="s">
        <v>1133</v>
      </c>
      <c r="C59" s="31">
        <v>11.676824</v>
      </c>
      <c r="D59" s="32" t="s">
        <v>1134</v>
      </c>
    </row>
    <row r="60" spans="1:4">
      <c r="A60" s="31">
        <v>5</v>
      </c>
      <c r="B60" s="31" t="s">
        <v>1135</v>
      </c>
      <c r="C60" s="31">
        <v>11.919358</v>
      </c>
      <c r="D60" s="32" t="s">
        <v>93</v>
      </c>
    </row>
    <row r="61" spans="1:4">
      <c r="A61" s="31">
        <v>5</v>
      </c>
      <c r="B61" s="31" t="s">
        <v>1136</v>
      </c>
      <c r="C61" s="31">
        <v>11.919358</v>
      </c>
      <c r="D61" s="32" t="s">
        <v>93</v>
      </c>
    </row>
    <row r="62" spans="1:4">
      <c r="A62" s="31">
        <v>5</v>
      </c>
      <c r="B62" s="31" t="s">
        <v>1137</v>
      </c>
      <c r="C62" s="31">
        <v>12.698376</v>
      </c>
      <c r="D62" s="32" t="s">
        <v>1138</v>
      </c>
    </row>
    <row r="63" spans="1:4">
      <c r="A63" s="31">
        <v>5</v>
      </c>
      <c r="B63" s="31" t="s">
        <v>1139</v>
      </c>
      <c r="C63" s="31">
        <v>12.2608995</v>
      </c>
      <c r="D63" s="32" t="s">
        <v>1140</v>
      </c>
    </row>
    <row r="64" spans="1:4">
      <c r="A64" s="31">
        <v>6</v>
      </c>
      <c r="B64" s="31" t="s">
        <v>1141</v>
      </c>
      <c r="C64" s="31">
        <v>13.008979</v>
      </c>
      <c r="D64" s="32" t="s">
        <v>1142</v>
      </c>
    </row>
    <row r="65" spans="1:4">
      <c r="A65" s="31">
        <v>6</v>
      </c>
      <c r="B65" s="31" t="s">
        <v>1143</v>
      </c>
      <c r="C65" s="31">
        <v>12.662068</v>
      </c>
      <c r="D65" s="32" t="s">
        <v>1142</v>
      </c>
    </row>
    <row r="66" spans="1:4">
      <c r="A66" s="31">
        <v>6</v>
      </c>
      <c r="B66" s="31" t="s">
        <v>1144</v>
      </c>
      <c r="C66" s="31">
        <v>12.1116413333333</v>
      </c>
      <c r="D66" s="32" t="s">
        <v>76</v>
      </c>
    </row>
    <row r="67" spans="1:4">
      <c r="A67" s="31">
        <v>6</v>
      </c>
      <c r="B67" s="31" t="s">
        <v>1145</v>
      </c>
      <c r="C67" s="31">
        <v>12.1116413333333</v>
      </c>
      <c r="D67" s="32" t="s">
        <v>76</v>
      </c>
    </row>
    <row r="68" spans="1:4">
      <c r="A68" s="31">
        <v>6</v>
      </c>
      <c r="B68" s="31" t="s">
        <v>1146</v>
      </c>
      <c r="C68" s="31">
        <v>12.295433</v>
      </c>
      <c r="D68" s="32" t="s">
        <v>94</v>
      </c>
    </row>
    <row r="69" spans="1:4">
      <c r="A69" s="31">
        <v>7</v>
      </c>
      <c r="B69" s="31" t="s">
        <v>1147</v>
      </c>
      <c r="C69" s="31">
        <v>12.06692</v>
      </c>
      <c r="D69" s="32" t="s">
        <v>1148</v>
      </c>
    </row>
    <row r="70" spans="1:4">
      <c r="A70" s="31">
        <v>7</v>
      </c>
      <c r="B70" s="31" t="s">
        <v>1149</v>
      </c>
      <c r="C70" s="31">
        <v>13.053117</v>
      </c>
      <c r="D70" s="32" t="s">
        <v>76</v>
      </c>
    </row>
    <row r="71" spans="1:4">
      <c r="A71" s="31">
        <v>7</v>
      </c>
      <c r="B71" s="31" t="s">
        <v>1150</v>
      </c>
      <c r="C71" s="31">
        <v>13.1864205</v>
      </c>
      <c r="D71" s="32" t="s">
        <v>76</v>
      </c>
    </row>
    <row r="72" spans="1:4">
      <c r="A72" s="31">
        <v>7</v>
      </c>
      <c r="B72" s="31" t="s">
        <v>1151</v>
      </c>
      <c r="C72" s="31">
        <v>12.7014905</v>
      </c>
      <c r="D72" s="32" t="s">
        <v>1152</v>
      </c>
    </row>
    <row r="73" spans="1:4">
      <c r="A73" s="31">
        <v>7</v>
      </c>
      <c r="B73" s="31" t="s">
        <v>1153</v>
      </c>
      <c r="C73" s="31">
        <v>12.083257</v>
      </c>
      <c r="D73" s="32" t="s">
        <v>1152</v>
      </c>
    </row>
    <row r="74" spans="1:4">
      <c r="A74" s="31">
        <v>7</v>
      </c>
      <c r="B74" s="31" t="s">
        <v>1154</v>
      </c>
      <c r="C74" s="31">
        <v>11.7757743333333</v>
      </c>
      <c r="D74" s="32" t="s">
        <v>1155</v>
      </c>
    </row>
    <row r="75" spans="1:4">
      <c r="A75" s="31">
        <v>7</v>
      </c>
      <c r="B75" s="31" t="s">
        <v>1156</v>
      </c>
      <c r="C75" s="31">
        <v>12.7124475</v>
      </c>
      <c r="D75" s="32" t="s">
        <v>1155</v>
      </c>
    </row>
    <row r="76" spans="1:4">
      <c r="A76" s="31">
        <v>7</v>
      </c>
      <c r="B76" s="31" t="s">
        <v>1157</v>
      </c>
      <c r="C76" s="31">
        <v>13.361375</v>
      </c>
      <c r="D76" s="32" t="s">
        <v>1050</v>
      </c>
    </row>
    <row r="77" spans="1:4">
      <c r="A77" s="31">
        <v>7</v>
      </c>
      <c r="B77" s="31" t="s">
        <v>1158</v>
      </c>
      <c r="C77" s="31">
        <v>13.361375</v>
      </c>
      <c r="D77" s="32" t="s">
        <v>1050</v>
      </c>
    </row>
    <row r="78" spans="1:4">
      <c r="A78" s="31">
        <v>8</v>
      </c>
      <c r="B78" s="31" t="s">
        <v>1159</v>
      </c>
      <c r="C78" s="31">
        <v>12.950066</v>
      </c>
      <c r="D78" s="32" t="s">
        <v>76</v>
      </c>
    </row>
    <row r="79" spans="1:4">
      <c r="A79" s="31">
        <v>8</v>
      </c>
      <c r="B79" s="31" t="s">
        <v>1160</v>
      </c>
      <c r="C79" s="31">
        <v>18.3508835</v>
      </c>
      <c r="D79" s="32" t="s">
        <v>1161</v>
      </c>
    </row>
    <row r="80" spans="1:4">
      <c r="A80" s="31">
        <v>8</v>
      </c>
      <c r="B80" s="31" t="s">
        <v>1162</v>
      </c>
      <c r="C80" s="31">
        <v>13.4361766666667</v>
      </c>
      <c r="D80" s="32" t="s">
        <v>1161</v>
      </c>
    </row>
    <row r="81" spans="1:4">
      <c r="A81" s="31">
        <v>8</v>
      </c>
      <c r="B81" s="31" t="s">
        <v>1163</v>
      </c>
      <c r="C81" s="31">
        <v>12.0014766666667</v>
      </c>
      <c r="D81" s="32" t="s">
        <v>1164</v>
      </c>
    </row>
    <row r="82" spans="1:4">
      <c r="A82" s="31">
        <v>9</v>
      </c>
      <c r="B82" s="31" t="s">
        <v>1165</v>
      </c>
      <c r="C82" s="31">
        <v>13.018698</v>
      </c>
      <c r="D82" s="32" t="s">
        <v>1166</v>
      </c>
    </row>
    <row r="83" spans="1:4">
      <c r="A83" s="31">
        <v>9</v>
      </c>
      <c r="B83" s="31" t="s">
        <v>1167</v>
      </c>
      <c r="C83" s="31">
        <v>11.7211724</v>
      </c>
      <c r="D83" s="32" t="s">
        <v>1166</v>
      </c>
    </row>
    <row r="84" spans="1:4">
      <c r="A84" s="31">
        <v>9</v>
      </c>
      <c r="B84" s="31" t="s">
        <v>1168</v>
      </c>
      <c r="C84" s="31">
        <v>13.30641</v>
      </c>
      <c r="D84" s="32" t="s">
        <v>76</v>
      </c>
    </row>
    <row r="85" spans="1:4">
      <c r="A85" s="31">
        <v>9</v>
      </c>
      <c r="B85" s="31" t="s">
        <v>1169</v>
      </c>
      <c r="C85" s="31">
        <v>13.30641</v>
      </c>
      <c r="D85" s="32" t="s">
        <v>76</v>
      </c>
    </row>
    <row r="86" spans="1:4">
      <c r="A86" s="31">
        <v>9</v>
      </c>
      <c r="B86" s="31" t="s">
        <v>1170</v>
      </c>
      <c r="C86" s="31">
        <v>12.191068</v>
      </c>
      <c r="D86" s="32" t="s">
        <v>1171</v>
      </c>
    </row>
    <row r="87" spans="1:4">
      <c r="A87" s="31">
        <v>9</v>
      </c>
      <c r="B87" s="31" t="s">
        <v>1172</v>
      </c>
      <c r="C87" s="31">
        <v>12.191068</v>
      </c>
      <c r="D87" s="32" t="s">
        <v>1171</v>
      </c>
    </row>
    <row r="88" spans="1:4">
      <c r="A88" s="31">
        <v>9</v>
      </c>
      <c r="B88" s="31" t="s">
        <v>1173</v>
      </c>
      <c r="C88" s="31">
        <v>12.9913808</v>
      </c>
      <c r="D88" s="32" t="s">
        <v>1053</v>
      </c>
    </row>
    <row r="89" spans="1:4">
      <c r="A89" s="31">
        <v>9</v>
      </c>
      <c r="B89" s="31" t="s">
        <v>1174</v>
      </c>
      <c r="C89" s="31">
        <v>14.882105</v>
      </c>
      <c r="D89" s="32" t="s">
        <v>1053</v>
      </c>
    </row>
    <row r="90" spans="1:4">
      <c r="A90" s="31">
        <v>9</v>
      </c>
      <c r="B90" s="31" t="s">
        <v>1175</v>
      </c>
      <c r="C90" s="31">
        <v>11.89675975</v>
      </c>
      <c r="D90" s="32" t="s">
        <v>1176</v>
      </c>
    </row>
    <row r="91" spans="1:4">
      <c r="A91" s="31">
        <v>9</v>
      </c>
      <c r="B91" s="31" t="s">
        <v>1177</v>
      </c>
      <c r="C91" s="31">
        <v>13.455412</v>
      </c>
      <c r="D91" s="32" t="s">
        <v>1176</v>
      </c>
    </row>
    <row r="92" spans="1:4">
      <c r="A92" s="31">
        <v>9</v>
      </c>
      <c r="B92" s="31" t="s">
        <v>1178</v>
      </c>
      <c r="C92" s="31">
        <v>12.979544</v>
      </c>
      <c r="D92" s="32" t="s">
        <v>1176</v>
      </c>
    </row>
    <row r="93" spans="1:4">
      <c r="A93" s="31">
        <v>10</v>
      </c>
      <c r="B93" s="31" t="s">
        <v>1179</v>
      </c>
      <c r="C93" s="31">
        <v>12.6960136666667</v>
      </c>
      <c r="D93" s="32" t="s">
        <v>1180</v>
      </c>
    </row>
    <row r="94" spans="1:4">
      <c r="A94" s="31">
        <v>12</v>
      </c>
      <c r="B94" s="31" t="s">
        <v>1181</v>
      </c>
      <c r="C94" s="31">
        <v>14.064202</v>
      </c>
      <c r="D94" s="32" t="s">
        <v>1054</v>
      </c>
    </row>
    <row r="95" spans="1:4">
      <c r="A95" s="31">
        <v>12</v>
      </c>
      <c r="B95" s="31" t="s">
        <v>1182</v>
      </c>
      <c r="C95" s="31">
        <v>18.918399</v>
      </c>
      <c r="D95" s="32" t="s">
        <v>1054</v>
      </c>
    </row>
    <row r="96" spans="1:4">
      <c r="A96" s="31">
        <v>13</v>
      </c>
      <c r="B96" s="31" t="s">
        <v>1183</v>
      </c>
      <c r="C96" s="31">
        <v>14.8542785</v>
      </c>
      <c r="D96" s="32" t="s">
        <v>254</v>
      </c>
    </row>
    <row r="97" spans="1:4">
      <c r="A97" s="31">
        <v>13</v>
      </c>
      <c r="B97" s="31" t="s">
        <v>984</v>
      </c>
      <c r="C97" s="31">
        <v>14.8542785</v>
      </c>
      <c r="D97" s="32" t="s">
        <v>254</v>
      </c>
    </row>
    <row r="98" spans="1:4">
      <c r="A98" s="31">
        <v>13</v>
      </c>
      <c r="B98" s="31" t="s">
        <v>1184</v>
      </c>
      <c r="C98" s="31">
        <v>12.901366</v>
      </c>
      <c r="D98" s="32" t="s">
        <v>1185</v>
      </c>
    </row>
    <row r="99" spans="1:4">
      <c r="A99" s="31">
        <v>13</v>
      </c>
      <c r="B99" s="31" t="s">
        <v>1186</v>
      </c>
      <c r="C99" s="31">
        <v>22.698141</v>
      </c>
      <c r="D99" s="32" t="s">
        <v>76</v>
      </c>
    </row>
    <row r="100" spans="1:4">
      <c r="A100" s="31">
        <v>13</v>
      </c>
      <c r="B100" s="31" t="s">
        <v>1187</v>
      </c>
      <c r="C100" s="31">
        <v>14.472826</v>
      </c>
      <c r="D100" s="32" t="s">
        <v>76</v>
      </c>
    </row>
    <row r="101" spans="1:4">
      <c r="A101" s="31">
        <v>14</v>
      </c>
      <c r="B101" s="31" t="s">
        <v>1188</v>
      </c>
      <c r="C101" s="31">
        <v>12.2772485</v>
      </c>
      <c r="D101" s="32" t="s">
        <v>1056</v>
      </c>
    </row>
    <row r="102" spans="1:4">
      <c r="A102" s="31">
        <v>14</v>
      </c>
      <c r="B102" s="31" t="s">
        <v>1189</v>
      </c>
      <c r="C102" s="31">
        <v>12.6332815</v>
      </c>
      <c r="D102" s="32" t="s">
        <v>76</v>
      </c>
    </row>
    <row r="103" spans="1:4">
      <c r="A103" s="31">
        <v>14</v>
      </c>
      <c r="B103" s="31" t="s">
        <v>1190</v>
      </c>
      <c r="C103" s="31">
        <v>12.6332815</v>
      </c>
      <c r="D103" s="32" t="s">
        <v>76</v>
      </c>
    </row>
    <row r="104" spans="1:4">
      <c r="A104" s="31">
        <v>14</v>
      </c>
      <c r="B104" s="31" t="s">
        <v>1191</v>
      </c>
      <c r="C104" s="31">
        <v>12.8577935</v>
      </c>
      <c r="D104" s="32" t="s">
        <v>1192</v>
      </c>
    </row>
    <row r="105" spans="1:4">
      <c r="A105" s="31">
        <v>14</v>
      </c>
      <c r="B105" s="31" t="s">
        <v>1193</v>
      </c>
      <c r="C105" s="31">
        <v>19.246518</v>
      </c>
      <c r="D105" s="32" t="s">
        <v>1194</v>
      </c>
    </row>
    <row r="106" spans="1:4">
      <c r="A106" s="31">
        <v>14</v>
      </c>
      <c r="B106" s="31" t="s">
        <v>1195</v>
      </c>
      <c r="C106" s="31">
        <v>19.246518</v>
      </c>
      <c r="D106" s="32" t="s">
        <v>1194</v>
      </c>
    </row>
    <row r="107" spans="1:4">
      <c r="A107" s="31">
        <v>14</v>
      </c>
      <c r="B107" s="31" t="s">
        <v>1196</v>
      </c>
      <c r="C107" s="31">
        <v>19.1039983333333</v>
      </c>
      <c r="D107" s="32" t="s">
        <v>1194</v>
      </c>
    </row>
    <row r="108" spans="1:4">
      <c r="A108" s="31">
        <v>14</v>
      </c>
      <c r="B108" s="31" t="s">
        <v>1197</v>
      </c>
      <c r="C108" s="31">
        <v>20.27003525</v>
      </c>
      <c r="D108" s="32" t="s">
        <v>1194</v>
      </c>
    </row>
    <row r="109" spans="1:4">
      <c r="A109" s="31">
        <v>14</v>
      </c>
      <c r="B109" s="31" t="s">
        <v>1198</v>
      </c>
      <c r="C109" s="31">
        <v>23.768146</v>
      </c>
      <c r="D109" s="32" t="s">
        <v>1059</v>
      </c>
    </row>
    <row r="110" spans="1:4">
      <c r="A110" s="31">
        <v>15</v>
      </c>
      <c r="B110" s="31" t="s">
        <v>1199</v>
      </c>
      <c r="C110" s="31">
        <v>12.108133</v>
      </c>
      <c r="D110" s="32" t="s">
        <v>1200</v>
      </c>
    </row>
    <row r="111" spans="1:4">
      <c r="A111" s="31">
        <v>15</v>
      </c>
      <c r="B111" s="31" t="s">
        <v>1201</v>
      </c>
      <c r="C111" s="31">
        <v>16.02969</v>
      </c>
      <c r="D111" s="32" t="s">
        <v>509</v>
      </c>
    </row>
    <row r="112" spans="1:4">
      <c r="A112" s="31">
        <v>15</v>
      </c>
      <c r="B112" s="31" t="s">
        <v>651</v>
      </c>
      <c r="C112" s="31">
        <v>15.045064</v>
      </c>
      <c r="D112" s="32" t="s">
        <v>509</v>
      </c>
    </row>
    <row r="113" spans="1:4">
      <c r="A113" s="31">
        <v>15</v>
      </c>
      <c r="B113" s="31" t="s">
        <v>1202</v>
      </c>
      <c r="C113" s="31">
        <v>14.95254475</v>
      </c>
      <c r="D113" s="32" t="s">
        <v>654</v>
      </c>
    </row>
    <row r="114" spans="1:4">
      <c r="A114" s="31">
        <v>15</v>
      </c>
      <c r="B114" s="31" t="s">
        <v>1203</v>
      </c>
      <c r="C114" s="31">
        <v>16.029878</v>
      </c>
      <c r="D114" s="32" t="s">
        <v>511</v>
      </c>
    </row>
    <row r="115" spans="1:4">
      <c r="A115" s="31">
        <v>15</v>
      </c>
      <c r="B115" s="31" t="s">
        <v>1204</v>
      </c>
      <c r="C115" s="31">
        <v>15.90473</v>
      </c>
      <c r="D115" s="32" t="s">
        <v>511</v>
      </c>
    </row>
    <row r="116" spans="1:4">
      <c r="A116" s="31">
        <v>15</v>
      </c>
      <c r="B116" s="31" t="s">
        <v>1205</v>
      </c>
      <c r="C116" s="31">
        <v>22.171734</v>
      </c>
      <c r="D116" s="32" t="s">
        <v>511</v>
      </c>
    </row>
    <row r="117" spans="1:4">
      <c r="A117" s="31">
        <v>15</v>
      </c>
      <c r="B117" s="31" t="s">
        <v>1206</v>
      </c>
      <c r="C117" s="31">
        <v>22.171734</v>
      </c>
      <c r="D117" s="32" t="s">
        <v>511</v>
      </c>
    </row>
    <row r="118" spans="1:4">
      <c r="A118" s="31">
        <v>16</v>
      </c>
      <c r="B118" s="31" t="s">
        <v>1207</v>
      </c>
      <c r="C118" s="31">
        <v>15.962509</v>
      </c>
      <c r="D118" s="32" t="s">
        <v>76</v>
      </c>
    </row>
    <row r="119" spans="1:4">
      <c r="A119" s="31">
        <v>16</v>
      </c>
      <c r="B119" s="31" t="s">
        <v>1208</v>
      </c>
      <c r="C119" s="31">
        <v>23.1670165</v>
      </c>
      <c r="D119" s="32" t="s">
        <v>76</v>
      </c>
    </row>
    <row r="120" spans="1:4">
      <c r="A120" s="31">
        <v>16</v>
      </c>
      <c r="B120" s="31" t="s">
        <v>1209</v>
      </c>
      <c r="C120" s="31">
        <v>15.6393476666667</v>
      </c>
      <c r="D120" s="32" t="s">
        <v>1210</v>
      </c>
    </row>
    <row r="121" spans="1:4">
      <c r="A121" s="31">
        <v>16</v>
      </c>
      <c r="B121" s="31" t="s">
        <v>1211</v>
      </c>
      <c r="C121" s="31">
        <v>24.123911</v>
      </c>
      <c r="D121" s="32" t="s">
        <v>1210</v>
      </c>
    </row>
    <row r="122" spans="1:4">
      <c r="A122" s="31">
        <v>17</v>
      </c>
      <c r="B122" s="31" t="s">
        <v>1212</v>
      </c>
      <c r="C122" s="31">
        <v>13.546787</v>
      </c>
      <c r="D122" s="32" t="s">
        <v>76</v>
      </c>
    </row>
    <row r="123" spans="1:4">
      <c r="A123" s="31">
        <v>18</v>
      </c>
      <c r="B123" s="31" t="s">
        <v>1213</v>
      </c>
      <c r="C123" s="31">
        <v>11.7480265</v>
      </c>
      <c r="D123" s="32" t="s">
        <v>1214</v>
      </c>
    </row>
    <row r="124" spans="1:4">
      <c r="A124" s="31">
        <v>18</v>
      </c>
      <c r="B124" s="31" t="s">
        <v>1215</v>
      </c>
      <c r="C124" s="31">
        <v>11.7480265</v>
      </c>
      <c r="D124" s="32" t="s">
        <v>1214</v>
      </c>
    </row>
    <row r="125" spans="1:4">
      <c r="A125" s="31">
        <v>19</v>
      </c>
      <c r="B125" s="31" t="s">
        <v>1216</v>
      </c>
      <c r="C125" s="31">
        <v>12.842099</v>
      </c>
      <c r="D125" s="32" t="s">
        <v>76</v>
      </c>
    </row>
    <row r="126" spans="1:4">
      <c r="A126" s="31">
        <v>19</v>
      </c>
      <c r="B126" s="31" t="s">
        <v>1217</v>
      </c>
      <c r="C126" s="31">
        <v>12.9121663333333</v>
      </c>
      <c r="D126" s="32" t="s">
        <v>76</v>
      </c>
    </row>
    <row r="127" spans="1:4">
      <c r="A127" s="31">
        <v>19</v>
      </c>
      <c r="B127" s="31" t="s">
        <v>1218</v>
      </c>
      <c r="C127" s="31">
        <v>13.052301</v>
      </c>
      <c r="D127" s="32" t="s">
        <v>76</v>
      </c>
    </row>
    <row r="128" spans="1:4">
      <c r="A128" s="31">
        <v>20</v>
      </c>
      <c r="B128" s="31" t="s">
        <v>1219</v>
      </c>
      <c r="C128" s="31">
        <v>12.853075</v>
      </c>
      <c r="D128" s="32" t="s">
        <v>1220</v>
      </c>
    </row>
    <row r="129" spans="1:4">
      <c r="A129" s="31">
        <v>20</v>
      </c>
      <c r="B129" s="31" t="s">
        <v>1221</v>
      </c>
      <c r="C129" s="31">
        <v>12.322612</v>
      </c>
      <c r="D129" s="32" t="s">
        <v>1222</v>
      </c>
    </row>
    <row r="130" spans="1:4">
      <c r="A130" s="31">
        <v>20</v>
      </c>
      <c r="B130" s="31" t="s">
        <v>1223</v>
      </c>
      <c r="C130" s="31">
        <v>16.1484005</v>
      </c>
      <c r="D130" s="32" t="s">
        <v>1061</v>
      </c>
    </row>
    <row r="131" spans="1:4">
      <c r="A131" s="31">
        <v>20</v>
      </c>
      <c r="B131" s="31" t="s">
        <v>1224</v>
      </c>
      <c r="C131" s="31">
        <v>16.96671</v>
      </c>
      <c r="D131" s="32" t="s">
        <v>1061</v>
      </c>
    </row>
    <row r="132" spans="1:4">
      <c r="A132" s="31">
        <v>21</v>
      </c>
      <c r="B132" s="31" t="s">
        <v>1225</v>
      </c>
      <c r="C132" s="31">
        <v>14.566267</v>
      </c>
      <c r="D132" s="32" t="s">
        <v>76</v>
      </c>
    </row>
    <row r="133" spans="1:4">
      <c r="A133" s="31">
        <v>21</v>
      </c>
      <c r="B133" s="31" t="s">
        <v>1226</v>
      </c>
      <c r="C133" s="31">
        <v>14.566267</v>
      </c>
      <c r="D133" s="32" t="s">
        <v>76</v>
      </c>
    </row>
    <row r="134" spans="1:4">
      <c r="A134" s="31">
        <v>22</v>
      </c>
      <c r="B134" s="31" t="s">
        <v>1227</v>
      </c>
      <c r="C134" s="31">
        <v>14.041685</v>
      </c>
      <c r="D134" s="32" t="s">
        <v>1228</v>
      </c>
    </row>
    <row r="135" spans="1:4">
      <c r="A135" s="31">
        <v>22</v>
      </c>
      <c r="B135" s="31" t="s">
        <v>1229</v>
      </c>
      <c r="C135" s="31">
        <v>14.041685</v>
      </c>
      <c r="D135" s="32" t="s">
        <v>1228</v>
      </c>
    </row>
    <row r="136" spans="1:4">
      <c r="A136" s="31">
        <v>22</v>
      </c>
      <c r="B136" s="31" t="s">
        <v>1230</v>
      </c>
      <c r="C136" s="31">
        <v>19.856107</v>
      </c>
      <c r="D136" s="32" t="s">
        <v>1063</v>
      </c>
    </row>
    <row r="137" spans="1:4">
      <c r="A137" s="31">
        <v>22</v>
      </c>
      <c r="B137" s="31" t="s">
        <v>1231</v>
      </c>
      <c r="C137" s="31">
        <v>15.293855</v>
      </c>
      <c r="D137" s="32" t="s">
        <v>76</v>
      </c>
    </row>
    <row r="138" spans="1:4">
      <c r="A138" s="31">
        <v>22</v>
      </c>
      <c r="B138" s="31" t="s">
        <v>1232</v>
      </c>
      <c r="C138" s="31">
        <v>19.085644</v>
      </c>
      <c r="D138" s="32" t="s">
        <v>76</v>
      </c>
    </row>
    <row r="139" spans="1:4">
      <c r="A139" s="31">
        <v>22</v>
      </c>
      <c r="B139" s="31" t="s">
        <v>1233</v>
      </c>
      <c r="C139" s="31">
        <v>13.2359746666667</v>
      </c>
      <c r="D139" s="32" t="s">
        <v>76</v>
      </c>
    </row>
    <row r="140" spans="1:4">
      <c r="A140" s="31">
        <v>23</v>
      </c>
      <c r="B140" s="31" t="s">
        <v>648</v>
      </c>
      <c r="C140" s="31">
        <v>11.8828135</v>
      </c>
      <c r="D140" s="32" t="s">
        <v>76</v>
      </c>
    </row>
    <row r="141" spans="1:4">
      <c r="A141" s="31">
        <v>23</v>
      </c>
      <c r="B141" s="31" t="s">
        <v>1234</v>
      </c>
      <c r="C141" s="31">
        <v>13.3611686666667</v>
      </c>
      <c r="D141" s="32" t="s">
        <v>1235</v>
      </c>
    </row>
    <row r="142" spans="1:4">
      <c r="A142" s="31">
        <v>23</v>
      </c>
      <c r="B142" s="31" t="s">
        <v>1236</v>
      </c>
      <c r="C142" s="31">
        <v>11.7759765</v>
      </c>
      <c r="D142" s="32" t="s">
        <v>76</v>
      </c>
    </row>
    <row r="143" spans="1:4">
      <c r="A143" s="31">
        <v>24</v>
      </c>
      <c r="B143" s="31" t="s">
        <v>1237</v>
      </c>
      <c r="C143" s="31">
        <v>15.203963</v>
      </c>
      <c r="D143" s="32" t="s">
        <v>1238</v>
      </c>
    </row>
    <row r="144" spans="1:4">
      <c r="A144" s="31">
        <v>25</v>
      </c>
      <c r="B144" s="31" t="s">
        <v>1239</v>
      </c>
      <c r="C144" s="31">
        <v>12.691589</v>
      </c>
      <c r="D144" s="32" t="s">
        <v>1240</v>
      </c>
    </row>
    <row r="145" spans="1:4">
      <c r="A145" s="31">
        <v>25</v>
      </c>
      <c r="B145" s="31" t="s">
        <v>1241</v>
      </c>
      <c r="C145" s="31">
        <v>12.691589</v>
      </c>
      <c r="D145" s="32" t="s">
        <v>1240</v>
      </c>
    </row>
    <row r="146" spans="1:4">
      <c r="A146" s="31">
        <v>26</v>
      </c>
      <c r="B146" s="31" t="s">
        <v>1242</v>
      </c>
      <c r="C146" s="31">
        <v>11.84782</v>
      </c>
      <c r="D146" s="32" t="s">
        <v>76</v>
      </c>
    </row>
    <row r="147" spans="1:4">
      <c r="A147" s="31">
        <v>26</v>
      </c>
      <c r="B147" s="31" t="s">
        <v>1243</v>
      </c>
      <c r="C147" s="31">
        <v>12.5268496666667</v>
      </c>
      <c r="D147" s="32" t="s">
        <v>1244</v>
      </c>
    </row>
    <row r="148" spans="1:4">
      <c r="A148" s="31" t="s">
        <v>116</v>
      </c>
      <c r="B148" s="31" t="s">
        <v>1245</v>
      </c>
      <c r="C148" s="31">
        <v>16.3623315</v>
      </c>
      <c r="D148" s="32" t="s">
        <v>76</v>
      </c>
    </row>
    <row r="149" ht="13.95" spans="1:4">
      <c r="A149" s="33" t="s">
        <v>116</v>
      </c>
      <c r="B149" s="33" t="s">
        <v>1246</v>
      </c>
      <c r="C149" s="33">
        <v>17.4091013333333</v>
      </c>
      <c r="D149" s="34" t="s">
        <v>997</v>
      </c>
    </row>
    <row r="150" spans="1:1">
      <c r="A150" s="35" t="s">
        <v>120</v>
      </c>
    </row>
  </sheetData>
  <pageMargins left="0.7" right="0.7" top="0.75" bottom="0.75" header="0.3" footer="0.3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8"/>
  <sheetViews>
    <sheetView workbookViewId="0">
      <selection activeCell="A1" sqref="A1"/>
    </sheetView>
  </sheetViews>
  <sheetFormatPr defaultColWidth="9" defaultRowHeight="13.2" outlineLevelCol="3"/>
  <cols>
    <col min="1" max="1" width="9" style="3"/>
    <col min="2" max="2" width="12" style="3" customWidth="1"/>
    <col min="3" max="3" width="9" style="3"/>
    <col min="4" max="4" width="106.777777777778" style="3" customWidth="1"/>
    <col min="5" max="16384" width="9" style="3"/>
  </cols>
  <sheetData>
    <row r="1" s="1" customFormat="1" ht="13.95" spans="1:4">
      <c r="A1" s="4" t="s">
        <v>1247</v>
      </c>
      <c r="B1" s="20"/>
      <c r="C1" s="20"/>
      <c r="D1" s="20"/>
    </row>
    <row r="2" s="2" customFormat="1" ht="16.8" spans="1:4">
      <c r="A2" s="6" t="s">
        <v>70</v>
      </c>
      <c r="B2" s="13" t="s">
        <v>71</v>
      </c>
      <c r="C2" s="14" t="s">
        <v>72</v>
      </c>
      <c r="D2" s="6" t="s">
        <v>73</v>
      </c>
    </row>
    <row r="3" spans="1:4">
      <c r="A3" s="8">
        <v>1</v>
      </c>
      <c r="B3" s="8">
        <v>106065325</v>
      </c>
      <c r="C3" s="8">
        <v>0.3715</v>
      </c>
      <c r="D3" s="24" t="s">
        <v>76</v>
      </c>
    </row>
    <row r="4" spans="1:4">
      <c r="A4" s="8">
        <v>1</v>
      </c>
      <c r="B4" s="8">
        <v>136577038</v>
      </c>
      <c r="C4" s="8">
        <v>0.3728</v>
      </c>
      <c r="D4" s="24" t="s">
        <v>76</v>
      </c>
    </row>
    <row r="5" spans="1:4">
      <c r="A5" s="8">
        <v>1</v>
      </c>
      <c r="B5" s="8">
        <v>241481997</v>
      </c>
      <c r="C5" s="8">
        <v>0.4036</v>
      </c>
      <c r="D5" s="24" t="s">
        <v>76</v>
      </c>
    </row>
    <row r="6" spans="1:4">
      <c r="A6" s="8">
        <v>2</v>
      </c>
      <c r="B6" s="8">
        <v>25827769</v>
      </c>
      <c r="C6" s="8">
        <v>0.3604</v>
      </c>
      <c r="D6" s="9" t="s">
        <v>1248</v>
      </c>
    </row>
    <row r="7" spans="1:4">
      <c r="A7" s="8">
        <v>2</v>
      </c>
      <c r="B7" s="8">
        <v>38796001</v>
      </c>
      <c r="C7" s="8">
        <v>0.3616</v>
      </c>
      <c r="D7" s="9" t="s">
        <v>1249</v>
      </c>
    </row>
    <row r="8" spans="1:4">
      <c r="A8" s="8">
        <v>2</v>
      </c>
      <c r="B8" s="8">
        <v>59640236</v>
      </c>
      <c r="C8" s="8">
        <v>0.3778</v>
      </c>
      <c r="D8" s="9" t="s">
        <v>1250</v>
      </c>
    </row>
    <row r="9" spans="1:4">
      <c r="A9" s="8">
        <v>2</v>
      </c>
      <c r="B9" s="8">
        <v>212831570</v>
      </c>
      <c r="C9" s="8">
        <v>0.3589</v>
      </c>
      <c r="D9" s="9" t="s">
        <v>157</v>
      </c>
    </row>
    <row r="10" spans="1:4">
      <c r="A10" s="8">
        <v>3</v>
      </c>
      <c r="B10" s="8">
        <v>19273049</v>
      </c>
      <c r="C10" s="8">
        <v>0.3908</v>
      </c>
      <c r="D10" s="9" t="s">
        <v>1251</v>
      </c>
    </row>
    <row r="11" spans="1:4">
      <c r="A11" s="8">
        <v>3</v>
      </c>
      <c r="B11" s="8">
        <v>23109484</v>
      </c>
      <c r="C11" s="8">
        <v>0.3669</v>
      </c>
      <c r="D11" s="9" t="s">
        <v>76</v>
      </c>
    </row>
    <row r="12" spans="1:4">
      <c r="A12" s="8">
        <v>3</v>
      </c>
      <c r="B12" s="8">
        <v>97635167</v>
      </c>
      <c r="C12" s="8">
        <v>0.4273</v>
      </c>
      <c r="D12" s="9" t="s">
        <v>76</v>
      </c>
    </row>
    <row r="13" spans="1:4">
      <c r="A13" s="8">
        <v>3</v>
      </c>
      <c r="B13" s="8">
        <v>98567244</v>
      </c>
      <c r="C13" s="8">
        <v>0.3977</v>
      </c>
      <c r="D13" s="9" t="s">
        <v>76</v>
      </c>
    </row>
    <row r="14" spans="1:4">
      <c r="A14" s="8">
        <v>3</v>
      </c>
      <c r="B14" s="8">
        <v>113282410</v>
      </c>
      <c r="C14" s="8">
        <v>0.3588</v>
      </c>
      <c r="D14" s="9" t="s">
        <v>862</v>
      </c>
    </row>
    <row r="15" spans="1:4">
      <c r="A15" s="8">
        <v>3</v>
      </c>
      <c r="B15" s="8">
        <v>177913631</v>
      </c>
      <c r="C15" s="8">
        <v>0.392</v>
      </c>
      <c r="D15" s="9" t="s">
        <v>76</v>
      </c>
    </row>
    <row r="16" spans="1:4">
      <c r="A16" s="8">
        <v>3</v>
      </c>
      <c r="B16" s="8">
        <v>193816612</v>
      </c>
      <c r="C16" s="8">
        <v>0.414</v>
      </c>
      <c r="D16" s="9" t="s">
        <v>1252</v>
      </c>
    </row>
    <row r="17" spans="1:4">
      <c r="A17" s="8">
        <v>3</v>
      </c>
      <c r="B17" s="8">
        <v>193825905</v>
      </c>
      <c r="C17" s="8">
        <v>0.414</v>
      </c>
      <c r="D17" s="9" t="s">
        <v>1252</v>
      </c>
    </row>
    <row r="18" spans="1:4">
      <c r="A18" s="8">
        <v>4</v>
      </c>
      <c r="B18" s="8">
        <v>83706616</v>
      </c>
      <c r="C18" s="8">
        <v>0.3656</v>
      </c>
      <c r="D18" s="9" t="s">
        <v>76</v>
      </c>
    </row>
    <row r="19" spans="1:4">
      <c r="A19" s="8">
        <v>4</v>
      </c>
      <c r="B19" s="8">
        <v>83733506</v>
      </c>
      <c r="C19" s="8">
        <v>0.4008</v>
      </c>
      <c r="D19" s="9" t="s">
        <v>76</v>
      </c>
    </row>
    <row r="20" spans="1:4">
      <c r="A20" s="8">
        <v>4</v>
      </c>
      <c r="B20" s="8">
        <v>84882896</v>
      </c>
      <c r="C20" s="8">
        <v>0.3891</v>
      </c>
      <c r="D20" s="9" t="s">
        <v>1253</v>
      </c>
    </row>
    <row r="21" spans="1:4">
      <c r="A21" s="8">
        <v>4</v>
      </c>
      <c r="B21" s="8">
        <v>85250456</v>
      </c>
      <c r="C21" s="8">
        <v>0.3908</v>
      </c>
      <c r="D21" s="9" t="s">
        <v>1254</v>
      </c>
    </row>
    <row r="22" spans="1:4">
      <c r="A22" s="8">
        <v>5</v>
      </c>
      <c r="B22" s="8">
        <v>53050960</v>
      </c>
      <c r="C22" s="8">
        <v>0.5237</v>
      </c>
      <c r="D22" s="9" t="s">
        <v>1255</v>
      </c>
    </row>
    <row r="23" spans="1:4">
      <c r="A23" s="8">
        <v>5</v>
      </c>
      <c r="B23" s="8">
        <v>53081281</v>
      </c>
      <c r="C23" s="8">
        <v>0.3913</v>
      </c>
      <c r="D23" s="9" t="s">
        <v>76</v>
      </c>
    </row>
    <row r="24" spans="1:4">
      <c r="A24" s="8">
        <v>5</v>
      </c>
      <c r="B24" s="8">
        <v>53422314</v>
      </c>
      <c r="C24" s="8">
        <v>0.3914</v>
      </c>
      <c r="D24" s="9" t="s">
        <v>76</v>
      </c>
    </row>
    <row r="25" spans="1:4">
      <c r="A25" s="8">
        <v>5</v>
      </c>
      <c r="B25" s="8">
        <v>53431700</v>
      </c>
      <c r="C25" s="8">
        <v>0.4287</v>
      </c>
      <c r="D25" s="9" t="s">
        <v>76</v>
      </c>
    </row>
    <row r="26" spans="1:4">
      <c r="A26" s="8">
        <v>5</v>
      </c>
      <c r="B26" s="8">
        <v>53433353</v>
      </c>
      <c r="C26" s="8">
        <v>0.4287</v>
      </c>
      <c r="D26" s="9" t="s">
        <v>76</v>
      </c>
    </row>
    <row r="27" spans="1:4">
      <c r="A27" s="8">
        <v>5</v>
      </c>
      <c r="B27" s="8">
        <v>53442443</v>
      </c>
      <c r="C27" s="8">
        <v>0.4064</v>
      </c>
      <c r="D27" s="9" t="s">
        <v>76</v>
      </c>
    </row>
    <row r="28" spans="1:4">
      <c r="A28" s="8">
        <v>5</v>
      </c>
      <c r="B28" s="8">
        <v>54549271</v>
      </c>
      <c r="C28" s="8">
        <v>0.3728</v>
      </c>
      <c r="D28" s="9" t="s">
        <v>1256</v>
      </c>
    </row>
    <row r="29" spans="1:4">
      <c r="A29" s="8">
        <v>6</v>
      </c>
      <c r="B29" s="8">
        <v>29981485</v>
      </c>
      <c r="C29" s="8">
        <v>0.4097</v>
      </c>
      <c r="D29" s="9" t="s">
        <v>492</v>
      </c>
    </row>
    <row r="30" spans="1:4">
      <c r="A30" s="8">
        <v>6</v>
      </c>
      <c r="B30" s="8">
        <v>31194061</v>
      </c>
      <c r="C30" s="8">
        <v>0.3689</v>
      </c>
      <c r="D30" s="9" t="s">
        <v>76</v>
      </c>
    </row>
    <row r="31" spans="1:4">
      <c r="A31" s="8">
        <v>6</v>
      </c>
      <c r="B31" s="8">
        <v>47682665</v>
      </c>
      <c r="C31" s="8">
        <v>0.3889</v>
      </c>
      <c r="D31" s="9" t="s">
        <v>76</v>
      </c>
    </row>
    <row r="32" spans="1:4">
      <c r="A32" s="8">
        <v>6</v>
      </c>
      <c r="B32" s="8">
        <v>47686213</v>
      </c>
      <c r="C32" s="8">
        <v>0.3737</v>
      </c>
      <c r="D32" s="9" t="s">
        <v>76</v>
      </c>
    </row>
    <row r="33" spans="1:4">
      <c r="A33" s="8">
        <v>6</v>
      </c>
      <c r="B33" s="8">
        <v>48214533</v>
      </c>
      <c r="C33" s="8">
        <v>0.3835</v>
      </c>
      <c r="D33" s="9" t="s">
        <v>76</v>
      </c>
    </row>
    <row r="34" spans="1:4">
      <c r="A34" s="8">
        <v>6</v>
      </c>
      <c r="B34" s="8">
        <v>106668544</v>
      </c>
      <c r="C34" s="8">
        <v>0.3764</v>
      </c>
      <c r="D34" s="9" t="s">
        <v>76</v>
      </c>
    </row>
    <row r="35" spans="1:4">
      <c r="A35" s="8">
        <v>6</v>
      </c>
      <c r="B35" s="8">
        <v>106669159</v>
      </c>
      <c r="C35" s="8">
        <v>0.3764</v>
      </c>
      <c r="D35" s="9" t="s">
        <v>76</v>
      </c>
    </row>
    <row r="36" spans="1:4">
      <c r="A36" s="8">
        <v>6</v>
      </c>
      <c r="B36" s="8">
        <v>113995407</v>
      </c>
      <c r="C36" s="8">
        <v>0.3814</v>
      </c>
      <c r="D36" s="9" t="s">
        <v>1257</v>
      </c>
    </row>
    <row r="37" spans="1:4">
      <c r="A37" s="8">
        <v>7</v>
      </c>
      <c r="B37" s="8">
        <v>30416579</v>
      </c>
      <c r="C37" s="8">
        <v>0.4146</v>
      </c>
      <c r="D37" s="9" t="s">
        <v>1049</v>
      </c>
    </row>
    <row r="38" spans="1:4">
      <c r="A38" s="8">
        <v>7</v>
      </c>
      <c r="B38" s="8">
        <v>30544575</v>
      </c>
      <c r="C38" s="8">
        <v>0.3742</v>
      </c>
      <c r="D38" s="9" t="s">
        <v>1049</v>
      </c>
    </row>
    <row r="39" spans="1:4">
      <c r="A39" s="8">
        <v>7</v>
      </c>
      <c r="B39" s="8">
        <v>88276072</v>
      </c>
      <c r="C39" s="8">
        <v>0.3864</v>
      </c>
      <c r="D39" s="9" t="s">
        <v>1258</v>
      </c>
    </row>
    <row r="40" spans="1:4">
      <c r="A40" s="8">
        <v>8</v>
      </c>
      <c r="B40" s="8">
        <v>68774523</v>
      </c>
      <c r="C40" s="8">
        <v>0.3855</v>
      </c>
      <c r="D40" s="9" t="s">
        <v>1259</v>
      </c>
    </row>
    <row r="41" spans="1:4">
      <c r="A41" s="8">
        <v>9</v>
      </c>
      <c r="B41" s="8">
        <v>24688640</v>
      </c>
      <c r="C41" s="8">
        <v>0.3742</v>
      </c>
      <c r="D41" s="9" t="s">
        <v>76</v>
      </c>
    </row>
    <row r="42" spans="1:4">
      <c r="A42" s="8">
        <v>9</v>
      </c>
      <c r="B42" s="8">
        <v>37411163</v>
      </c>
      <c r="C42" s="8">
        <v>0.3878</v>
      </c>
      <c r="D42" s="9" t="s">
        <v>1260</v>
      </c>
    </row>
    <row r="43" spans="1:4">
      <c r="A43" s="8">
        <v>9</v>
      </c>
      <c r="B43" s="8">
        <v>64486054</v>
      </c>
      <c r="C43" s="8">
        <v>0.3661</v>
      </c>
      <c r="D43" s="9" t="s">
        <v>1261</v>
      </c>
    </row>
    <row r="44" spans="1:4">
      <c r="A44" s="8">
        <v>9</v>
      </c>
      <c r="B44" s="8">
        <v>64542906</v>
      </c>
      <c r="C44" s="8">
        <v>0.3681</v>
      </c>
      <c r="D44" s="9" t="s">
        <v>1261</v>
      </c>
    </row>
    <row r="45" spans="1:4">
      <c r="A45" s="8">
        <v>9</v>
      </c>
      <c r="B45" s="8">
        <v>81010295</v>
      </c>
      <c r="C45" s="8">
        <v>0.3959</v>
      </c>
      <c r="D45" s="9" t="s">
        <v>76</v>
      </c>
    </row>
    <row r="46" spans="1:4">
      <c r="A46" s="8">
        <v>11</v>
      </c>
      <c r="B46" s="8">
        <v>22012443</v>
      </c>
      <c r="C46" s="8">
        <v>0.4385</v>
      </c>
      <c r="D46" s="9" t="s">
        <v>1262</v>
      </c>
    </row>
    <row r="47" spans="1:4">
      <c r="A47" s="8">
        <v>11</v>
      </c>
      <c r="B47" s="8">
        <v>22016679</v>
      </c>
      <c r="C47" s="8">
        <v>0.4299</v>
      </c>
      <c r="D47" s="9" t="s">
        <v>1262</v>
      </c>
    </row>
    <row r="48" spans="1:4">
      <c r="A48" s="8">
        <v>11</v>
      </c>
      <c r="B48" s="8">
        <v>32652437</v>
      </c>
      <c r="C48" s="8">
        <v>0.398</v>
      </c>
      <c r="D48" s="9" t="s">
        <v>1263</v>
      </c>
    </row>
    <row r="49" spans="1:4">
      <c r="A49" s="8">
        <v>11</v>
      </c>
      <c r="B49" s="8">
        <v>32693353</v>
      </c>
      <c r="C49" s="8">
        <v>0.4238</v>
      </c>
      <c r="D49" s="9" t="s">
        <v>1263</v>
      </c>
    </row>
    <row r="50" spans="1:4">
      <c r="A50" s="8">
        <v>11</v>
      </c>
      <c r="B50" s="8">
        <v>32743325</v>
      </c>
      <c r="C50" s="8">
        <v>0.4128</v>
      </c>
      <c r="D50" s="9" t="s">
        <v>1264</v>
      </c>
    </row>
    <row r="51" spans="1:4">
      <c r="A51" s="8">
        <v>11</v>
      </c>
      <c r="B51" s="8">
        <v>33518608</v>
      </c>
      <c r="C51" s="8">
        <v>0.3962</v>
      </c>
      <c r="D51" s="9" t="s">
        <v>1265</v>
      </c>
    </row>
    <row r="52" spans="1:4">
      <c r="A52" s="8">
        <v>11</v>
      </c>
      <c r="B52" s="8">
        <v>36084945</v>
      </c>
      <c r="C52" s="8">
        <v>0.3791</v>
      </c>
      <c r="D52" s="9" t="s">
        <v>1266</v>
      </c>
    </row>
    <row r="53" spans="1:4">
      <c r="A53" s="8">
        <v>11</v>
      </c>
      <c r="B53" s="8">
        <v>36102730</v>
      </c>
      <c r="C53" s="8">
        <v>0.3646</v>
      </c>
      <c r="D53" s="9" t="s">
        <v>1266</v>
      </c>
    </row>
    <row r="54" spans="1:4">
      <c r="A54" s="8">
        <v>11</v>
      </c>
      <c r="B54" s="8">
        <v>36104320</v>
      </c>
      <c r="C54" s="8">
        <v>0.3646</v>
      </c>
      <c r="D54" s="9" t="s">
        <v>1266</v>
      </c>
    </row>
    <row r="55" spans="1:4">
      <c r="A55" s="8">
        <v>13</v>
      </c>
      <c r="B55" s="8">
        <v>39957583</v>
      </c>
      <c r="C55" s="8">
        <v>0.3864</v>
      </c>
      <c r="D55" s="9" t="s">
        <v>1267</v>
      </c>
    </row>
    <row r="56" spans="1:4">
      <c r="A56" s="8">
        <v>13</v>
      </c>
      <c r="B56" s="8">
        <v>43661613</v>
      </c>
      <c r="C56" s="8">
        <v>0.3934</v>
      </c>
      <c r="D56" s="9" t="s">
        <v>76</v>
      </c>
    </row>
    <row r="57" spans="1:4">
      <c r="A57" s="8">
        <v>13</v>
      </c>
      <c r="B57" s="8">
        <v>43665248</v>
      </c>
      <c r="C57" s="8">
        <v>0.3934</v>
      </c>
      <c r="D57" s="9" t="s">
        <v>76</v>
      </c>
    </row>
    <row r="58" spans="1:4">
      <c r="A58" s="8">
        <v>13</v>
      </c>
      <c r="B58" s="8">
        <v>46623213</v>
      </c>
      <c r="C58" s="8">
        <v>0.3864</v>
      </c>
      <c r="D58" s="9" t="s">
        <v>1268</v>
      </c>
    </row>
    <row r="59" spans="1:4">
      <c r="A59" s="8">
        <v>13</v>
      </c>
      <c r="B59" s="8">
        <v>50826865</v>
      </c>
      <c r="C59" s="8">
        <v>0.3594</v>
      </c>
      <c r="D59" s="9" t="s">
        <v>1269</v>
      </c>
    </row>
    <row r="60" spans="1:4">
      <c r="A60" s="8">
        <v>13</v>
      </c>
      <c r="B60" s="8">
        <v>80280472</v>
      </c>
      <c r="C60" s="8">
        <v>0.3641</v>
      </c>
      <c r="D60" s="9" t="s">
        <v>634</v>
      </c>
    </row>
    <row r="61" spans="1:4">
      <c r="A61" s="8">
        <v>14</v>
      </c>
      <c r="B61" s="8">
        <v>7834416</v>
      </c>
      <c r="C61" s="8">
        <v>0.3664</v>
      </c>
      <c r="D61" s="9" t="s">
        <v>1270</v>
      </c>
    </row>
    <row r="62" spans="1:4">
      <c r="A62" s="8">
        <v>14</v>
      </c>
      <c r="B62" s="8">
        <v>39020566</v>
      </c>
      <c r="C62" s="8">
        <v>0.4543</v>
      </c>
      <c r="D62" s="9" t="s">
        <v>1271</v>
      </c>
    </row>
    <row r="63" spans="1:4">
      <c r="A63" s="8">
        <v>14</v>
      </c>
      <c r="B63" s="8">
        <v>42931938</v>
      </c>
      <c r="C63" s="8">
        <v>0.5714</v>
      </c>
      <c r="D63" s="9" t="s">
        <v>1272</v>
      </c>
    </row>
    <row r="64" spans="1:4">
      <c r="A64" s="8">
        <v>14</v>
      </c>
      <c r="B64" s="8">
        <v>42955113</v>
      </c>
      <c r="C64" s="8">
        <v>0.4154</v>
      </c>
      <c r="D64" s="9" t="s">
        <v>1273</v>
      </c>
    </row>
    <row r="65" spans="1:4">
      <c r="A65" s="8">
        <v>16</v>
      </c>
      <c r="B65" s="8">
        <v>12613508</v>
      </c>
      <c r="C65" s="8">
        <v>0.4167</v>
      </c>
      <c r="D65" s="9" t="s">
        <v>1274</v>
      </c>
    </row>
    <row r="66" spans="1:4">
      <c r="A66" s="8">
        <v>16</v>
      </c>
      <c r="B66" s="8">
        <v>23384261</v>
      </c>
      <c r="C66" s="8">
        <v>0.3817</v>
      </c>
      <c r="D66" s="9" t="s">
        <v>1275</v>
      </c>
    </row>
    <row r="67" spans="1:4">
      <c r="A67" s="8">
        <v>16</v>
      </c>
      <c r="B67" s="8">
        <v>35010293</v>
      </c>
      <c r="C67" s="8">
        <v>0.3948</v>
      </c>
      <c r="D67" s="9" t="s">
        <v>1276</v>
      </c>
    </row>
    <row r="68" spans="1:4">
      <c r="A68" s="8">
        <v>17</v>
      </c>
      <c r="B68" s="8">
        <v>20536484</v>
      </c>
      <c r="C68" s="8">
        <v>0.3577</v>
      </c>
      <c r="D68" s="9" t="s">
        <v>76</v>
      </c>
    </row>
    <row r="69" spans="1:4">
      <c r="A69" s="8">
        <v>17</v>
      </c>
      <c r="B69" s="8">
        <v>20595361</v>
      </c>
      <c r="C69" s="8">
        <v>0.3721</v>
      </c>
      <c r="D69" s="9" t="s">
        <v>76</v>
      </c>
    </row>
    <row r="70" spans="1:4">
      <c r="A70" s="8">
        <v>17</v>
      </c>
      <c r="B70" s="8">
        <v>67808624</v>
      </c>
      <c r="C70" s="8">
        <v>0.3581</v>
      </c>
      <c r="D70" s="9" t="s">
        <v>1277</v>
      </c>
    </row>
    <row r="71" spans="1:4">
      <c r="A71" s="8">
        <v>18</v>
      </c>
      <c r="B71" s="8">
        <v>5740335</v>
      </c>
      <c r="C71" s="8">
        <v>0.362</v>
      </c>
      <c r="D71" s="9" t="s">
        <v>1278</v>
      </c>
    </row>
    <row r="72" spans="1:4">
      <c r="A72" s="8">
        <v>18</v>
      </c>
      <c r="B72" s="8">
        <v>17634325</v>
      </c>
      <c r="C72" s="8">
        <v>0.3728</v>
      </c>
      <c r="D72" s="9" t="s">
        <v>76</v>
      </c>
    </row>
    <row r="73" spans="1:4">
      <c r="A73" s="8">
        <v>18</v>
      </c>
      <c r="B73" s="8">
        <v>31233021</v>
      </c>
      <c r="C73" s="8">
        <v>0.375</v>
      </c>
      <c r="D73" s="9" t="s">
        <v>1279</v>
      </c>
    </row>
    <row r="74" spans="1:4">
      <c r="A74" s="8">
        <v>18</v>
      </c>
      <c r="B74" s="8">
        <v>31233938</v>
      </c>
      <c r="C74" s="8">
        <v>0.3946</v>
      </c>
      <c r="D74" s="9" t="s">
        <v>1279</v>
      </c>
    </row>
    <row r="75" spans="1:4">
      <c r="A75" s="8">
        <v>18</v>
      </c>
      <c r="B75" s="8">
        <v>42482083</v>
      </c>
      <c r="C75" s="8">
        <v>0.3807</v>
      </c>
      <c r="D75" s="9" t="s">
        <v>965</v>
      </c>
    </row>
    <row r="76" spans="1:4">
      <c r="A76" s="8">
        <v>20</v>
      </c>
      <c r="B76" s="8">
        <v>24844620</v>
      </c>
      <c r="C76" s="8">
        <v>0.4173</v>
      </c>
      <c r="D76" s="9" t="s">
        <v>76</v>
      </c>
    </row>
    <row r="77" spans="1:4">
      <c r="A77" s="8">
        <v>20</v>
      </c>
      <c r="B77" s="8">
        <v>30429217</v>
      </c>
      <c r="C77" s="8">
        <v>0.3575</v>
      </c>
      <c r="D77" s="9" t="s">
        <v>76</v>
      </c>
    </row>
    <row r="78" spans="1:4">
      <c r="A78" s="8">
        <v>23</v>
      </c>
      <c r="B78" s="8">
        <v>17193991</v>
      </c>
      <c r="C78" s="8">
        <v>0.3734</v>
      </c>
      <c r="D78" s="9" t="s">
        <v>76</v>
      </c>
    </row>
    <row r="79" spans="1:4">
      <c r="A79" s="8">
        <v>23</v>
      </c>
      <c r="B79" s="8">
        <v>25934794</v>
      </c>
      <c r="C79" s="8">
        <v>0.3595</v>
      </c>
      <c r="D79" s="9" t="s">
        <v>1280</v>
      </c>
    </row>
    <row r="80" spans="1:4">
      <c r="A80" s="8">
        <v>23</v>
      </c>
      <c r="B80" s="8">
        <v>39310889</v>
      </c>
      <c r="C80" s="8">
        <v>0.3627</v>
      </c>
      <c r="D80" s="9" t="s">
        <v>1281</v>
      </c>
    </row>
    <row r="81" spans="1:4">
      <c r="A81" s="8">
        <v>23</v>
      </c>
      <c r="B81" s="8">
        <v>41779141</v>
      </c>
      <c r="C81" s="8">
        <v>0.4114</v>
      </c>
      <c r="D81" s="9" t="s">
        <v>1282</v>
      </c>
    </row>
    <row r="82" spans="1:4">
      <c r="A82" s="8">
        <v>23</v>
      </c>
      <c r="B82" s="8">
        <v>43841808</v>
      </c>
      <c r="C82" s="8">
        <v>0.37</v>
      </c>
      <c r="D82" s="9" t="s">
        <v>1283</v>
      </c>
    </row>
    <row r="83" spans="1:4">
      <c r="A83" s="8">
        <v>23</v>
      </c>
      <c r="B83" s="8">
        <v>45515103</v>
      </c>
      <c r="C83" s="8">
        <v>0.4109</v>
      </c>
      <c r="D83" s="9" t="s">
        <v>1284</v>
      </c>
    </row>
    <row r="84" spans="1:4">
      <c r="A84" s="8">
        <v>24</v>
      </c>
      <c r="B84" s="8">
        <v>3517559</v>
      </c>
      <c r="C84" s="8">
        <v>0.394</v>
      </c>
      <c r="D84" s="9" t="s">
        <v>1285</v>
      </c>
    </row>
    <row r="85" spans="1:4">
      <c r="A85" s="8">
        <v>24</v>
      </c>
      <c r="B85" s="8">
        <v>14676166</v>
      </c>
      <c r="C85" s="8">
        <v>0.3602</v>
      </c>
      <c r="D85" s="9" t="s">
        <v>76</v>
      </c>
    </row>
    <row r="86" spans="1:4">
      <c r="A86" s="8">
        <v>24</v>
      </c>
      <c r="B86" s="8">
        <v>22430291</v>
      </c>
      <c r="C86" s="8">
        <v>0.3701</v>
      </c>
      <c r="D86" s="9" t="s">
        <v>1286</v>
      </c>
    </row>
    <row r="87" spans="1:4">
      <c r="A87" s="8">
        <v>24</v>
      </c>
      <c r="B87" s="8">
        <v>27591579</v>
      </c>
      <c r="C87" s="8">
        <v>0.372</v>
      </c>
      <c r="D87" s="9" t="s">
        <v>76</v>
      </c>
    </row>
    <row r="88" spans="1:4">
      <c r="A88" s="8">
        <v>24</v>
      </c>
      <c r="B88" s="8">
        <v>27641963</v>
      </c>
      <c r="C88" s="8">
        <v>0.3968</v>
      </c>
      <c r="D88" s="9" t="s">
        <v>1287</v>
      </c>
    </row>
    <row r="89" spans="1:4">
      <c r="A89" s="8">
        <v>24</v>
      </c>
      <c r="B89" s="8">
        <v>28816773</v>
      </c>
      <c r="C89" s="8">
        <v>0.3622</v>
      </c>
      <c r="D89" s="9" t="s">
        <v>1288</v>
      </c>
    </row>
    <row r="90" spans="1:4">
      <c r="A90" s="8">
        <v>24</v>
      </c>
      <c r="B90" s="8">
        <v>29600804</v>
      </c>
      <c r="C90" s="8">
        <v>0.4321</v>
      </c>
      <c r="D90" s="9" t="s">
        <v>1289</v>
      </c>
    </row>
    <row r="91" spans="1:4">
      <c r="A91" s="8">
        <v>24</v>
      </c>
      <c r="B91" s="8">
        <v>33413533</v>
      </c>
      <c r="C91" s="8">
        <v>0.3921</v>
      </c>
      <c r="D91" s="9" t="s">
        <v>1290</v>
      </c>
    </row>
    <row r="92" spans="1:4">
      <c r="A92" s="8">
        <v>25</v>
      </c>
      <c r="B92" s="8">
        <v>3792382</v>
      </c>
      <c r="C92" s="8">
        <v>0.3822</v>
      </c>
      <c r="D92" s="9" t="s">
        <v>1291</v>
      </c>
    </row>
    <row r="93" spans="1:4">
      <c r="A93" s="8">
        <v>25</v>
      </c>
      <c r="B93" s="8">
        <v>5394292</v>
      </c>
      <c r="C93" s="8">
        <v>0.3574</v>
      </c>
      <c r="D93" s="9" t="s">
        <v>1292</v>
      </c>
    </row>
    <row r="94" spans="1:4">
      <c r="A94" s="8">
        <v>25</v>
      </c>
      <c r="B94" s="8">
        <v>5397163</v>
      </c>
      <c r="C94" s="8">
        <v>0.3603</v>
      </c>
      <c r="D94" s="9" t="s">
        <v>1292</v>
      </c>
    </row>
    <row r="95" spans="1:4">
      <c r="A95" s="8">
        <v>25</v>
      </c>
      <c r="B95" s="8">
        <v>18726944</v>
      </c>
      <c r="C95" s="8">
        <v>0.3918</v>
      </c>
      <c r="D95" s="9" t="s">
        <v>1293</v>
      </c>
    </row>
    <row r="96" spans="1:4">
      <c r="A96" s="8">
        <v>25</v>
      </c>
      <c r="B96" s="8">
        <v>18727339</v>
      </c>
      <c r="C96" s="8">
        <v>0.3918</v>
      </c>
      <c r="D96" s="9" t="s">
        <v>1293</v>
      </c>
    </row>
    <row r="97" ht="13.95" spans="1:4">
      <c r="A97" s="4">
        <v>25</v>
      </c>
      <c r="B97" s="4">
        <v>41510497</v>
      </c>
      <c r="C97" s="4">
        <v>0.3756</v>
      </c>
      <c r="D97" s="10" t="s">
        <v>76</v>
      </c>
    </row>
    <row r="98" spans="1:1">
      <c r="A98" s="29" t="s">
        <v>120</v>
      </c>
    </row>
  </sheetData>
  <pageMargins left="0.7" right="0.7" top="0.75" bottom="0.75" header="0.3" footer="0.3"/>
  <pageSetup paperSize="9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1"/>
  <sheetViews>
    <sheetView workbookViewId="0">
      <selection activeCell="D16" sqref="D16"/>
    </sheetView>
  </sheetViews>
  <sheetFormatPr defaultColWidth="9" defaultRowHeight="13.2" outlineLevelCol="3"/>
  <cols>
    <col min="1" max="1" width="9" style="3"/>
    <col min="2" max="2" width="22.8888888888889" style="3" customWidth="1"/>
    <col min="3" max="3" width="9" style="3"/>
    <col min="4" max="4" width="99.8888888888889" style="3" customWidth="1"/>
    <col min="5" max="16384" width="9" style="3"/>
  </cols>
  <sheetData>
    <row r="1" s="1" customFormat="1" ht="13.95" spans="1:4">
      <c r="A1" s="4" t="s">
        <v>1294</v>
      </c>
      <c r="B1" s="20"/>
      <c r="C1" s="20"/>
      <c r="D1" s="20"/>
    </row>
    <row r="2" s="2" customFormat="1" spans="1:4">
      <c r="A2" s="7" t="s">
        <v>70</v>
      </c>
      <c r="B2" s="7" t="s">
        <v>122</v>
      </c>
      <c r="C2" s="7" t="s">
        <v>123</v>
      </c>
      <c r="D2" s="7" t="s">
        <v>73</v>
      </c>
    </row>
    <row r="3" spans="1:4">
      <c r="A3" s="18">
        <v>1</v>
      </c>
      <c r="B3" s="18" t="s">
        <v>1295</v>
      </c>
      <c r="C3" s="18">
        <v>15.7240866666667</v>
      </c>
      <c r="D3" s="18" t="s">
        <v>76</v>
      </c>
    </row>
    <row r="4" spans="1:4">
      <c r="A4" s="18">
        <v>1</v>
      </c>
      <c r="B4" s="18" t="s">
        <v>1296</v>
      </c>
      <c r="C4" s="18">
        <v>15.6257015</v>
      </c>
      <c r="D4" s="18" t="s">
        <v>76</v>
      </c>
    </row>
    <row r="5" spans="1:4">
      <c r="A5" s="18">
        <v>1</v>
      </c>
      <c r="B5" s="18" t="s">
        <v>1297</v>
      </c>
      <c r="C5" s="18">
        <v>15.860966</v>
      </c>
      <c r="D5" s="18" t="s">
        <v>76</v>
      </c>
    </row>
    <row r="6" spans="1:4">
      <c r="A6" s="18">
        <v>1</v>
      </c>
      <c r="B6" s="18" t="s">
        <v>1298</v>
      </c>
      <c r="C6" s="18">
        <v>15.860966</v>
      </c>
      <c r="D6" s="18" t="s">
        <v>76</v>
      </c>
    </row>
    <row r="7" spans="1:4">
      <c r="A7" s="18">
        <v>1</v>
      </c>
      <c r="B7" s="18" t="s">
        <v>1299</v>
      </c>
      <c r="C7" s="18">
        <v>11.864568</v>
      </c>
      <c r="D7" s="26" t="s">
        <v>1300</v>
      </c>
    </row>
    <row r="8" spans="1:4">
      <c r="A8" s="18">
        <v>1</v>
      </c>
      <c r="B8" s="18" t="s">
        <v>1301</v>
      </c>
      <c r="C8" s="18">
        <v>16.171064</v>
      </c>
      <c r="D8" s="26" t="s">
        <v>78</v>
      </c>
    </row>
    <row r="9" spans="1:4">
      <c r="A9" s="18">
        <v>2</v>
      </c>
      <c r="B9" s="18" t="s">
        <v>1302</v>
      </c>
      <c r="C9" s="18">
        <v>15.59723</v>
      </c>
      <c r="D9" s="26" t="s">
        <v>1303</v>
      </c>
    </row>
    <row r="10" spans="1:4">
      <c r="A10" s="18">
        <v>2</v>
      </c>
      <c r="B10" s="18" t="s">
        <v>1304</v>
      </c>
      <c r="C10" s="18">
        <v>15.153085</v>
      </c>
      <c r="D10" s="26" t="s">
        <v>1305</v>
      </c>
    </row>
    <row r="11" spans="1:4">
      <c r="A11" s="18">
        <v>2</v>
      </c>
      <c r="B11" s="18" t="s">
        <v>1306</v>
      </c>
      <c r="C11" s="18">
        <v>11.527856</v>
      </c>
      <c r="D11" s="26" t="s">
        <v>1307</v>
      </c>
    </row>
    <row r="12" spans="1:4">
      <c r="A12" s="18">
        <v>2</v>
      </c>
      <c r="B12" s="18" t="s">
        <v>1308</v>
      </c>
      <c r="C12" s="18">
        <v>11.8196305</v>
      </c>
      <c r="D12" s="26" t="s">
        <v>1307</v>
      </c>
    </row>
    <row r="13" spans="1:4">
      <c r="A13" s="18">
        <v>2</v>
      </c>
      <c r="B13" s="18" t="s">
        <v>1309</v>
      </c>
      <c r="C13" s="18">
        <v>12.111405</v>
      </c>
      <c r="D13" s="26" t="s">
        <v>1310</v>
      </c>
    </row>
    <row r="14" spans="1:4">
      <c r="A14" s="18">
        <v>2</v>
      </c>
      <c r="B14" s="18" t="s">
        <v>1311</v>
      </c>
      <c r="C14" s="18">
        <v>11.6331075</v>
      </c>
      <c r="D14" s="26" t="s">
        <v>1312</v>
      </c>
    </row>
    <row r="15" spans="1:4">
      <c r="A15" s="18">
        <v>2</v>
      </c>
      <c r="B15" s="18" t="s">
        <v>1313</v>
      </c>
      <c r="C15" s="18">
        <v>13.883645</v>
      </c>
      <c r="D15" s="26" t="s">
        <v>1314</v>
      </c>
    </row>
    <row r="16" spans="1:4">
      <c r="A16" s="18">
        <v>2</v>
      </c>
      <c r="B16" s="18" t="s">
        <v>1315</v>
      </c>
      <c r="C16" s="18">
        <v>13.325231</v>
      </c>
      <c r="D16" s="27" t="s">
        <v>76</v>
      </c>
    </row>
    <row r="17" spans="1:4">
      <c r="A17" s="18">
        <v>2</v>
      </c>
      <c r="B17" s="18" t="s">
        <v>1316</v>
      </c>
      <c r="C17" s="18">
        <v>18.559383</v>
      </c>
      <c r="D17" s="26" t="s">
        <v>1317</v>
      </c>
    </row>
    <row r="18" spans="1:4">
      <c r="A18" s="18">
        <v>2</v>
      </c>
      <c r="B18" s="18" t="s">
        <v>1318</v>
      </c>
      <c r="C18" s="18">
        <v>12.761849</v>
      </c>
      <c r="D18" s="26" t="s">
        <v>1317</v>
      </c>
    </row>
    <row r="19" spans="1:4">
      <c r="A19" s="18">
        <v>2</v>
      </c>
      <c r="B19" s="18" t="s">
        <v>1319</v>
      </c>
      <c r="C19" s="18">
        <v>12.93888</v>
      </c>
      <c r="D19" s="26" t="s">
        <v>1320</v>
      </c>
    </row>
    <row r="20" spans="1:4">
      <c r="A20" s="18">
        <v>2</v>
      </c>
      <c r="B20" s="18" t="s">
        <v>1321</v>
      </c>
      <c r="C20" s="18">
        <v>12.93888</v>
      </c>
      <c r="D20" s="26" t="s">
        <v>1320</v>
      </c>
    </row>
    <row r="21" spans="1:4">
      <c r="A21" s="18">
        <v>3</v>
      </c>
      <c r="B21" s="18" t="s">
        <v>1322</v>
      </c>
      <c r="C21" s="18">
        <v>13.553568</v>
      </c>
      <c r="D21" s="26" t="s">
        <v>1323</v>
      </c>
    </row>
    <row r="22" spans="1:4">
      <c r="A22" s="18">
        <v>3</v>
      </c>
      <c r="B22" s="18" t="s">
        <v>1324</v>
      </c>
      <c r="C22" s="18">
        <v>12.75721</v>
      </c>
      <c r="D22" s="27" t="s">
        <v>76</v>
      </c>
    </row>
    <row r="23" spans="1:4">
      <c r="A23" s="18">
        <v>3</v>
      </c>
      <c r="B23" s="18" t="s">
        <v>1325</v>
      </c>
      <c r="C23" s="18">
        <v>12.2305985</v>
      </c>
      <c r="D23" s="26" t="s">
        <v>1326</v>
      </c>
    </row>
    <row r="24" spans="1:4">
      <c r="A24" s="18">
        <v>3</v>
      </c>
      <c r="B24" s="18" t="s">
        <v>1327</v>
      </c>
      <c r="C24" s="18">
        <v>15.114635</v>
      </c>
      <c r="D24" s="26" t="s">
        <v>1328</v>
      </c>
    </row>
    <row r="25" spans="1:4">
      <c r="A25" s="18">
        <v>3</v>
      </c>
      <c r="B25" s="18" t="s">
        <v>1329</v>
      </c>
      <c r="C25" s="18">
        <v>11.215329</v>
      </c>
      <c r="D25" s="26" t="s">
        <v>1330</v>
      </c>
    </row>
    <row r="26" spans="1:4">
      <c r="A26" s="18">
        <v>3</v>
      </c>
      <c r="B26" s="18" t="s">
        <v>1331</v>
      </c>
      <c r="C26" s="18">
        <v>11.641843</v>
      </c>
      <c r="D26" s="26" t="s">
        <v>1252</v>
      </c>
    </row>
    <row r="27" spans="1:4">
      <c r="A27" s="18">
        <v>3</v>
      </c>
      <c r="B27" s="18" t="s">
        <v>1332</v>
      </c>
      <c r="C27" s="18">
        <v>13.5657896666667</v>
      </c>
      <c r="D27" s="26" t="s">
        <v>1333</v>
      </c>
    </row>
    <row r="28" spans="1:4">
      <c r="A28" s="18">
        <v>3</v>
      </c>
      <c r="B28" s="18" t="s">
        <v>1334</v>
      </c>
      <c r="C28" s="18">
        <v>14.8292243333333</v>
      </c>
      <c r="D28" s="27" t="s">
        <v>76</v>
      </c>
    </row>
    <row r="29" spans="1:4">
      <c r="A29" s="18">
        <v>3</v>
      </c>
      <c r="B29" s="18" t="s">
        <v>1335</v>
      </c>
      <c r="C29" s="18">
        <v>11.7255463333333</v>
      </c>
      <c r="D29" s="26" t="s">
        <v>1336</v>
      </c>
    </row>
    <row r="30" spans="1:4">
      <c r="A30" s="18">
        <v>3</v>
      </c>
      <c r="B30" s="18" t="s">
        <v>1337</v>
      </c>
      <c r="C30" s="18">
        <v>14.359101</v>
      </c>
      <c r="D30" s="26" t="s">
        <v>1336</v>
      </c>
    </row>
    <row r="31" spans="1:4">
      <c r="A31" s="18">
        <v>4</v>
      </c>
      <c r="B31" s="18" t="s">
        <v>1338</v>
      </c>
      <c r="C31" s="18">
        <v>11.655061</v>
      </c>
      <c r="D31" s="27" t="s">
        <v>76</v>
      </c>
    </row>
    <row r="32" spans="1:4">
      <c r="A32" s="18">
        <v>4</v>
      </c>
      <c r="B32" s="18" t="s">
        <v>1339</v>
      </c>
      <c r="C32" s="18">
        <v>12.191068</v>
      </c>
      <c r="D32" s="26" t="s">
        <v>1340</v>
      </c>
    </row>
    <row r="33" spans="1:4">
      <c r="A33" s="18">
        <v>5</v>
      </c>
      <c r="B33" s="18" t="s">
        <v>1341</v>
      </c>
      <c r="C33" s="18">
        <v>15.529789</v>
      </c>
      <c r="D33" s="26" t="s">
        <v>1342</v>
      </c>
    </row>
    <row r="34" spans="1:4">
      <c r="A34" s="18">
        <v>5</v>
      </c>
      <c r="B34" s="18" t="s">
        <v>1343</v>
      </c>
      <c r="C34" s="18">
        <v>15.529789</v>
      </c>
      <c r="D34" s="26" t="s">
        <v>1342</v>
      </c>
    </row>
    <row r="35" spans="1:4">
      <c r="A35" s="18">
        <v>5</v>
      </c>
      <c r="B35" s="18" t="s">
        <v>1344</v>
      </c>
      <c r="C35" s="18">
        <v>16.944268</v>
      </c>
      <c r="D35" s="26" t="s">
        <v>1342</v>
      </c>
    </row>
    <row r="36" spans="1:4">
      <c r="A36" s="18">
        <v>5</v>
      </c>
      <c r="B36" s="18" t="s">
        <v>1345</v>
      </c>
      <c r="C36" s="18">
        <v>12.410239</v>
      </c>
      <c r="D36" s="26" t="s">
        <v>1346</v>
      </c>
    </row>
    <row r="37" spans="1:4">
      <c r="A37" s="18">
        <v>5</v>
      </c>
      <c r="B37" s="18" t="s">
        <v>1347</v>
      </c>
      <c r="C37" s="18">
        <v>12.410239</v>
      </c>
      <c r="D37" s="26" t="s">
        <v>1348</v>
      </c>
    </row>
    <row r="38" spans="1:4">
      <c r="A38" s="18">
        <v>5</v>
      </c>
      <c r="B38" s="18" t="s">
        <v>1349</v>
      </c>
      <c r="C38" s="18">
        <v>20.97237</v>
      </c>
      <c r="D38" s="27" t="s">
        <v>76</v>
      </c>
    </row>
    <row r="39" spans="1:4">
      <c r="A39" s="18">
        <v>5</v>
      </c>
      <c r="B39" s="18" t="s">
        <v>1350</v>
      </c>
      <c r="C39" s="18">
        <v>18.7222525</v>
      </c>
      <c r="D39" s="27" t="s">
        <v>76</v>
      </c>
    </row>
    <row r="40" spans="1:4">
      <c r="A40" s="18">
        <v>5</v>
      </c>
      <c r="B40" s="18" t="s">
        <v>603</v>
      </c>
      <c r="C40" s="18">
        <v>16.472135</v>
      </c>
      <c r="D40" s="27" t="s">
        <v>76</v>
      </c>
    </row>
    <row r="41" spans="1:4">
      <c r="A41" s="18">
        <v>5</v>
      </c>
      <c r="B41" s="18" t="s">
        <v>1351</v>
      </c>
      <c r="C41" s="18">
        <v>16.439584</v>
      </c>
      <c r="D41" s="26" t="s">
        <v>1352</v>
      </c>
    </row>
    <row r="42" spans="1:4">
      <c r="A42" s="18">
        <v>5</v>
      </c>
      <c r="B42" s="18" t="s">
        <v>1353</v>
      </c>
      <c r="C42" s="18">
        <v>16.3074085</v>
      </c>
      <c r="D42" s="26" t="s">
        <v>1352</v>
      </c>
    </row>
    <row r="43" spans="1:4">
      <c r="A43" s="18">
        <v>5</v>
      </c>
      <c r="B43" s="18" t="s">
        <v>1354</v>
      </c>
      <c r="C43" s="18">
        <v>11.2635095</v>
      </c>
      <c r="D43" s="26" t="s">
        <v>1355</v>
      </c>
    </row>
    <row r="44" spans="1:4">
      <c r="A44" s="18">
        <v>5</v>
      </c>
      <c r="B44" s="18" t="s">
        <v>1356</v>
      </c>
      <c r="C44" s="18">
        <v>12.34402925</v>
      </c>
      <c r="D44" s="27" t="s">
        <v>76</v>
      </c>
    </row>
    <row r="45" spans="1:4">
      <c r="A45" s="18">
        <v>6</v>
      </c>
      <c r="B45" s="18" t="s">
        <v>1357</v>
      </c>
      <c r="C45" s="18">
        <v>11.5242345</v>
      </c>
      <c r="D45" s="26" t="s">
        <v>1358</v>
      </c>
    </row>
    <row r="46" spans="1:4">
      <c r="A46" s="18">
        <v>6</v>
      </c>
      <c r="B46" s="18" t="s">
        <v>1359</v>
      </c>
      <c r="C46" s="18">
        <v>11.5026403333333</v>
      </c>
      <c r="D46" s="26" t="s">
        <v>1358</v>
      </c>
    </row>
    <row r="47" spans="1:4">
      <c r="A47" s="18">
        <v>6</v>
      </c>
      <c r="B47" s="18" t="s">
        <v>1360</v>
      </c>
      <c r="C47" s="18">
        <v>11.459452</v>
      </c>
      <c r="D47" s="26" t="s">
        <v>1358</v>
      </c>
    </row>
    <row r="48" spans="1:4">
      <c r="A48" s="18">
        <v>6</v>
      </c>
      <c r="B48" s="18" t="s">
        <v>1361</v>
      </c>
      <c r="C48" s="18">
        <v>14.7749695</v>
      </c>
      <c r="D48" s="26" t="s">
        <v>1362</v>
      </c>
    </row>
    <row r="49" spans="1:4">
      <c r="A49" s="18">
        <v>6</v>
      </c>
      <c r="B49" s="18" t="s">
        <v>1363</v>
      </c>
      <c r="C49" s="18">
        <v>12.9944495</v>
      </c>
      <c r="D49" s="26" t="s">
        <v>1047</v>
      </c>
    </row>
    <row r="50" spans="1:4">
      <c r="A50" s="18">
        <v>6</v>
      </c>
      <c r="B50" s="18" t="s">
        <v>1364</v>
      </c>
      <c r="C50" s="18">
        <v>11.3000712</v>
      </c>
      <c r="D50" s="26" t="s">
        <v>1047</v>
      </c>
    </row>
    <row r="51" spans="1:4">
      <c r="A51" s="18">
        <v>7</v>
      </c>
      <c r="B51" s="18" t="s">
        <v>1365</v>
      </c>
      <c r="C51" s="18">
        <v>12.968513</v>
      </c>
      <c r="D51" s="27" t="s">
        <v>76</v>
      </c>
    </row>
    <row r="52" spans="1:4">
      <c r="A52" s="18">
        <v>7</v>
      </c>
      <c r="B52" s="18" t="s">
        <v>1366</v>
      </c>
      <c r="C52" s="18">
        <v>11.469782</v>
      </c>
      <c r="D52" s="26" t="s">
        <v>498</v>
      </c>
    </row>
    <row r="53" spans="1:4">
      <c r="A53" s="18">
        <v>7</v>
      </c>
      <c r="B53" s="18" t="s">
        <v>1367</v>
      </c>
      <c r="C53" s="18">
        <v>11.469782</v>
      </c>
      <c r="D53" s="26" t="s">
        <v>498</v>
      </c>
    </row>
    <row r="54" spans="1:4">
      <c r="A54" s="18">
        <v>7</v>
      </c>
      <c r="B54" s="18" t="s">
        <v>1368</v>
      </c>
      <c r="C54" s="18">
        <v>12.135603</v>
      </c>
      <c r="D54" s="26" t="s">
        <v>1369</v>
      </c>
    </row>
    <row r="55" spans="1:4">
      <c r="A55" s="18">
        <v>8</v>
      </c>
      <c r="B55" s="18" t="s">
        <v>1370</v>
      </c>
      <c r="C55" s="18">
        <v>11.134753</v>
      </c>
      <c r="D55" s="27" t="s">
        <v>76</v>
      </c>
    </row>
    <row r="56" spans="1:4">
      <c r="A56" s="18">
        <v>8</v>
      </c>
      <c r="B56" s="18" t="s">
        <v>1371</v>
      </c>
      <c r="C56" s="18">
        <v>11.134753</v>
      </c>
      <c r="D56" s="27" t="s">
        <v>76</v>
      </c>
    </row>
    <row r="57" spans="1:4">
      <c r="A57" s="18">
        <v>8</v>
      </c>
      <c r="B57" s="18" t="s">
        <v>1372</v>
      </c>
      <c r="C57" s="18">
        <v>11.1485405</v>
      </c>
      <c r="D57" s="26" t="s">
        <v>1259</v>
      </c>
    </row>
    <row r="58" spans="1:4">
      <c r="A58" s="18">
        <v>8</v>
      </c>
      <c r="B58" s="18" t="s">
        <v>1373</v>
      </c>
      <c r="C58" s="18">
        <v>20.132089</v>
      </c>
      <c r="D58" s="26" t="s">
        <v>1259</v>
      </c>
    </row>
    <row r="59" spans="1:4">
      <c r="A59" s="18">
        <v>8</v>
      </c>
      <c r="B59" s="18" t="s">
        <v>1374</v>
      </c>
      <c r="C59" s="18">
        <v>17.340606</v>
      </c>
      <c r="D59" s="26" t="s">
        <v>1259</v>
      </c>
    </row>
    <row r="60" spans="1:4">
      <c r="A60" s="18">
        <v>8</v>
      </c>
      <c r="B60" s="18" t="s">
        <v>1375</v>
      </c>
      <c r="C60" s="18">
        <v>17.340606</v>
      </c>
      <c r="D60" s="26" t="s">
        <v>1259</v>
      </c>
    </row>
    <row r="61" spans="1:4">
      <c r="A61" s="18">
        <v>9</v>
      </c>
      <c r="B61" s="18" t="s">
        <v>1376</v>
      </c>
      <c r="C61" s="18">
        <v>11.603366</v>
      </c>
      <c r="D61" s="26" t="s">
        <v>1377</v>
      </c>
    </row>
    <row r="62" spans="1:4">
      <c r="A62" s="18">
        <v>9</v>
      </c>
      <c r="B62" s="18" t="s">
        <v>1378</v>
      </c>
      <c r="C62" s="18">
        <v>11.603366</v>
      </c>
      <c r="D62" s="26" t="s">
        <v>1377</v>
      </c>
    </row>
    <row r="63" spans="1:4">
      <c r="A63" s="18">
        <v>9</v>
      </c>
      <c r="B63" s="18" t="s">
        <v>1379</v>
      </c>
      <c r="C63" s="18">
        <v>13.145147</v>
      </c>
      <c r="D63" s="26" t="s">
        <v>1380</v>
      </c>
    </row>
    <row r="64" spans="1:4">
      <c r="A64" s="18">
        <v>9</v>
      </c>
      <c r="B64" s="18" t="s">
        <v>1381</v>
      </c>
      <c r="C64" s="18">
        <v>13.145147</v>
      </c>
      <c r="D64" s="26" t="s">
        <v>1380</v>
      </c>
    </row>
    <row r="65" spans="1:4">
      <c r="A65" s="18">
        <v>9</v>
      </c>
      <c r="B65" s="18" t="s">
        <v>1382</v>
      </c>
      <c r="C65" s="18">
        <v>11.2131253333333</v>
      </c>
      <c r="D65" s="26" t="s">
        <v>1383</v>
      </c>
    </row>
    <row r="66" spans="1:4">
      <c r="A66" s="18">
        <v>9</v>
      </c>
      <c r="B66" s="18" t="s">
        <v>1384</v>
      </c>
      <c r="C66" s="18">
        <v>11.2131253333333</v>
      </c>
      <c r="D66" s="26" t="s">
        <v>1383</v>
      </c>
    </row>
    <row r="67" spans="1:4">
      <c r="A67" s="18">
        <v>9</v>
      </c>
      <c r="B67" s="18" t="s">
        <v>1385</v>
      </c>
      <c r="C67" s="18">
        <v>12.776293</v>
      </c>
      <c r="D67" s="26" t="s">
        <v>1386</v>
      </c>
    </row>
    <row r="68" spans="1:4">
      <c r="A68" s="18">
        <v>9</v>
      </c>
      <c r="B68" s="18" t="s">
        <v>1387</v>
      </c>
      <c r="C68" s="18">
        <v>13.3405075</v>
      </c>
      <c r="D68" s="27" t="s">
        <v>76</v>
      </c>
    </row>
    <row r="69" spans="1:4">
      <c r="A69" s="18">
        <v>9</v>
      </c>
      <c r="B69" s="18" t="s">
        <v>1388</v>
      </c>
      <c r="C69" s="18">
        <v>25.318223</v>
      </c>
      <c r="D69" s="26" t="s">
        <v>1389</v>
      </c>
    </row>
    <row r="70" spans="1:4">
      <c r="A70" s="18">
        <v>10</v>
      </c>
      <c r="B70" s="18" t="s">
        <v>1390</v>
      </c>
      <c r="C70" s="18">
        <v>16.575969</v>
      </c>
      <c r="D70" s="26" t="s">
        <v>1391</v>
      </c>
    </row>
    <row r="71" spans="1:4">
      <c r="A71" s="18">
        <v>10</v>
      </c>
      <c r="B71" s="18" t="s">
        <v>1392</v>
      </c>
      <c r="C71" s="18">
        <v>16.5674215</v>
      </c>
      <c r="D71" s="26" t="s">
        <v>1391</v>
      </c>
    </row>
    <row r="72" spans="1:4">
      <c r="A72" s="18">
        <v>10</v>
      </c>
      <c r="B72" s="18" t="s">
        <v>1393</v>
      </c>
      <c r="C72" s="18">
        <v>13.726516</v>
      </c>
      <c r="D72" s="27" t="s">
        <v>76</v>
      </c>
    </row>
    <row r="73" spans="1:4">
      <c r="A73" s="18">
        <v>10</v>
      </c>
      <c r="B73" s="18" t="s">
        <v>1394</v>
      </c>
      <c r="C73" s="18">
        <v>15.1267525</v>
      </c>
      <c r="D73" s="27" t="s">
        <v>76</v>
      </c>
    </row>
    <row r="74" spans="1:4">
      <c r="A74" s="18">
        <v>10</v>
      </c>
      <c r="B74" s="18" t="s">
        <v>1395</v>
      </c>
      <c r="C74" s="18">
        <v>13.37691675</v>
      </c>
      <c r="D74" s="27" t="s">
        <v>76</v>
      </c>
    </row>
    <row r="75" spans="1:4">
      <c r="A75" s="18">
        <v>10</v>
      </c>
      <c r="B75" s="18" t="s">
        <v>1396</v>
      </c>
      <c r="C75" s="18">
        <v>16.9948484</v>
      </c>
      <c r="D75" s="27" t="s">
        <v>76</v>
      </c>
    </row>
    <row r="76" spans="1:4">
      <c r="A76" s="18">
        <v>11</v>
      </c>
      <c r="B76" s="18" t="s">
        <v>1397</v>
      </c>
      <c r="C76" s="18">
        <v>12.281762</v>
      </c>
      <c r="D76" s="26" t="s">
        <v>1398</v>
      </c>
    </row>
    <row r="77" spans="1:4">
      <c r="A77" s="18">
        <v>11</v>
      </c>
      <c r="B77" s="18" t="s">
        <v>1399</v>
      </c>
      <c r="C77" s="18">
        <v>13.7898195</v>
      </c>
      <c r="D77" s="26" t="s">
        <v>1400</v>
      </c>
    </row>
    <row r="78" spans="1:4">
      <c r="A78" s="18">
        <v>11</v>
      </c>
      <c r="B78" s="18" t="s">
        <v>1401</v>
      </c>
      <c r="C78" s="18">
        <v>12.0528856666667</v>
      </c>
      <c r="D78" s="26" t="s">
        <v>1402</v>
      </c>
    </row>
    <row r="79" spans="1:4">
      <c r="A79" s="18">
        <v>11</v>
      </c>
      <c r="B79" s="18" t="s">
        <v>1403</v>
      </c>
      <c r="C79" s="18">
        <v>12.522522</v>
      </c>
      <c r="D79" s="26" t="s">
        <v>1402</v>
      </c>
    </row>
    <row r="80" spans="1:4">
      <c r="A80" s="18">
        <v>11</v>
      </c>
      <c r="B80" s="18" t="s">
        <v>1404</v>
      </c>
      <c r="C80" s="18">
        <v>12.346554</v>
      </c>
      <c r="D80" s="27" t="s">
        <v>76</v>
      </c>
    </row>
    <row r="81" spans="1:4">
      <c r="A81" s="18">
        <v>13</v>
      </c>
      <c r="B81" s="18" t="s">
        <v>1405</v>
      </c>
      <c r="C81" s="18">
        <v>11.713581</v>
      </c>
      <c r="D81" s="27" t="s">
        <v>76</v>
      </c>
    </row>
    <row r="82" spans="1:4">
      <c r="A82" s="18">
        <v>14</v>
      </c>
      <c r="B82" s="18" t="s">
        <v>1406</v>
      </c>
      <c r="C82" s="18">
        <v>17.3996216666667</v>
      </c>
      <c r="D82" s="26" t="s">
        <v>1270</v>
      </c>
    </row>
    <row r="83" spans="1:4">
      <c r="A83" s="18">
        <v>14</v>
      </c>
      <c r="B83" s="18" t="s">
        <v>1407</v>
      </c>
      <c r="C83" s="18">
        <v>13.571118</v>
      </c>
      <c r="D83" s="26" t="s">
        <v>1408</v>
      </c>
    </row>
    <row r="84" spans="1:4">
      <c r="A84" s="18">
        <v>14</v>
      </c>
      <c r="B84" s="18" t="s">
        <v>1409</v>
      </c>
      <c r="C84" s="18">
        <v>18.118299</v>
      </c>
      <c r="D84" s="26" t="s">
        <v>1408</v>
      </c>
    </row>
    <row r="85" spans="1:4">
      <c r="A85" s="18">
        <v>14</v>
      </c>
      <c r="B85" s="18" t="s">
        <v>1410</v>
      </c>
      <c r="C85" s="18">
        <v>18.118299</v>
      </c>
      <c r="D85" s="26" t="s">
        <v>1408</v>
      </c>
    </row>
    <row r="86" spans="1:4">
      <c r="A86" s="18">
        <v>15</v>
      </c>
      <c r="B86" s="18" t="s">
        <v>1411</v>
      </c>
      <c r="C86" s="18">
        <v>11.37012</v>
      </c>
      <c r="D86" s="27" t="s">
        <v>76</v>
      </c>
    </row>
    <row r="87" spans="1:4">
      <c r="A87" s="18">
        <v>15</v>
      </c>
      <c r="B87" s="18" t="s">
        <v>1412</v>
      </c>
      <c r="C87" s="18">
        <v>11.25366</v>
      </c>
      <c r="D87" s="26" t="s">
        <v>1413</v>
      </c>
    </row>
    <row r="88" spans="1:4">
      <c r="A88" s="18">
        <v>15</v>
      </c>
      <c r="B88" s="18" t="s">
        <v>1414</v>
      </c>
      <c r="C88" s="18">
        <v>11.880268</v>
      </c>
      <c r="D88" s="26" t="s">
        <v>1413</v>
      </c>
    </row>
    <row r="89" spans="1:4">
      <c r="A89" s="18">
        <v>16</v>
      </c>
      <c r="B89" s="18" t="s">
        <v>1415</v>
      </c>
      <c r="C89" s="18">
        <v>12.372065</v>
      </c>
      <c r="D89" s="26" t="s">
        <v>1275</v>
      </c>
    </row>
    <row r="90" spans="1:4">
      <c r="A90" s="18">
        <v>16</v>
      </c>
      <c r="B90" s="18" t="s">
        <v>1416</v>
      </c>
      <c r="C90" s="18">
        <v>11.97241775</v>
      </c>
      <c r="D90" s="26" t="s">
        <v>1275</v>
      </c>
    </row>
    <row r="91" spans="1:4">
      <c r="A91" s="18">
        <v>16</v>
      </c>
      <c r="B91" s="18" t="s">
        <v>1417</v>
      </c>
      <c r="C91" s="18">
        <v>11.5727705</v>
      </c>
      <c r="D91" s="26" t="s">
        <v>1275</v>
      </c>
    </row>
    <row r="92" spans="1:4">
      <c r="A92" s="18">
        <v>17</v>
      </c>
      <c r="B92" s="18" t="s">
        <v>1418</v>
      </c>
      <c r="C92" s="18">
        <v>11.8117165</v>
      </c>
      <c r="D92" s="27" t="s">
        <v>76</v>
      </c>
    </row>
    <row r="93" spans="1:4">
      <c r="A93" s="18">
        <v>17</v>
      </c>
      <c r="B93" s="18" t="s">
        <v>1419</v>
      </c>
      <c r="C93" s="18">
        <v>11.8117165</v>
      </c>
      <c r="D93" s="27" t="s">
        <v>76</v>
      </c>
    </row>
    <row r="94" spans="1:4">
      <c r="A94" s="18">
        <v>17</v>
      </c>
      <c r="B94" s="18" t="s">
        <v>1420</v>
      </c>
      <c r="C94" s="18">
        <v>11.987485</v>
      </c>
      <c r="D94" s="27" t="s">
        <v>76</v>
      </c>
    </row>
    <row r="95" spans="1:4">
      <c r="A95" s="18">
        <v>18</v>
      </c>
      <c r="B95" s="18" t="s">
        <v>1421</v>
      </c>
      <c r="C95" s="18">
        <v>11.266878</v>
      </c>
      <c r="D95" s="27" t="s">
        <v>76</v>
      </c>
    </row>
    <row r="96" spans="1:4">
      <c r="A96" s="18">
        <v>19</v>
      </c>
      <c r="B96" s="18" t="s">
        <v>1422</v>
      </c>
      <c r="C96" s="18">
        <v>11.681863</v>
      </c>
      <c r="D96" s="27" t="s">
        <v>76</v>
      </c>
    </row>
    <row r="97" spans="1:4">
      <c r="A97" s="18">
        <v>20</v>
      </c>
      <c r="B97" s="18" t="s">
        <v>1423</v>
      </c>
      <c r="C97" s="18">
        <v>14.874076</v>
      </c>
      <c r="D97" s="26" t="s">
        <v>1424</v>
      </c>
    </row>
    <row r="98" spans="1:4">
      <c r="A98" s="18">
        <v>20</v>
      </c>
      <c r="B98" s="18" t="s">
        <v>1425</v>
      </c>
      <c r="C98" s="18">
        <v>18.628458</v>
      </c>
      <c r="D98" s="26" t="s">
        <v>1426</v>
      </c>
    </row>
    <row r="99" spans="1:4">
      <c r="A99" s="18">
        <v>20</v>
      </c>
      <c r="B99" s="18" t="s">
        <v>1427</v>
      </c>
      <c r="C99" s="18">
        <v>18.628458</v>
      </c>
      <c r="D99" s="26" t="s">
        <v>1426</v>
      </c>
    </row>
    <row r="100" spans="1:4">
      <c r="A100" s="18">
        <v>20</v>
      </c>
      <c r="B100" s="18" t="s">
        <v>1428</v>
      </c>
      <c r="C100" s="18">
        <v>15.407217</v>
      </c>
      <c r="D100" s="27" t="s">
        <v>76</v>
      </c>
    </row>
    <row r="101" spans="1:4">
      <c r="A101" s="18">
        <v>20</v>
      </c>
      <c r="B101" s="18" t="s">
        <v>1429</v>
      </c>
      <c r="C101" s="18">
        <v>23.1002515</v>
      </c>
      <c r="D101" s="26" t="s">
        <v>1430</v>
      </c>
    </row>
    <row r="102" spans="1:4">
      <c r="A102" s="18">
        <v>20</v>
      </c>
      <c r="B102" s="18" t="s">
        <v>1431</v>
      </c>
      <c r="C102" s="18">
        <v>13.06781375</v>
      </c>
      <c r="D102" s="27" t="s">
        <v>76</v>
      </c>
    </row>
    <row r="103" spans="1:4">
      <c r="A103" s="18">
        <v>21</v>
      </c>
      <c r="B103" s="18" t="s">
        <v>1432</v>
      </c>
      <c r="C103" s="18">
        <v>14.486187</v>
      </c>
      <c r="D103" s="27" t="s">
        <v>76</v>
      </c>
    </row>
    <row r="104" spans="1:4">
      <c r="A104" s="18">
        <v>21</v>
      </c>
      <c r="B104" s="18" t="s">
        <v>1433</v>
      </c>
      <c r="C104" s="18">
        <v>14.486187</v>
      </c>
      <c r="D104" s="27" t="s">
        <v>76</v>
      </c>
    </row>
    <row r="105" spans="1:4">
      <c r="A105" s="18">
        <v>21</v>
      </c>
      <c r="B105" s="18" t="s">
        <v>1434</v>
      </c>
      <c r="C105" s="18">
        <v>12.533039</v>
      </c>
      <c r="D105" s="27" t="s">
        <v>76</v>
      </c>
    </row>
    <row r="106" spans="1:4">
      <c r="A106" s="18">
        <v>21</v>
      </c>
      <c r="B106" s="18" t="s">
        <v>1435</v>
      </c>
      <c r="C106" s="18">
        <v>12.746605</v>
      </c>
      <c r="D106" s="27" t="s">
        <v>76</v>
      </c>
    </row>
    <row r="107" spans="1:4">
      <c r="A107" s="18">
        <v>21</v>
      </c>
      <c r="B107" s="18" t="s">
        <v>1436</v>
      </c>
      <c r="C107" s="18">
        <v>12.746605</v>
      </c>
      <c r="D107" s="27" t="s">
        <v>76</v>
      </c>
    </row>
    <row r="108" spans="1:4">
      <c r="A108" s="18">
        <v>21</v>
      </c>
      <c r="B108" s="18" t="s">
        <v>1437</v>
      </c>
      <c r="C108" s="18">
        <v>12.777537</v>
      </c>
      <c r="D108" s="26" t="s">
        <v>1438</v>
      </c>
    </row>
    <row r="109" spans="1:4">
      <c r="A109" s="18">
        <v>21</v>
      </c>
      <c r="B109" s="18" t="s">
        <v>1439</v>
      </c>
      <c r="C109" s="18">
        <v>12.777537</v>
      </c>
      <c r="D109" s="26" t="s">
        <v>1438</v>
      </c>
    </row>
    <row r="110" spans="1:4">
      <c r="A110" s="18">
        <v>21</v>
      </c>
      <c r="B110" s="18" t="s">
        <v>1440</v>
      </c>
      <c r="C110" s="18">
        <v>12.302539</v>
      </c>
      <c r="D110" s="26" t="s">
        <v>1441</v>
      </c>
    </row>
    <row r="111" spans="1:4">
      <c r="A111" s="18">
        <v>22</v>
      </c>
      <c r="B111" s="18" t="s">
        <v>1442</v>
      </c>
      <c r="C111" s="18">
        <v>11.715047</v>
      </c>
      <c r="D111" s="26" t="s">
        <v>1443</v>
      </c>
    </row>
    <row r="112" spans="1:4">
      <c r="A112" s="18">
        <v>22</v>
      </c>
      <c r="B112" s="18" t="s">
        <v>1444</v>
      </c>
      <c r="C112" s="18">
        <v>15.3820983333333</v>
      </c>
      <c r="D112" s="26" t="s">
        <v>1443</v>
      </c>
    </row>
    <row r="113" spans="1:4">
      <c r="A113" s="18">
        <v>22</v>
      </c>
      <c r="B113" s="18" t="s">
        <v>1445</v>
      </c>
      <c r="C113" s="18">
        <v>17.44026</v>
      </c>
      <c r="D113" s="26" t="s">
        <v>1443</v>
      </c>
    </row>
    <row r="114" spans="1:4">
      <c r="A114" s="18">
        <v>23</v>
      </c>
      <c r="B114" s="18" t="s">
        <v>1446</v>
      </c>
      <c r="C114" s="18">
        <v>12.4300355</v>
      </c>
      <c r="D114" s="27" t="s">
        <v>76</v>
      </c>
    </row>
    <row r="115" spans="1:4">
      <c r="A115" s="18">
        <v>23</v>
      </c>
      <c r="B115" s="18" t="s">
        <v>1447</v>
      </c>
      <c r="C115" s="18">
        <v>17.649424</v>
      </c>
      <c r="D115" s="27" t="s">
        <v>76</v>
      </c>
    </row>
    <row r="116" spans="1:4">
      <c r="A116" s="18">
        <v>23</v>
      </c>
      <c r="B116" s="18" t="s">
        <v>1448</v>
      </c>
      <c r="C116" s="18">
        <v>17.649424</v>
      </c>
      <c r="D116" s="27" t="s">
        <v>76</v>
      </c>
    </row>
    <row r="117" spans="1:4">
      <c r="A117" s="18">
        <v>23</v>
      </c>
      <c r="B117" s="18" t="s">
        <v>1449</v>
      </c>
      <c r="C117" s="18">
        <v>11.507244</v>
      </c>
      <c r="D117" s="27" t="s">
        <v>76</v>
      </c>
    </row>
    <row r="118" spans="1:4">
      <c r="A118" s="18">
        <v>23</v>
      </c>
      <c r="B118" s="18" t="s">
        <v>1450</v>
      </c>
      <c r="C118" s="18">
        <v>19.9809</v>
      </c>
      <c r="D118" s="27" t="s">
        <v>76</v>
      </c>
    </row>
    <row r="119" spans="1:4">
      <c r="A119" s="18">
        <v>23</v>
      </c>
      <c r="B119" s="18" t="s">
        <v>1451</v>
      </c>
      <c r="C119" s="18">
        <v>19.9809</v>
      </c>
      <c r="D119" s="27" t="s">
        <v>76</v>
      </c>
    </row>
    <row r="120" spans="1:4">
      <c r="A120" s="18">
        <v>23</v>
      </c>
      <c r="B120" s="18" t="s">
        <v>1452</v>
      </c>
      <c r="C120" s="18">
        <v>11.400001</v>
      </c>
      <c r="D120" s="26" t="s">
        <v>1453</v>
      </c>
    </row>
    <row r="121" spans="1:4">
      <c r="A121" s="18">
        <v>24</v>
      </c>
      <c r="B121" s="18" t="s">
        <v>1454</v>
      </c>
      <c r="C121" s="18">
        <v>14.4175715</v>
      </c>
      <c r="D121" s="26" t="s">
        <v>1286</v>
      </c>
    </row>
    <row r="122" spans="1:4">
      <c r="A122" s="18">
        <v>24</v>
      </c>
      <c r="B122" s="18" t="s">
        <v>1455</v>
      </c>
      <c r="C122" s="18">
        <v>15.234517</v>
      </c>
      <c r="D122" s="26" t="s">
        <v>1286</v>
      </c>
    </row>
    <row r="123" spans="1:4">
      <c r="A123" s="18">
        <v>24</v>
      </c>
      <c r="B123" s="18" t="s">
        <v>1456</v>
      </c>
      <c r="C123" s="18">
        <v>16.868408</v>
      </c>
      <c r="D123" s="26" t="s">
        <v>1286</v>
      </c>
    </row>
    <row r="124" spans="1:4">
      <c r="A124" s="18">
        <v>24</v>
      </c>
      <c r="B124" s="18" t="s">
        <v>1457</v>
      </c>
      <c r="C124" s="18">
        <v>11.673933</v>
      </c>
      <c r="D124" s="26" t="s">
        <v>1287</v>
      </c>
    </row>
    <row r="125" spans="1:4">
      <c r="A125" s="18">
        <v>24</v>
      </c>
      <c r="B125" s="18" t="s">
        <v>1458</v>
      </c>
      <c r="C125" s="18">
        <v>17.9664785</v>
      </c>
      <c r="D125" s="26" t="s">
        <v>1287</v>
      </c>
    </row>
    <row r="126" spans="1:4">
      <c r="A126" s="18">
        <v>24</v>
      </c>
      <c r="B126" s="18" t="s">
        <v>1459</v>
      </c>
      <c r="C126" s="18">
        <v>21.230772</v>
      </c>
      <c r="D126" s="26" t="s">
        <v>1460</v>
      </c>
    </row>
    <row r="127" spans="1:4">
      <c r="A127" s="18">
        <v>24</v>
      </c>
      <c r="B127" s="18" t="s">
        <v>1461</v>
      </c>
      <c r="C127" s="18">
        <v>21.230772</v>
      </c>
      <c r="D127" s="26" t="s">
        <v>1460</v>
      </c>
    </row>
    <row r="128" spans="1:4">
      <c r="A128" s="18">
        <v>25</v>
      </c>
      <c r="B128" s="18" t="s">
        <v>1462</v>
      </c>
      <c r="C128" s="18">
        <v>17.747469</v>
      </c>
      <c r="D128" s="26" t="s">
        <v>1463</v>
      </c>
    </row>
    <row r="129" spans="1:4">
      <c r="A129" s="18">
        <v>25</v>
      </c>
      <c r="B129" s="18" t="s">
        <v>1464</v>
      </c>
      <c r="C129" s="18">
        <v>17.747469</v>
      </c>
      <c r="D129" s="26" t="s">
        <v>1463</v>
      </c>
    </row>
    <row r="130" ht="13.95" spans="1:4">
      <c r="A130" s="11">
        <v>26</v>
      </c>
      <c r="B130" s="11" t="s">
        <v>1465</v>
      </c>
      <c r="C130" s="11">
        <v>14.320557</v>
      </c>
      <c r="D130" s="28" t="s">
        <v>1466</v>
      </c>
    </row>
    <row r="131" spans="1:1">
      <c r="A131" s="29" t="s">
        <v>120</v>
      </c>
    </row>
  </sheetData>
  <conditionalFormatting sqref="A6:C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8"/>
  <sheetViews>
    <sheetView workbookViewId="0">
      <selection activeCell="D23" sqref="D23"/>
    </sheetView>
  </sheetViews>
  <sheetFormatPr defaultColWidth="9" defaultRowHeight="13.2" outlineLevelCol="3"/>
  <cols>
    <col min="1" max="1" width="9" style="3"/>
    <col min="2" max="2" width="16.4444444444444" style="3" customWidth="1"/>
    <col min="3" max="3" width="9" style="3"/>
    <col min="4" max="4" width="92.4444444444444" style="3" customWidth="1"/>
    <col min="5" max="16384" width="9" style="3"/>
  </cols>
  <sheetData>
    <row r="1" s="1" customFormat="1" ht="13.95" spans="1:4">
      <c r="A1" s="4" t="s">
        <v>1467</v>
      </c>
      <c r="B1" s="20"/>
      <c r="C1" s="20"/>
      <c r="D1" s="22"/>
    </row>
    <row r="2" s="2" customFormat="1" ht="16.8" spans="1:4">
      <c r="A2" s="13" t="s">
        <v>70</v>
      </c>
      <c r="B2" s="13" t="s">
        <v>71</v>
      </c>
      <c r="C2" s="14" t="s">
        <v>72</v>
      </c>
      <c r="D2" s="23" t="s">
        <v>73</v>
      </c>
    </row>
    <row r="3" spans="1:4">
      <c r="A3" s="8">
        <v>1</v>
      </c>
      <c r="B3" s="8">
        <v>68870449</v>
      </c>
      <c r="C3" s="8">
        <v>0.9471</v>
      </c>
      <c r="D3" s="9" t="s">
        <v>1468</v>
      </c>
    </row>
    <row r="4" spans="1:4">
      <c r="A4" s="8">
        <v>1</v>
      </c>
      <c r="B4" s="8">
        <v>83012031</v>
      </c>
      <c r="C4" s="8">
        <v>0.8959</v>
      </c>
      <c r="D4" s="9" t="s">
        <v>76</v>
      </c>
    </row>
    <row r="5" spans="1:4">
      <c r="A5" s="8">
        <v>1</v>
      </c>
      <c r="B5" s="8">
        <v>92877061</v>
      </c>
      <c r="C5" s="8">
        <v>0.9471</v>
      </c>
      <c r="D5" s="9" t="s">
        <v>1469</v>
      </c>
    </row>
    <row r="6" spans="1:4">
      <c r="A6" s="8">
        <v>1</v>
      </c>
      <c r="B6" s="8">
        <v>92880861</v>
      </c>
      <c r="C6" s="8">
        <v>0.9471</v>
      </c>
      <c r="D6" s="9" t="s">
        <v>1469</v>
      </c>
    </row>
    <row r="7" spans="1:4">
      <c r="A7" s="8">
        <v>1</v>
      </c>
      <c r="B7" s="8">
        <v>170220122</v>
      </c>
      <c r="C7" s="8">
        <v>0.894</v>
      </c>
      <c r="D7" s="9" t="s">
        <v>1470</v>
      </c>
    </row>
    <row r="8" spans="1:4">
      <c r="A8" s="8">
        <v>1</v>
      </c>
      <c r="B8" s="8">
        <v>192529494</v>
      </c>
      <c r="C8" s="8">
        <v>0.9476</v>
      </c>
      <c r="D8" s="9" t="s">
        <v>1471</v>
      </c>
    </row>
    <row r="9" spans="1:4">
      <c r="A9" s="8">
        <v>1</v>
      </c>
      <c r="B9" s="8">
        <v>234799107</v>
      </c>
      <c r="C9" s="8">
        <v>0.894</v>
      </c>
      <c r="D9" s="9" t="s">
        <v>1472</v>
      </c>
    </row>
    <row r="10" spans="1:4">
      <c r="A10" s="8">
        <v>1</v>
      </c>
      <c r="B10" s="8">
        <v>234805323</v>
      </c>
      <c r="C10" s="8">
        <v>0.894</v>
      </c>
      <c r="D10" s="9" t="s">
        <v>1472</v>
      </c>
    </row>
    <row r="11" spans="1:4">
      <c r="A11" s="8">
        <v>2</v>
      </c>
      <c r="B11" s="8">
        <v>35509794</v>
      </c>
      <c r="C11" s="8">
        <v>0.9476</v>
      </c>
      <c r="D11" s="9" t="s">
        <v>1473</v>
      </c>
    </row>
    <row r="12" spans="1:4">
      <c r="A12" s="8">
        <v>2</v>
      </c>
      <c r="B12" s="8">
        <v>50010121</v>
      </c>
      <c r="C12" s="8">
        <v>0.894</v>
      </c>
      <c r="D12" s="9" t="s">
        <v>1474</v>
      </c>
    </row>
    <row r="13" spans="1:4">
      <c r="A13" s="8">
        <v>2</v>
      </c>
      <c r="B13" s="8">
        <v>50029932</v>
      </c>
      <c r="C13" s="8">
        <v>0.894</v>
      </c>
      <c r="D13" s="9" t="s">
        <v>1474</v>
      </c>
    </row>
    <row r="14" spans="1:4">
      <c r="A14" s="8">
        <v>2</v>
      </c>
      <c r="B14" s="8">
        <v>50064619</v>
      </c>
      <c r="C14" s="8">
        <v>0.894</v>
      </c>
      <c r="D14" s="9" t="s">
        <v>1474</v>
      </c>
    </row>
    <row r="15" spans="1:4">
      <c r="A15" s="8">
        <v>2</v>
      </c>
      <c r="B15" s="8">
        <v>55550855</v>
      </c>
      <c r="C15" s="8">
        <v>0.894</v>
      </c>
      <c r="D15" s="9" t="s">
        <v>76</v>
      </c>
    </row>
    <row r="16" spans="1:4">
      <c r="A16" s="8">
        <v>2</v>
      </c>
      <c r="B16" s="8">
        <v>72344113</v>
      </c>
      <c r="C16" s="8">
        <v>0.9471</v>
      </c>
      <c r="D16" s="9" t="s">
        <v>1475</v>
      </c>
    </row>
    <row r="17" spans="1:4">
      <c r="A17" s="8">
        <v>2</v>
      </c>
      <c r="B17" s="8">
        <v>175220555</v>
      </c>
      <c r="C17" s="8">
        <v>0.9471</v>
      </c>
      <c r="D17" s="9" t="s">
        <v>1476</v>
      </c>
    </row>
    <row r="18" spans="1:4">
      <c r="A18" s="8">
        <v>2</v>
      </c>
      <c r="B18" s="8">
        <v>175228975</v>
      </c>
      <c r="C18" s="8">
        <v>0.9471</v>
      </c>
      <c r="D18" s="9" t="s">
        <v>1476</v>
      </c>
    </row>
    <row r="19" spans="1:4">
      <c r="A19" s="8">
        <v>2</v>
      </c>
      <c r="B19" s="8">
        <v>183133572</v>
      </c>
      <c r="C19" s="8">
        <v>0.9471</v>
      </c>
      <c r="D19" s="9" t="s">
        <v>1477</v>
      </c>
    </row>
    <row r="20" spans="1:4">
      <c r="A20" s="8">
        <v>2</v>
      </c>
      <c r="B20" s="8">
        <v>183142549</v>
      </c>
      <c r="C20" s="8">
        <v>0.9471</v>
      </c>
      <c r="D20" s="9" t="s">
        <v>1477</v>
      </c>
    </row>
    <row r="21" spans="1:4">
      <c r="A21" s="8">
        <v>2</v>
      </c>
      <c r="B21" s="8">
        <v>200983270</v>
      </c>
      <c r="C21" s="8">
        <v>0.894</v>
      </c>
      <c r="D21" s="9" t="s">
        <v>76</v>
      </c>
    </row>
    <row r="22" spans="1:4">
      <c r="A22" s="8">
        <v>2</v>
      </c>
      <c r="B22" s="8">
        <v>224721619</v>
      </c>
      <c r="C22" s="8">
        <v>0.894</v>
      </c>
      <c r="D22" s="9" t="s">
        <v>1478</v>
      </c>
    </row>
    <row r="23" spans="1:4">
      <c r="A23" s="8">
        <v>3</v>
      </c>
      <c r="B23" s="8">
        <v>4908979</v>
      </c>
      <c r="C23" s="8">
        <v>0.9439</v>
      </c>
      <c r="D23" s="9" t="s">
        <v>1479</v>
      </c>
    </row>
    <row r="24" spans="1:4">
      <c r="A24" s="8">
        <v>3</v>
      </c>
      <c r="B24" s="8">
        <v>12492132</v>
      </c>
      <c r="C24" s="8">
        <v>0.9476</v>
      </c>
      <c r="D24" s="9" t="s">
        <v>1480</v>
      </c>
    </row>
    <row r="25" spans="1:4">
      <c r="A25" s="8">
        <v>3</v>
      </c>
      <c r="B25" s="8">
        <v>43821480</v>
      </c>
      <c r="C25" s="8">
        <v>0.894</v>
      </c>
      <c r="D25" s="9" t="s">
        <v>1481</v>
      </c>
    </row>
    <row r="26" spans="1:4">
      <c r="A26" s="8">
        <v>3</v>
      </c>
      <c r="B26" s="8">
        <v>125128141</v>
      </c>
      <c r="C26" s="8">
        <v>0.894</v>
      </c>
      <c r="D26" s="24" t="s">
        <v>76</v>
      </c>
    </row>
    <row r="27" spans="1:4">
      <c r="A27" s="8">
        <v>3</v>
      </c>
      <c r="B27" s="8">
        <v>129570636</v>
      </c>
      <c r="C27" s="8">
        <v>0.8959</v>
      </c>
      <c r="D27" s="9" t="s">
        <v>1482</v>
      </c>
    </row>
    <row r="28" spans="1:4">
      <c r="A28" s="8">
        <v>3</v>
      </c>
      <c r="B28" s="8">
        <v>132385440</v>
      </c>
      <c r="C28" s="8">
        <v>0.8959</v>
      </c>
      <c r="D28" s="9" t="s">
        <v>1483</v>
      </c>
    </row>
    <row r="29" spans="1:4">
      <c r="A29" s="8">
        <v>3</v>
      </c>
      <c r="B29" s="8">
        <v>189356242</v>
      </c>
      <c r="C29" s="8">
        <v>0.8959</v>
      </c>
      <c r="D29" s="9" t="s">
        <v>1484</v>
      </c>
    </row>
    <row r="30" spans="1:4">
      <c r="A30" s="8">
        <v>3</v>
      </c>
      <c r="B30" s="8">
        <v>204673505</v>
      </c>
      <c r="C30" s="8">
        <v>0.894</v>
      </c>
      <c r="D30" s="24" t="s">
        <v>1485</v>
      </c>
    </row>
    <row r="31" spans="1:4">
      <c r="A31" s="8">
        <v>3</v>
      </c>
      <c r="B31" s="8">
        <v>204695028</v>
      </c>
      <c r="C31" s="8">
        <v>0.894</v>
      </c>
      <c r="D31" s="24" t="s">
        <v>1485</v>
      </c>
    </row>
    <row r="32" spans="1:4">
      <c r="A32" s="8">
        <v>3</v>
      </c>
      <c r="B32" s="8">
        <v>204698194</v>
      </c>
      <c r="C32" s="8">
        <v>0.894</v>
      </c>
      <c r="D32" s="24" t="s">
        <v>1485</v>
      </c>
    </row>
    <row r="33" spans="1:4">
      <c r="A33" s="8">
        <v>6</v>
      </c>
      <c r="B33" s="8">
        <v>20554347</v>
      </c>
      <c r="C33" s="8">
        <v>0.9471</v>
      </c>
      <c r="D33" s="9" t="s">
        <v>76</v>
      </c>
    </row>
    <row r="34" spans="1:4">
      <c r="A34" s="8">
        <v>6</v>
      </c>
      <c r="B34" s="8">
        <v>96979982</v>
      </c>
      <c r="C34" s="8">
        <v>0.9476</v>
      </c>
      <c r="D34" s="9" t="s">
        <v>1486</v>
      </c>
    </row>
    <row r="35" spans="1:4">
      <c r="A35" s="8">
        <v>7</v>
      </c>
      <c r="B35" s="8">
        <v>46812286</v>
      </c>
      <c r="C35" s="8">
        <v>0.9471</v>
      </c>
      <c r="D35" s="9" t="s">
        <v>1487</v>
      </c>
    </row>
    <row r="36" spans="1:4">
      <c r="A36" s="8">
        <v>7</v>
      </c>
      <c r="B36" s="8">
        <v>46814831</v>
      </c>
      <c r="C36" s="8">
        <v>0.9471</v>
      </c>
      <c r="D36" s="9" t="s">
        <v>1487</v>
      </c>
    </row>
    <row r="37" spans="1:4">
      <c r="A37" s="8">
        <v>9</v>
      </c>
      <c r="B37" s="8">
        <v>21198234</v>
      </c>
      <c r="C37" s="8">
        <v>0.8959</v>
      </c>
      <c r="D37" s="9" t="s">
        <v>1488</v>
      </c>
    </row>
    <row r="38" spans="1:4">
      <c r="A38" s="8">
        <v>10</v>
      </c>
      <c r="B38" s="8">
        <v>15698869</v>
      </c>
      <c r="C38" s="8">
        <v>0.9471</v>
      </c>
      <c r="D38" s="9" t="s">
        <v>1489</v>
      </c>
    </row>
    <row r="39" spans="1:4">
      <c r="A39" s="8">
        <v>10</v>
      </c>
      <c r="B39" s="8">
        <v>15701184</v>
      </c>
      <c r="C39" s="8">
        <v>0.9471</v>
      </c>
      <c r="D39" s="9" t="s">
        <v>1489</v>
      </c>
    </row>
    <row r="40" spans="1:4">
      <c r="A40" s="8">
        <v>10</v>
      </c>
      <c r="B40" s="8">
        <v>30684406</v>
      </c>
      <c r="C40" s="8">
        <v>0.9471</v>
      </c>
      <c r="D40" s="9" t="s">
        <v>320</v>
      </c>
    </row>
    <row r="41" spans="1:4">
      <c r="A41" s="8">
        <v>10</v>
      </c>
      <c r="B41" s="8">
        <v>30717157</v>
      </c>
      <c r="C41" s="8">
        <v>0.9471</v>
      </c>
      <c r="D41" s="9" t="s">
        <v>320</v>
      </c>
    </row>
    <row r="42" spans="1:4">
      <c r="A42" s="8">
        <v>10</v>
      </c>
      <c r="B42" s="8">
        <v>80778189</v>
      </c>
      <c r="C42" s="8">
        <v>0.9471</v>
      </c>
      <c r="D42" s="9" t="s">
        <v>76</v>
      </c>
    </row>
    <row r="43" spans="1:4">
      <c r="A43" s="8">
        <v>11</v>
      </c>
      <c r="B43" s="8">
        <v>48208188</v>
      </c>
      <c r="C43" s="8">
        <v>0.9476</v>
      </c>
      <c r="D43" s="9" t="s">
        <v>1490</v>
      </c>
    </row>
    <row r="44" spans="1:4">
      <c r="A44" s="8">
        <v>12</v>
      </c>
      <c r="B44" s="8">
        <v>55669911</v>
      </c>
      <c r="C44" s="8">
        <v>0.9471</v>
      </c>
      <c r="D44" s="9" t="s">
        <v>1491</v>
      </c>
    </row>
    <row r="45" spans="1:4">
      <c r="A45" s="8">
        <v>12</v>
      </c>
      <c r="B45" s="8">
        <v>55693605</v>
      </c>
      <c r="C45" s="8">
        <v>0.9471</v>
      </c>
      <c r="D45" s="9" t="s">
        <v>1491</v>
      </c>
    </row>
    <row r="46" spans="1:4">
      <c r="A46" s="8">
        <v>13</v>
      </c>
      <c r="B46" s="8">
        <v>48960300</v>
      </c>
      <c r="C46" s="8">
        <v>0.8959</v>
      </c>
      <c r="D46" s="9" t="s">
        <v>76</v>
      </c>
    </row>
    <row r="47" spans="1:4">
      <c r="A47" s="8">
        <v>13</v>
      </c>
      <c r="B47" s="8">
        <v>48970700</v>
      </c>
      <c r="C47" s="8">
        <v>0.8959</v>
      </c>
      <c r="D47" s="9" t="s">
        <v>76</v>
      </c>
    </row>
    <row r="48" spans="1:4">
      <c r="A48" s="8">
        <v>13</v>
      </c>
      <c r="B48" s="8">
        <v>48982357</v>
      </c>
      <c r="C48" s="8">
        <v>0.8959</v>
      </c>
      <c r="D48" s="9" t="s">
        <v>76</v>
      </c>
    </row>
    <row r="49" spans="1:4">
      <c r="A49" s="8">
        <v>13</v>
      </c>
      <c r="B49" s="8">
        <v>48982433</v>
      </c>
      <c r="C49" s="8">
        <v>0.8959</v>
      </c>
      <c r="D49" s="9" t="s">
        <v>76</v>
      </c>
    </row>
    <row r="50" spans="1:4">
      <c r="A50" s="8">
        <v>13</v>
      </c>
      <c r="B50" s="8">
        <v>48993527</v>
      </c>
      <c r="C50" s="8">
        <v>0.8959</v>
      </c>
      <c r="D50" s="9" t="s">
        <v>76</v>
      </c>
    </row>
    <row r="51" spans="1:4">
      <c r="A51" s="8">
        <v>13</v>
      </c>
      <c r="B51" s="8">
        <v>48998543</v>
      </c>
      <c r="C51" s="8">
        <v>0.8959</v>
      </c>
      <c r="D51" s="9" t="s">
        <v>76</v>
      </c>
    </row>
    <row r="52" spans="1:4">
      <c r="A52" s="8">
        <v>13</v>
      </c>
      <c r="B52" s="8">
        <v>49011102</v>
      </c>
      <c r="C52" s="8">
        <v>0.8959</v>
      </c>
      <c r="D52" s="9" t="s">
        <v>76</v>
      </c>
    </row>
    <row r="53" spans="1:4">
      <c r="A53" s="8">
        <v>13</v>
      </c>
      <c r="B53" s="8">
        <v>49028506</v>
      </c>
      <c r="C53" s="8">
        <v>0.8959</v>
      </c>
      <c r="D53" s="9" t="s">
        <v>76</v>
      </c>
    </row>
    <row r="54" spans="1:4">
      <c r="A54" s="8">
        <v>13</v>
      </c>
      <c r="B54" s="8">
        <v>49028577</v>
      </c>
      <c r="C54" s="8">
        <v>0.8959</v>
      </c>
      <c r="D54" s="9" t="s">
        <v>76</v>
      </c>
    </row>
    <row r="55" spans="1:4">
      <c r="A55" s="8">
        <v>13</v>
      </c>
      <c r="B55" s="8">
        <v>49042625</v>
      </c>
      <c r="C55" s="8">
        <v>0.8959</v>
      </c>
      <c r="D55" s="9" t="s">
        <v>76</v>
      </c>
    </row>
    <row r="56" spans="1:4">
      <c r="A56" s="8">
        <v>13</v>
      </c>
      <c r="B56" s="8">
        <v>49042982</v>
      </c>
      <c r="C56" s="8">
        <v>0.8959</v>
      </c>
      <c r="D56" s="9" t="s">
        <v>76</v>
      </c>
    </row>
    <row r="57" spans="1:4">
      <c r="A57" s="8">
        <v>13</v>
      </c>
      <c r="B57" s="8">
        <v>49052719</v>
      </c>
      <c r="C57" s="8">
        <v>0.8959</v>
      </c>
      <c r="D57" s="9" t="s">
        <v>76</v>
      </c>
    </row>
    <row r="58" spans="1:4">
      <c r="A58" s="8">
        <v>13</v>
      </c>
      <c r="B58" s="8">
        <v>49064393</v>
      </c>
      <c r="C58" s="8">
        <v>0.8959</v>
      </c>
      <c r="D58" s="9" t="s">
        <v>76</v>
      </c>
    </row>
    <row r="59" spans="1:4">
      <c r="A59" s="8">
        <v>13</v>
      </c>
      <c r="B59" s="8">
        <v>49064930</v>
      </c>
      <c r="C59" s="8">
        <v>0.8959</v>
      </c>
      <c r="D59" s="9" t="s">
        <v>76</v>
      </c>
    </row>
    <row r="60" spans="1:4">
      <c r="A60" s="8">
        <v>13</v>
      </c>
      <c r="B60" s="8">
        <v>49070447</v>
      </c>
      <c r="C60" s="8">
        <v>0.8959</v>
      </c>
      <c r="D60" s="9" t="s">
        <v>76</v>
      </c>
    </row>
    <row r="61" spans="1:4">
      <c r="A61" s="8">
        <v>13</v>
      </c>
      <c r="B61" s="8">
        <v>49074229</v>
      </c>
      <c r="C61" s="8">
        <v>0.8959</v>
      </c>
      <c r="D61" s="9" t="s">
        <v>76</v>
      </c>
    </row>
    <row r="62" spans="1:4">
      <c r="A62" s="8">
        <v>13</v>
      </c>
      <c r="B62" s="8">
        <v>49078071</v>
      </c>
      <c r="C62" s="8">
        <v>0.8959</v>
      </c>
      <c r="D62" s="9" t="s">
        <v>76</v>
      </c>
    </row>
    <row r="63" spans="1:4">
      <c r="A63" s="8">
        <v>13</v>
      </c>
      <c r="B63" s="8">
        <v>53016398</v>
      </c>
      <c r="C63" s="8">
        <v>0.9471</v>
      </c>
      <c r="D63" s="9" t="s">
        <v>1492</v>
      </c>
    </row>
    <row r="64" spans="1:4">
      <c r="A64" s="8">
        <v>14</v>
      </c>
      <c r="B64" s="8">
        <v>49057844</v>
      </c>
      <c r="C64" s="8">
        <v>0.9476</v>
      </c>
      <c r="D64" s="9" t="s">
        <v>76</v>
      </c>
    </row>
    <row r="65" spans="1:4">
      <c r="A65" s="8">
        <v>15</v>
      </c>
      <c r="B65" s="8">
        <v>25487416</v>
      </c>
      <c r="C65" s="8">
        <v>0.9471</v>
      </c>
      <c r="D65" s="9" t="s">
        <v>1493</v>
      </c>
    </row>
    <row r="66" spans="1:4">
      <c r="A66" s="8">
        <v>15</v>
      </c>
      <c r="B66" s="8">
        <v>46565912</v>
      </c>
      <c r="C66" s="8">
        <v>0.8959</v>
      </c>
      <c r="D66" s="9" t="s">
        <v>76</v>
      </c>
    </row>
    <row r="67" spans="1:4">
      <c r="A67" s="8">
        <v>17</v>
      </c>
      <c r="B67" s="8">
        <v>3189384</v>
      </c>
      <c r="C67" s="8">
        <v>0.8959</v>
      </c>
      <c r="D67" s="9" t="s">
        <v>1494</v>
      </c>
    </row>
    <row r="68" spans="1:4">
      <c r="A68" s="8">
        <v>17</v>
      </c>
      <c r="B68" s="8">
        <v>4847353</v>
      </c>
      <c r="C68" s="8">
        <v>0.9471</v>
      </c>
      <c r="D68" s="9" t="s">
        <v>1495</v>
      </c>
    </row>
    <row r="69" spans="1:4">
      <c r="A69" s="8">
        <v>17</v>
      </c>
      <c r="B69" s="8">
        <v>56703789</v>
      </c>
      <c r="C69" s="8">
        <v>0.8959</v>
      </c>
      <c r="D69" s="9" t="s">
        <v>1496</v>
      </c>
    </row>
    <row r="70" spans="1:4">
      <c r="A70" s="8">
        <v>17</v>
      </c>
      <c r="B70" s="8">
        <v>61420690</v>
      </c>
      <c r="C70" s="8">
        <v>0.8959</v>
      </c>
      <c r="D70" s="9" t="s">
        <v>1497</v>
      </c>
    </row>
    <row r="71" spans="1:4">
      <c r="A71" s="8">
        <v>18</v>
      </c>
      <c r="B71" s="8">
        <v>52474638</v>
      </c>
      <c r="C71" s="8">
        <v>0.8959</v>
      </c>
      <c r="D71" s="9" t="s">
        <v>76</v>
      </c>
    </row>
    <row r="72" spans="1:4">
      <c r="A72" s="8">
        <v>18</v>
      </c>
      <c r="B72" s="8">
        <v>57493305</v>
      </c>
      <c r="C72" s="8">
        <v>0.9471</v>
      </c>
      <c r="D72" s="9" t="s">
        <v>1498</v>
      </c>
    </row>
    <row r="73" spans="1:4">
      <c r="A73" s="8">
        <v>19</v>
      </c>
      <c r="B73" s="8">
        <v>7197151</v>
      </c>
      <c r="C73" s="8">
        <v>0.9471</v>
      </c>
      <c r="D73" s="9" t="s">
        <v>1499</v>
      </c>
    </row>
    <row r="74" spans="1:4">
      <c r="A74" s="8">
        <v>19</v>
      </c>
      <c r="B74" s="8">
        <v>30286602</v>
      </c>
      <c r="C74" s="8">
        <v>0.8959</v>
      </c>
      <c r="D74" s="9" t="s">
        <v>1060</v>
      </c>
    </row>
    <row r="75" spans="1:4">
      <c r="A75" s="8">
        <v>19</v>
      </c>
      <c r="B75" s="8">
        <v>30352718</v>
      </c>
      <c r="C75" s="8">
        <v>0.8959</v>
      </c>
      <c r="D75" s="9" t="s">
        <v>1060</v>
      </c>
    </row>
    <row r="76" spans="1:4">
      <c r="A76" s="8">
        <v>19</v>
      </c>
      <c r="B76" s="8">
        <v>43560812</v>
      </c>
      <c r="C76" s="8">
        <v>0.8959</v>
      </c>
      <c r="D76" s="9" t="s">
        <v>1500</v>
      </c>
    </row>
    <row r="77" spans="1:4">
      <c r="A77" s="8">
        <v>19</v>
      </c>
      <c r="B77" s="8">
        <v>43561354</v>
      </c>
      <c r="C77" s="8">
        <v>0.9476</v>
      </c>
      <c r="D77" s="9" t="s">
        <v>1500</v>
      </c>
    </row>
    <row r="78" spans="1:4">
      <c r="A78" s="8">
        <v>19</v>
      </c>
      <c r="B78" s="8">
        <v>43564545</v>
      </c>
      <c r="C78" s="8">
        <v>0.9476</v>
      </c>
      <c r="D78" s="9" t="s">
        <v>1500</v>
      </c>
    </row>
    <row r="79" spans="1:4">
      <c r="A79" s="8">
        <v>19</v>
      </c>
      <c r="B79" s="8">
        <v>43566952</v>
      </c>
      <c r="C79" s="8">
        <v>0.9476</v>
      </c>
      <c r="D79" s="9" t="s">
        <v>1500</v>
      </c>
    </row>
    <row r="80" spans="1:4">
      <c r="A80" s="8">
        <v>19</v>
      </c>
      <c r="B80" s="8">
        <v>47000844</v>
      </c>
      <c r="C80" s="8">
        <v>0.9476</v>
      </c>
      <c r="D80" s="9" t="s">
        <v>1501</v>
      </c>
    </row>
    <row r="81" spans="1:4">
      <c r="A81" s="8">
        <v>19</v>
      </c>
      <c r="B81" s="8">
        <v>47001005</v>
      </c>
      <c r="C81" s="8">
        <v>0.9476</v>
      </c>
      <c r="D81" s="9" t="s">
        <v>1501</v>
      </c>
    </row>
    <row r="82" spans="1:4">
      <c r="A82" s="8" t="s">
        <v>116</v>
      </c>
      <c r="B82" s="8">
        <v>54929002</v>
      </c>
      <c r="C82" s="8">
        <v>0.9471</v>
      </c>
      <c r="D82" s="9" t="s">
        <v>1502</v>
      </c>
    </row>
    <row r="83" spans="1:4">
      <c r="A83" s="8" t="s">
        <v>116</v>
      </c>
      <c r="B83" s="8">
        <v>54937790</v>
      </c>
      <c r="C83" s="8">
        <v>0.9471</v>
      </c>
      <c r="D83" s="9" t="s">
        <v>76</v>
      </c>
    </row>
    <row r="84" spans="1:4">
      <c r="A84" s="8" t="s">
        <v>116</v>
      </c>
      <c r="B84" s="8">
        <v>54943250</v>
      </c>
      <c r="C84" s="8">
        <v>0.9471</v>
      </c>
      <c r="D84" s="9" t="s">
        <v>76</v>
      </c>
    </row>
    <row r="85" spans="1:4">
      <c r="A85" s="8" t="s">
        <v>116</v>
      </c>
      <c r="B85" s="8">
        <v>55021953</v>
      </c>
      <c r="C85" s="8">
        <v>0.9471</v>
      </c>
      <c r="D85" s="9" t="s">
        <v>76</v>
      </c>
    </row>
    <row r="86" spans="1:4">
      <c r="A86" s="8" t="s">
        <v>116</v>
      </c>
      <c r="B86" s="8">
        <v>55022307</v>
      </c>
      <c r="C86" s="8">
        <v>0.9471</v>
      </c>
      <c r="D86" s="9" t="s">
        <v>76</v>
      </c>
    </row>
    <row r="87" spans="1:4">
      <c r="A87" s="8" t="s">
        <v>116</v>
      </c>
      <c r="B87" s="8">
        <v>55051383</v>
      </c>
      <c r="C87" s="8">
        <v>0.9471</v>
      </c>
      <c r="D87" s="9" t="s">
        <v>76</v>
      </c>
    </row>
    <row r="88" spans="1:4">
      <c r="A88" s="8" t="s">
        <v>116</v>
      </c>
      <c r="B88" s="8">
        <v>55061422</v>
      </c>
      <c r="C88" s="8">
        <v>0.9471</v>
      </c>
      <c r="D88" s="9" t="s">
        <v>76</v>
      </c>
    </row>
    <row r="89" spans="1:4">
      <c r="A89" s="8" t="s">
        <v>116</v>
      </c>
      <c r="B89" s="8">
        <v>55073921</v>
      </c>
      <c r="C89" s="8">
        <v>0.9471</v>
      </c>
      <c r="D89" s="9" t="s">
        <v>1503</v>
      </c>
    </row>
    <row r="90" spans="1:4">
      <c r="A90" s="8" t="s">
        <v>116</v>
      </c>
      <c r="B90" s="8">
        <v>55114439</v>
      </c>
      <c r="C90" s="8">
        <v>0.9471</v>
      </c>
      <c r="D90" s="9" t="s">
        <v>1503</v>
      </c>
    </row>
    <row r="91" spans="1:4">
      <c r="A91" s="8" t="s">
        <v>116</v>
      </c>
      <c r="B91" s="8">
        <v>55395720</v>
      </c>
      <c r="C91" s="8">
        <v>0.9471</v>
      </c>
      <c r="D91" s="9" t="s">
        <v>1503</v>
      </c>
    </row>
    <row r="92" spans="1:4">
      <c r="A92" s="8" t="s">
        <v>116</v>
      </c>
      <c r="B92" s="8">
        <v>55478608</v>
      </c>
      <c r="C92" s="8">
        <v>1</v>
      </c>
      <c r="D92" s="9" t="s">
        <v>1503</v>
      </c>
    </row>
    <row r="93" spans="1:4">
      <c r="A93" s="8" t="s">
        <v>116</v>
      </c>
      <c r="B93" s="8">
        <v>55479275</v>
      </c>
      <c r="C93" s="8">
        <v>1</v>
      </c>
      <c r="D93" s="9" t="s">
        <v>1503</v>
      </c>
    </row>
    <row r="94" spans="1:4">
      <c r="A94" s="8" t="s">
        <v>116</v>
      </c>
      <c r="B94" s="8">
        <v>55531764</v>
      </c>
      <c r="C94" s="8">
        <v>1</v>
      </c>
      <c r="D94" s="9" t="s">
        <v>76</v>
      </c>
    </row>
    <row r="95" spans="1:4">
      <c r="A95" s="8" t="s">
        <v>116</v>
      </c>
      <c r="B95" s="8">
        <v>55553572</v>
      </c>
      <c r="C95" s="8">
        <v>1</v>
      </c>
      <c r="D95" s="9" t="s">
        <v>76</v>
      </c>
    </row>
    <row r="96" spans="1:4">
      <c r="A96" s="8" t="s">
        <v>116</v>
      </c>
      <c r="B96" s="8">
        <v>55556779</v>
      </c>
      <c r="C96" s="8">
        <v>1</v>
      </c>
      <c r="D96" s="9" t="s">
        <v>76</v>
      </c>
    </row>
    <row r="97" spans="1:4">
      <c r="A97" s="8" t="s">
        <v>116</v>
      </c>
      <c r="B97" s="8">
        <v>55603700</v>
      </c>
      <c r="C97" s="8">
        <v>1</v>
      </c>
      <c r="D97" s="9" t="s">
        <v>76</v>
      </c>
    </row>
    <row r="98" spans="1:4">
      <c r="A98" s="8" t="s">
        <v>116</v>
      </c>
      <c r="B98" s="8">
        <v>55622115</v>
      </c>
      <c r="C98" s="8">
        <v>1</v>
      </c>
      <c r="D98" s="9" t="s">
        <v>76</v>
      </c>
    </row>
    <row r="99" spans="1:4">
      <c r="A99" s="8" t="s">
        <v>116</v>
      </c>
      <c r="B99" s="8">
        <v>55683109</v>
      </c>
      <c r="C99" s="8">
        <v>1</v>
      </c>
      <c r="D99" s="9" t="s">
        <v>76</v>
      </c>
    </row>
    <row r="100" spans="1:4">
      <c r="A100" s="8" t="s">
        <v>116</v>
      </c>
      <c r="B100" s="8">
        <v>55753187</v>
      </c>
      <c r="C100" s="8">
        <v>1</v>
      </c>
      <c r="D100" s="9" t="s">
        <v>76</v>
      </c>
    </row>
    <row r="101" spans="1:4">
      <c r="A101" s="8" t="s">
        <v>116</v>
      </c>
      <c r="B101" s="8">
        <v>55764689</v>
      </c>
      <c r="C101" s="8">
        <v>1</v>
      </c>
      <c r="D101" s="9" t="s">
        <v>76</v>
      </c>
    </row>
    <row r="102" spans="1:4">
      <c r="A102" s="8" t="s">
        <v>116</v>
      </c>
      <c r="B102" s="8">
        <v>55784840</v>
      </c>
      <c r="C102" s="8">
        <v>1</v>
      </c>
      <c r="D102" s="9" t="s">
        <v>76</v>
      </c>
    </row>
    <row r="103" spans="1:4">
      <c r="A103" s="8" t="s">
        <v>116</v>
      </c>
      <c r="B103" s="8">
        <v>60223025</v>
      </c>
      <c r="C103" s="8">
        <v>1</v>
      </c>
      <c r="D103" s="9" t="s">
        <v>1504</v>
      </c>
    </row>
    <row r="104" spans="1:4">
      <c r="A104" s="8" t="s">
        <v>116</v>
      </c>
      <c r="B104" s="8">
        <v>60262725</v>
      </c>
      <c r="C104" s="8">
        <v>1</v>
      </c>
      <c r="D104" s="9" t="s">
        <v>1505</v>
      </c>
    </row>
    <row r="105" spans="1:4">
      <c r="A105" s="8" t="s">
        <v>116</v>
      </c>
      <c r="B105" s="8">
        <v>60380658</v>
      </c>
      <c r="C105" s="8">
        <v>1</v>
      </c>
      <c r="D105" s="9" t="s">
        <v>1506</v>
      </c>
    </row>
    <row r="106" spans="1:4">
      <c r="A106" s="8" t="s">
        <v>116</v>
      </c>
      <c r="B106" s="8">
        <v>89852093</v>
      </c>
      <c r="C106" s="8">
        <v>0.9471</v>
      </c>
      <c r="D106" s="9" t="s">
        <v>76</v>
      </c>
    </row>
    <row r="107" ht="13.95" spans="1:4">
      <c r="A107" s="4" t="s">
        <v>116</v>
      </c>
      <c r="B107" s="4">
        <v>89886940</v>
      </c>
      <c r="C107" s="4">
        <v>0.9471</v>
      </c>
      <c r="D107" s="10" t="s">
        <v>76</v>
      </c>
    </row>
    <row r="108" spans="1:4">
      <c r="A108" s="8" t="s">
        <v>120</v>
      </c>
      <c r="B108" s="25"/>
      <c r="C108" s="25"/>
      <c r="D108" s="25"/>
    </row>
  </sheetData>
  <pageMargins left="0.7" right="0.7" top="0.75" bottom="0.75" header="0.3" footer="0.3"/>
  <pageSetup paperSize="9" orientation="portrait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7"/>
  <sheetViews>
    <sheetView workbookViewId="0">
      <selection activeCell="D11" sqref="D11"/>
    </sheetView>
  </sheetViews>
  <sheetFormatPr defaultColWidth="9" defaultRowHeight="13.2" outlineLevelCol="3"/>
  <cols>
    <col min="1" max="1" width="9" style="3"/>
    <col min="2" max="2" width="19.1111111111111" style="3" customWidth="1"/>
    <col min="3" max="3" width="12.6666666666667" style="3" customWidth="1"/>
    <col min="4" max="4" width="81" style="3" customWidth="1"/>
    <col min="5" max="16384" width="9" style="3"/>
  </cols>
  <sheetData>
    <row r="1" s="1" customFormat="1" ht="13.95" spans="1:4">
      <c r="A1" s="4" t="s">
        <v>1507</v>
      </c>
      <c r="B1" s="20"/>
      <c r="C1" s="20"/>
      <c r="D1" s="20"/>
    </row>
    <row r="2" s="2" customFormat="1" spans="1:4">
      <c r="A2" s="6" t="s">
        <v>70</v>
      </c>
      <c r="B2" s="6" t="s">
        <v>122</v>
      </c>
      <c r="C2" s="6" t="s">
        <v>123</v>
      </c>
      <c r="D2" s="7" t="s">
        <v>73</v>
      </c>
    </row>
    <row r="3" spans="1:4">
      <c r="A3" s="8">
        <v>1</v>
      </c>
      <c r="B3" s="8" t="s">
        <v>1508</v>
      </c>
      <c r="C3" s="8">
        <v>15.5085035</v>
      </c>
      <c r="D3" s="9" t="s">
        <v>76</v>
      </c>
    </row>
    <row r="4" spans="1:4">
      <c r="A4" s="8">
        <v>1</v>
      </c>
      <c r="B4" s="8" t="s">
        <v>1509</v>
      </c>
      <c r="C4" s="8">
        <v>18.52481</v>
      </c>
      <c r="D4" s="9" t="s">
        <v>1510</v>
      </c>
    </row>
    <row r="5" spans="1:4">
      <c r="A5" s="8">
        <v>1</v>
      </c>
      <c r="B5" s="8" t="s">
        <v>1511</v>
      </c>
      <c r="C5" s="8">
        <v>17.4888153333333</v>
      </c>
      <c r="D5" s="9" t="s">
        <v>76</v>
      </c>
    </row>
    <row r="6" spans="1:4">
      <c r="A6" s="8">
        <v>1</v>
      </c>
      <c r="B6" s="8" t="s">
        <v>1512</v>
      </c>
      <c r="C6" s="8">
        <v>16.456574</v>
      </c>
      <c r="D6" s="9" t="s">
        <v>76</v>
      </c>
    </row>
    <row r="7" spans="1:4">
      <c r="A7" s="8">
        <v>1</v>
      </c>
      <c r="B7" s="8" t="s">
        <v>1513</v>
      </c>
      <c r="C7" s="8">
        <v>15.553145</v>
      </c>
      <c r="D7" s="9" t="s">
        <v>1514</v>
      </c>
    </row>
    <row r="8" spans="1:4">
      <c r="A8" s="8">
        <v>1</v>
      </c>
      <c r="B8" s="8" t="s">
        <v>1515</v>
      </c>
      <c r="C8" s="8">
        <v>15.553145</v>
      </c>
      <c r="D8" s="9" t="s">
        <v>1514</v>
      </c>
    </row>
    <row r="9" spans="1:4">
      <c r="A9" s="8">
        <v>1</v>
      </c>
      <c r="B9" s="8" t="s">
        <v>1516</v>
      </c>
      <c r="C9" s="8">
        <v>21.488189</v>
      </c>
      <c r="D9" s="9" t="s">
        <v>1517</v>
      </c>
    </row>
    <row r="10" spans="1:4">
      <c r="A10" s="8">
        <v>1</v>
      </c>
      <c r="B10" s="8" t="s">
        <v>1518</v>
      </c>
      <c r="C10" s="8">
        <v>17.2396375</v>
      </c>
      <c r="D10" s="9" t="s">
        <v>76</v>
      </c>
    </row>
    <row r="11" spans="1:4">
      <c r="A11" s="8">
        <v>1</v>
      </c>
      <c r="B11" s="8" t="s">
        <v>1519</v>
      </c>
      <c r="C11" s="8">
        <v>15.6051705</v>
      </c>
      <c r="D11" s="9" t="s">
        <v>76</v>
      </c>
    </row>
    <row r="12" spans="1:4">
      <c r="A12" s="8">
        <v>1</v>
      </c>
      <c r="B12" s="8" t="s">
        <v>1520</v>
      </c>
      <c r="C12" s="8">
        <v>16.9279955</v>
      </c>
      <c r="D12" s="9" t="s">
        <v>76</v>
      </c>
    </row>
    <row r="13" spans="1:4">
      <c r="A13" s="8">
        <v>1</v>
      </c>
      <c r="B13" s="8" t="s">
        <v>1521</v>
      </c>
      <c r="C13" s="8">
        <v>15.16815</v>
      </c>
      <c r="D13" s="9" t="s">
        <v>76</v>
      </c>
    </row>
    <row r="14" spans="1:4">
      <c r="A14" s="8">
        <v>1</v>
      </c>
      <c r="B14" s="8" t="s">
        <v>1522</v>
      </c>
      <c r="C14" s="8">
        <v>15.038469</v>
      </c>
      <c r="D14" s="9" t="s">
        <v>76</v>
      </c>
    </row>
    <row r="15" spans="1:4">
      <c r="A15" s="8">
        <v>1</v>
      </c>
      <c r="B15" s="8" t="s">
        <v>1523</v>
      </c>
      <c r="C15" s="8">
        <v>28.817443</v>
      </c>
      <c r="D15" s="9" t="s">
        <v>1471</v>
      </c>
    </row>
    <row r="16" spans="1:4">
      <c r="A16" s="8">
        <v>1</v>
      </c>
      <c r="B16" s="8" t="s">
        <v>1524</v>
      </c>
      <c r="C16" s="8">
        <v>21.8386645</v>
      </c>
      <c r="D16" s="9" t="s">
        <v>1471</v>
      </c>
    </row>
    <row r="17" spans="1:4">
      <c r="A17" s="8">
        <v>1</v>
      </c>
      <c r="B17" s="8" t="s">
        <v>1525</v>
      </c>
      <c r="C17" s="8">
        <v>19.116777</v>
      </c>
      <c r="D17" s="9" t="s">
        <v>1471</v>
      </c>
    </row>
    <row r="18" spans="1:4">
      <c r="A18" s="8">
        <v>1</v>
      </c>
      <c r="B18" s="8" t="s">
        <v>1526</v>
      </c>
      <c r="C18" s="8">
        <v>17.156235</v>
      </c>
      <c r="D18" s="9" t="s">
        <v>1527</v>
      </c>
    </row>
    <row r="19" spans="1:4">
      <c r="A19" s="8">
        <v>2</v>
      </c>
      <c r="B19" s="8" t="s">
        <v>1528</v>
      </c>
      <c r="C19" s="8">
        <v>20.5293245</v>
      </c>
      <c r="D19" s="9" t="s">
        <v>1529</v>
      </c>
    </row>
    <row r="20" spans="1:4">
      <c r="A20" s="8">
        <v>2</v>
      </c>
      <c r="B20" s="8" t="s">
        <v>1530</v>
      </c>
      <c r="C20" s="8">
        <v>22.006323</v>
      </c>
      <c r="D20" s="9" t="s">
        <v>1531</v>
      </c>
    </row>
    <row r="21" spans="1:4">
      <c r="A21" s="8">
        <v>2</v>
      </c>
      <c r="B21" s="8" t="s">
        <v>1532</v>
      </c>
      <c r="C21" s="8">
        <v>17.289337</v>
      </c>
      <c r="D21" s="9" t="s">
        <v>1531</v>
      </c>
    </row>
    <row r="22" spans="1:4">
      <c r="A22" s="8">
        <v>2</v>
      </c>
      <c r="B22" s="8" t="s">
        <v>1533</v>
      </c>
      <c r="C22" s="8">
        <v>19.127577</v>
      </c>
      <c r="D22" s="9" t="s">
        <v>1531</v>
      </c>
    </row>
    <row r="23" spans="1:4">
      <c r="A23" s="8">
        <v>2</v>
      </c>
      <c r="B23" s="8" t="s">
        <v>1534</v>
      </c>
      <c r="C23" s="8">
        <v>25.682803</v>
      </c>
      <c r="D23" s="9" t="s">
        <v>1531</v>
      </c>
    </row>
    <row r="24" spans="1:4">
      <c r="A24" s="8">
        <v>2</v>
      </c>
      <c r="B24" s="8" t="s">
        <v>1535</v>
      </c>
      <c r="C24" s="8">
        <v>15.242558</v>
      </c>
      <c r="D24" s="9" t="s">
        <v>1536</v>
      </c>
    </row>
    <row r="25" spans="1:4">
      <c r="A25" s="8">
        <v>2</v>
      </c>
      <c r="B25" s="8" t="s">
        <v>1537</v>
      </c>
      <c r="C25" s="8">
        <v>17.203787</v>
      </c>
      <c r="D25" s="9" t="s">
        <v>1538</v>
      </c>
    </row>
    <row r="26" spans="1:4">
      <c r="A26" s="8">
        <v>2</v>
      </c>
      <c r="B26" s="8" t="s">
        <v>1539</v>
      </c>
      <c r="C26" s="8">
        <v>18.739068</v>
      </c>
      <c r="D26" s="9" t="s">
        <v>693</v>
      </c>
    </row>
    <row r="27" spans="1:4">
      <c r="A27" s="8">
        <v>2</v>
      </c>
      <c r="B27" s="8" t="s">
        <v>1540</v>
      </c>
      <c r="C27" s="8">
        <v>14.755525</v>
      </c>
      <c r="D27" s="9" t="s">
        <v>1541</v>
      </c>
    </row>
    <row r="28" spans="1:4">
      <c r="A28" s="8">
        <v>2</v>
      </c>
      <c r="B28" s="8" t="s">
        <v>1542</v>
      </c>
      <c r="C28" s="8">
        <v>17.446935</v>
      </c>
      <c r="D28" s="9" t="s">
        <v>793</v>
      </c>
    </row>
    <row r="29" spans="1:4">
      <c r="A29" s="8">
        <v>2</v>
      </c>
      <c r="B29" s="8" t="s">
        <v>1543</v>
      </c>
      <c r="C29" s="8">
        <v>16.962473</v>
      </c>
      <c r="D29" s="9" t="s">
        <v>793</v>
      </c>
    </row>
    <row r="30" spans="1:4">
      <c r="A30" s="8">
        <v>2</v>
      </c>
      <c r="B30" s="8" t="s">
        <v>1544</v>
      </c>
      <c r="C30" s="8">
        <v>15.7293015</v>
      </c>
      <c r="D30" s="9" t="s">
        <v>793</v>
      </c>
    </row>
    <row r="31" spans="1:4">
      <c r="A31" s="8">
        <v>2</v>
      </c>
      <c r="B31" s="8" t="s">
        <v>1545</v>
      </c>
      <c r="C31" s="8">
        <v>17.3596975</v>
      </c>
      <c r="D31" s="9" t="s">
        <v>1546</v>
      </c>
    </row>
    <row r="32" spans="1:4">
      <c r="A32" s="8">
        <v>2</v>
      </c>
      <c r="B32" s="8" t="s">
        <v>1547</v>
      </c>
      <c r="C32" s="8">
        <v>16.2957043333333</v>
      </c>
      <c r="D32" s="9" t="s">
        <v>1546</v>
      </c>
    </row>
    <row r="33" spans="1:4">
      <c r="A33" s="8">
        <v>2</v>
      </c>
      <c r="B33" s="8" t="s">
        <v>1548</v>
      </c>
      <c r="C33" s="8">
        <v>14.570829</v>
      </c>
      <c r="D33" s="9" t="s">
        <v>1549</v>
      </c>
    </row>
    <row r="34" spans="1:4">
      <c r="A34" s="8">
        <v>2</v>
      </c>
      <c r="B34" s="8" t="s">
        <v>1550</v>
      </c>
      <c r="C34" s="8">
        <v>14.9040695</v>
      </c>
      <c r="D34" s="9" t="s">
        <v>1551</v>
      </c>
    </row>
    <row r="35" spans="1:4">
      <c r="A35" s="8">
        <v>2</v>
      </c>
      <c r="B35" s="8" t="s">
        <v>1552</v>
      </c>
      <c r="C35" s="8">
        <v>18.6226595</v>
      </c>
      <c r="D35" s="9" t="s">
        <v>76</v>
      </c>
    </row>
    <row r="36" spans="1:4">
      <c r="A36" s="8">
        <v>2</v>
      </c>
      <c r="B36" s="8" t="s">
        <v>1553</v>
      </c>
      <c r="C36" s="8">
        <v>17.523511</v>
      </c>
      <c r="D36" s="9" t="s">
        <v>1554</v>
      </c>
    </row>
    <row r="37" spans="1:4">
      <c r="A37" s="8">
        <v>3</v>
      </c>
      <c r="B37" s="8" t="s">
        <v>1555</v>
      </c>
      <c r="C37" s="8">
        <v>15.5645533333333</v>
      </c>
      <c r="D37" s="9" t="s">
        <v>1556</v>
      </c>
    </row>
    <row r="38" spans="1:4">
      <c r="A38" s="8">
        <v>3</v>
      </c>
      <c r="B38" s="8" t="s">
        <v>1557</v>
      </c>
      <c r="C38" s="8">
        <v>15.401815</v>
      </c>
      <c r="D38" s="9" t="s">
        <v>1558</v>
      </c>
    </row>
    <row r="39" spans="1:4">
      <c r="A39" s="8">
        <v>3</v>
      </c>
      <c r="B39" s="8" t="s">
        <v>1559</v>
      </c>
      <c r="C39" s="8">
        <v>16.181993</v>
      </c>
      <c r="D39" s="9" t="s">
        <v>1560</v>
      </c>
    </row>
    <row r="40" spans="1:4">
      <c r="A40" s="8">
        <v>3</v>
      </c>
      <c r="B40" s="8" t="s">
        <v>1561</v>
      </c>
      <c r="C40" s="8">
        <v>16.962171</v>
      </c>
      <c r="D40" s="9" t="s">
        <v>1560</v>
      </c>
    </row>
    <row r="41" spans="1:4">
      <c r="A41" s="8">
        <v>3</v>
      </c>
      <c r="B41" s="8" t="s">
        <v>1562</v>
      </c>
      <c r="C41" s="8">
        <v>14.754314</v>
      </c>
      <c r="D41" s="9" t="s">
        <v>76</v>
      </c>
    </row>
    <row r="42" spans="1:4">
      <c r="A42" s="8">
        <v>3</v>
      </c>
      <c r="B42" s="8" t="s">
        <v>1563</v>
      </c>
      <c r="C42" s="8">
        <v>15.27136</v>
      </c>
      <c r="D42" s="9" t="s">
        <v>76</v>
      </c>
    </row>
    <row r="43" spans="1:4">
      <c r="A43" s="8">
        <v>3</v>
      </c>
      <c r="B43" s="8" t="s">
        <v>1564</v>
      </c>
      <c r="C43" s="8">
        <v>17.457854</v>
      </c>
      <c r="D43" s="9" t="s">
        <v>1565</v>
      </c>
    </row>
    <row r="44" spans="1:4">
      <c r="A44" s="8">
        <v>3</v>
      </c>
      <c r="B44" s="8" t="s">
        <v>1566</v>
      </c>
      <c r="C44" s="8">
        <v>17.1378445</v>
      </c>
      <c r="D44" s="9" t="s">
        <v>1567</v>
      </c>
    </row>
    <row r="45" spans="1:4">
      <c r="A45" s="8">
        <v>3</v>
      </c>
      <c r="B45" s="8" t="s">
        <v>1568</v>
      </c>
      <c r="C45" s="8">
        <v>16.41719</v>
      </c>
      <c r="D45" s="9" t="s">
        <v>1569</v>
      </c>
    </row>
    <row r="46" spans="1:4">
      <c r="A46" s="8">
        <v>3</v>
      </c>
      <c r="B46" s="8" t="s">
        <v>1570</v>
      </c>
      <c r="C46" s="8">
        <v>16.661656</v>
      </c>
      <c r="D46" s="9" t="s">
        <v>1569</v>
      </c>
    </row>
    <row r="47" spans="1:4">
      <c r="A47" s="8">
        <v>3</v>
      </c>
      <c r="B47" s="8" t="s">
        <v>1571</v>
      </c>
      <c r="C47" s="8">
        <v>16.906122</v>
      </c>
      <c r="D47" s="9" t="s">
        <v>1569</v>
      </c>
    </row>
    <row r="48" spans="1:4">
      <c r="A48" s="8">
        <v>3</v>
      </c>
      <c r="B48" s="8" t="s">
        <v>1572</v>
      </c>
      <c r="C48" s="8">
        <v>17.929825</v>
      </c>
      <c r="D48" s="9" t="s">
        <v>1573</v>
      </c>
    </row>
    <row r="49" spans="1:4">
      <c r="A49" s="8">
        <v>3</v>
      </c>
      <c r="B49" s="8" t="s">
        <v>1574</v>
      </c>
      <c r="C49" s="8">
        <v>17.929825</v>
      </c>
      <c r="D49" s="9" t="s">
        <v>1573</v>
      </c>
    </row>
    <row r="50" spans="1:4">
      <c r="A50" s="8">
        <v>3</v>
      </c>
      <c r="B50" s="8" t="s">
        <v>1575</v>
      </c>
      <c r="C50" s="8">
        <v>16.9737515</v>
      </c>
      <c r="D50" s="9" t="s">
        <v>76</v>
      </c>
    </row>
    <row r="51" spans="1:4">
      <c r="A51" s="8">
        <v>4</v>
      </c>
      <c r="B51" s="8" t="s">
        <v>1576</v>
      </c>
      <c r="C51" s="8">
        <v>18.698237</v>
      </c>
      <c r="D51" s="9" t="s">
        <v>76</v>
      </c>
    </row>
    <row r="52" spans="1:4">
      <c r="A52" s="8">
        <v>4</v>
      </c>
      <c r="B52" s="8" t="s">
        <v>1577</v>
      </c>
      <c r="C52" s="8">
        <v>18.698237</v>
      </c>
      <c r="D52" s="9" t="s">
        <v>76</v>
      </c>
    </row>
    <row r="53" spans="1:4">
      <c r="A53" s="8">
        <v>4</v>
      </c>
      <c r="B53" s="8" t="s">
        <v>1578</v>
      </c>
      <c r="C53" s="8">
        <v>19.633358</v>
      </c>
      <c r="D53" s="9" t="s">
        <v>1579</v>
      </c>
    </row>
    <row r="54" spans="1:4">
      <c r="A54" s="8">
        <v>4</v>
      </c>
      <c r="B54" s="8" t="s">
        <v>1580</v>
      </c>
      <c r="C54" s="8">
        <v>15.086526</v>
      </c>
      <c r="D54" s="9" t="s">
        <v>1581</v>
      </c>
    </row>
    <row r="55" spans="1:4">
      <c r="A55" s="8">
        <v>4</v>
      </c>
      <c r="B55" s="8" t="s">
        <v>1582</v>
      </c>
      <c r="C55" s="8">
        <v>15.086526</v>
      </c>
      <c r="D55" s="9" t="s">
        <v>1581</v>
      </c>
    </row>
    <row r="56" spans="1:4">
      <c r="A56" s="8">
        <v>4</v>
      </c>
      <c r="B56" s="8" t="s">
        <v>1583</v>
      </c>
      <c r="C56" s="8">
        <v>17.0558745</v>
      </c>
      <c r="D56" s="9" t="s">
        <v>1584</v>
      </c>
    </row>
    <row r="57" spans="1:4">
      <c r="A57" s="8">
        <v>5</v>
      </c>
      <c r="B57" s="8" t="s">
        <v>1585</v>
      </c>
      <c r="C57" s="8">
        <v>17.793269</v>
      </c>
      <c r="D57" s="9" t="s">
        <v>76</v>
      </c>
    </row>
    <row r="58" spans="1:4">
      <c r="A58" s="8">
        <v>5</v>
      </c>
      <c r="B58" s="8" t="s">
        <v>1586</v>
      </c>
      <c r="C58" s="8">
        <v>17.793269</v>
      </c>
      <c r="D58" s="9" t="s">
        <v>76</v>
      </c>
    </row>
    <row r="59" spans="1:4">
      <c r="A59" s="8">
        <v>5</v>
      </c>
      <c r="B59" s="8" t="s">
        <v>1587</v>
      </c>
      <c r="C59" s="8">
        <v>14.9784203333333</v>
      </c>
      <c r="D59" s="9" t="s">
        <v>76</v>
      </c>
    </row>
    <row r="60" spans="1:4">
      <c r="A60" s="8">
        <v>5</v>
      </c>
      <c r="B60" s="8" t="s">
        <v>1588</v>
      </c>
      <c r="C60" s="8">
        <v>20.884685</v>
      </c>
      <c r="D60" s="9" t="s">
        <v>76</v>
      </c>
    </row>
    <row r="61" spans="1:4">
      <c r="A61" s="8">
        <v>5</v>
      </c>
      <c r="B61" s="8" t="s">
        <v>1589</v>
      </c>
      <c r="C61" s="8">
        <v>14.8837778</v>
      </c>
      <c r="D61" s="9" t="s">
        <v>1590</v>
      </c>
    </row>
    <row r="62" spans="1:4">
      <c r="A62" s="8">
        <v>5</v>
      </c>
      <c r="B62" s="8" t="s">
        <v>1591</v>
      </c>
      <c r="C62" s="8">
        <v>14.988499</v>
      </c>
      <c r="D62" s="9" t="s">
        <v>76</v>
      </c>
    </row>
    <row r="63" spans="1:4">
      <c r="A63" s="8">
        <v>5</v>
      </c>
      <c r="B63" s="8" t="s">
        <v>1592</v>
      </c>
      <c r="C63" s="8">
        <v>17.949187</v>
      </c>
      <c r="D63" s="9" t="s">
        <v>76</v>
      </c>
    </row>
    <row r="64" spans="1:4">
      <c r="A64" s="8">
        <v>5</v>
      </c>
      <c r="B64" s="8" t="s">
        <v>1593</v>
      </c>
      <c r="C64" s="8">
        <v>17.949187</v>
      </c>
      <c r="D64" s="9" t="s">
        <v>76</v>
      </c>
    </row>
    <row r="65" spans="1:4">
      <c r="A65" s="8">
        <v>6</v>
      </c>
      <c r="B65" s="8" t="s">
        <v>1594</v>
      </c>
      <c r="C65" s="8">
        <v>17.267313</v>
      </c>
      <c r="D65" s="9" t="s">
        <v>76</v>
      </c>
    </row>
    <row r="66" spans="1:4">
      <c r="A66" s="8">
        <v>6</v>
      </c>
      <c r="B66" s="8" t="s">
        <v>1595</v>
      </c>
      <c r="C66" s="8">
        <v>17.5076433333333</v>
      </c>
      <c r="D66" s="9" t="s">
        <v>76</v>
      </c>
    </row>
    <row r="67" spans="1:4">
      <c r="A67" s="8">
        <v>6</v>
      </c>
      <c r="B67" s="8" t="s">
        <v>1596</v>
      </c>
      <c r="C67" s="8">
        <v>17.5876</v>
      </c>
      <c r="D67" s="9" t="s">
        <v>76</v>
      </c>
    </row>
    <row r="68" spans="1:4">
      <c r="A68" s="8">
        <v>6</v>
      </c>
      <c r="B68" s="8" t="s">
        <v>1597</v>
      </c>
      <c r="C68" s="8">
        <v>20.3873865</v>
      </c>
      <c r="D68" s="9" t="s">
        <v>1486</v>
      </c>
    </row>
    <row r="69" spans="1:4">
      <c r="A69" s="8">
        <v>7</v>
      </c>
      <c r="B69" s="8" t="s">
        <v>1598</v>
      </c>
      <c r="C69" s="8">
        <v>14.8274046666667</v>
      </c>
      <c r="D69" s="9" t="s">
        <v>1599</v>
      </c>
    </row>
    <row r="70" spans="1:4">
      <c r="A70" s="8">
        <v>7</v>
      </c>
      <c r="B70" s="8" t="s">
        <v>1600</v>
      </c>
      <c r="C70" s="8">
        <v>14.960753</v>
      </c>
      <c r="D70" s="9" t="s">
        <v>1601</v>
      </c>
    </row>
    <row r="71" spans="1:4">
      <c r="A71" s="8">
        <v>8</v>
      </c>
      <c r="B71" s="8" t="s">
        <v>1602</v>
      </c>
      <c r="C71" s="8">
        <v>17.3533186666667</v>
      </c>
      <c r="D71" s="9" t="s">
        <v>76</v>
      </c>
    </row>
    <row r="72" spans="1:4">
      <c r="A72" s="8">
        <v>8</v>
      </c>
      <c r="B72" s="8" t="s">
        <v>1603</v>
      </c>
      <c r="C72" s="8">
        <v>15.546619</v>
      </c>
      <c r="D72" s="9" t="s">
        <v>76</v>
      </c>
    </row>
    <row r="73" spans="1:4">
      <c r="A73" s="8">
        <v>8</v>
      </c>
      <c r="B73" s="8" t="s">
        <v>1604</v>
      </c>
      <c r="C73" s="8">
        <v>19.054295</v>
      </c>
      <c r="D73" s="9" t="s">
        <v>1605</v>
      </c>
    </row>
    <row r="74" spans="1:4">
      <c r="A74" s="8">
        <v>8</v>
      </c>
      <c r="B74" s="8" t="s">
        <v>1606</v>
      </c>
      <c r="C74" s="8">
        <v>19.054295</v>
      </c>
      <c r="D74" s="9" t="s">
        <v>1605</v>
      </c>
    </row>
    <row r="75" spans="1:4">
      <c r="A75" s="8">
        <v>9</v>
      </c>
      <c r="B75" s="8" t="s">
        <v>1607</v>
      </c>
      <c r="C75" s="8">
        <v>23.213019</v>
      </c>
      <c r="D75" s="9" t="s">
        <v>1608</v>
      </c>
    </row>
    <row r="76" spans="1:4">
      <c r="A76" s="8">
        <v>9</v>
      </c>
      <c r="B76" s="8" t="s">
        <v>1609</v>
      </c>
      <c r="C76" s="8">
        <v>22.5694725</v>
      </c>
      <c r="D76" s="9" t="s">
        <v>1608</v>
      </c>
    </row>
    <row r="77" spans="1:4">
      <c r="A77" s="8">
        <v>9</v>
      </c>
      <c r="B77" s="8" t="s">
        <v>1610</v>
      </c>
      <c r="C77" s="8">
        <v>21.925926</v>
      </c>
      <c r="D77" s="9" t="s">
        <v>1608</v>
      </c>
    </row>
    <row r="78" spans="1:4">
      <c r="A78" s="8">
        <v>9</v>
      </c>
      <c r="B78" s="8" t="s">
        <v>1611</v>
      </c>
      <c r="C78" s="8">
        <v>14.762792</v>
      </c>
      <c r="D78" s="9" t="s">
        <v>1612</v>
      </c>
    </row>
    <row r="79" spans="1:4">
      <c r="A79" s="8">
        <v>10</v>
      </c>
      <c r="B79" s="8" t="s">
        <v>1613</v>
      </c>
      <c r="C79" s="8">
        <v>14.7112204</v>
      </c>
      <c r="D79" s="9" t="s">
        <v>76</v>
      </c>
    </row>
    <row r="80" spans="1:4">
      <c r="A80" s="8">
        <v>10</v>
      </c>
      <c r="B80" s="8" t="s">
        <v>1614</v>
      </c>
      <c r="C80" s="8">
        <v>20.058471</v>
      </c>
      <c r="D80" s="9" t="s">
        <v>76</v>
      </c>
    </row>
    <row r="81" spans="1:4">
      <c r="A81" s="8">
        <v>10</v>
      </c>
      <c r="B81" s="8" t="s">
        <v>1615</v>
      </c>
      <c r="C81" s="8">
        <v>17.217564</v>
      </c>
      <c r="D81" s="9" t="s">
        <v>76</v>
      </c>
    </row>
    <row r="82" spans="1:4">
      <c r="A82" s="8">
        <v>11</v>
      </c>
      <c r="B82" s="8" t="s">
        <v>1616</v>
      </c>
      <c r="C82" s="8">
        <v>20.659724</v>
      </c>
      <c r="D82" s="9" t="s">
        <v>1617</v>
      </c>
    </row>
    <row r="83" spans="1:4">
      <c r="A83" s="8">
        <v>11</v>
      </c>
      <c r="B83" s="8" t="s">
        <v>1618</v>
      </c>
      <c r="C83" s="8">
        <v>15.0858895</v>
      </c>
      <c r="D83" s="9" t="s">
        <v>1619</v>
      </c>
    </row>
    <row r="84" spans="1:4">
      <c r="A84" s="8">
        <v>11</v>
      </c>
      <c r="B84" s="8" t="s">
        <v>1620</v>
      </c>
      <c r="C84" s="8">
        <v>19.09322625</v>
      </c>
      <c r="D84" s="9" t="s">
        <v>1621</v>
      </c>
    </row>
    <row r="85" spans="1:4">
      <c r="A85" s="8">
        <v>11</v>
      </c>
      <c r="B85" s="8" t="s">
        <v>1622</v>
      </c>
      <c r="C85" s="8">
        <v>23.100563</v>
      </c>
      <c r="D85" s="9" t="s">
        <v>1623</v>
      </c>
    </row>
    <row r="86" spans="1:4">
      <c r="A86" s="8">
        <v>11</v>
      </c>
      <c r="B86" s="8" t="s">
        <v>1624</v>
      </c>
      <c r="C86" s="8">
        <v>14.6409046666667</v>
      </c>
      <c r="D86" s="9" t="s">
        <v>1625</v>
      </c>
    </row>
    <row r="87" spans="1:4">
      <c r="A87" s="8">
        <v>11</v>
      </c>
      <c r="B87" s="8" t="s">
        <v>1626</v>
      </c>
      <c r="C87" s="8">
        <v>15.908121</v>
      </c>
      <c r="D87" s="9" t="s">
        <v>1627</v>
      </c>
    </row>
    <row r="88" spans="1:4">
      <c r="A88" s="8">
        <v>11</v>
      </c>
      <c r="B88" s="8" t="s">
        <v>1628</v>
      </c>
      <c r="C88" s="8">
        <v>15.908121</v>
      </c>
      <c r="D88" s="9" t="s">
        <v>1627</v>
      </c>
    </row>
    <row r="89" spans="1:4">
      <c r="A89" s="8">
        <v>11</v>
      </c>
      <c r="B89" s="8" t="s">
        <v>1629</v>
      </c>
      <c r="C89" s="8">
        <v>24.264693</v>
      </c>
      <c r="D89" s="9" t="s">
        <v>1490</v>
      </c>
    </row>
    <row r="90" spans="1:4">
      <c r="A90" s="8">
        <v>11</v>
      </c>
      <c r="B90" s="8" t="s">
        <v>1630</v>
      </c>
      <c r="C90" s="8">
        <v>17.411824</v>
      </c>
      <c r="D90" s="9" t="s">
        <v>1490</v>
      </c>
    </row>
    <row r="91" spans="1:4">
      <c r="A91" s="8">
        <v>11</v>
      </c>
      <c r="B91" s="8" t="s">
        <v>1631</v>
      </c>
      <c r="C91" s="8">
        <v>15.637443</v>
      </c>
      <c r="D91" s="9" t="s">
        <v>807</v>
      </c>
    </row>
    <row r="92" spans="1:4">
      <c r="A92" s="8">
        <v>12</v>
      </c>
      <c r="B92" s="8" t="s">
        <v>1632</v>
      </c>
      <c r="C92" s="8">
        <v>15.339773</v>
      </c>
      <c r="D92" s="9" t="s">
        <v>1633</v>
      </c>
    </row>
    <row r="93" spans="1:4">
      <c r="A93" s="8">
        <v>12</v>
      </c>
      <c r="B93" s="8" t="s">
        <v>1634</v>
      </c>
      <c r="C93" s="8">
        <v>15.339773</v>
      </c>
      <c r="D93" s="9" t="s">
        <v>1633</v>
      </c>
    </row>
    <row r="94" spans="1:4">
      <c r="A94" s="8">
        <v>12</v>
      </c>
      <c r="B94" s="8" t="s">
        <v>1635</v>
      </c>
      <c r="C94" s="8">
        <v>19.31256</v>
      </c>
      <c r="D94" s="9" t="s">
        <v>1636</v>
      </c>
    </row>
    <row r="95" spans="1:4">
      <c r="A95" s="8">
        <v>13</v>
      </c>
      <c r="B95" s="8" t="s">
        <v>1637</v>
      </c>
      <c r="C95" s="8">
        <v>16.426159</v>
      </c>
      <c r="D95" s="9" t="s">
        <v>76</v>
      </c>
    </row>
    <row r="96" spans="1:4">
      <c r="A96" s="8">
        <v>13</v>
      </c>
      <c r="B96" s="8" t="s">
        <v>1638</v>
      </c>
      <c r="C96" s="8">
        <v>16.692446</v>
      </c>
      <c r="D96" s="9" t="s">
        <v>76</v>
      </c>
    </row>
    <row r="97" spans="1:4">
      <c r="A97" s="8">
        <v>13</v>
      </c>
      <c r="B97" s="8" t="s">
        <v>1639</v>
      </c>
      <c r="C97" s="8">
        <v>16.2151413333333</v>
      </c>
      <c r="D97" s="9" t="s">
        <v>1640</v>
      </c>
    </row>
    <row r="98" spans="1:4">
      <c r="A98" s="8">
        <v>13</v>
      </c>
      <c r="B98" s="8" t="s">
        <v>1641</v>
      </c>
      <c r="C98" s="8">
        <v>16.2151413333333</v>
      </c>
      <c r="D98" s="9" t="s">
        <v>1640</v>
      </c>
    </row>
    <row r="99" spans="1:4">
      <c r="A99" s="8">
        <v>13</v>
      </c>
      <c r="B99" s="8" t="s">
        <v>1642</v>
      </c>
      <c r="C99" s="8">
        <v>16.5016795</v>
      </c>
      <c r="D99" s="9" t="s">
        <v>1643</v>
      </c>
    </row>
    <row r="100" spans="1:4">
      <c r="A100" s="8">
        <v>13</v>
      </c>
      <c r="B100" s="8" t="s">
        <v>1644</v>
      </c>
      <c r="C100" s="8">
        <v>17.002381</v>
      </c>
      <c r="D100" s="9" t="s">
        <v>1645</v>
      </c>
    </row>
    <row r="101" spans="1:4">
      <c r="A101" s="8">
        <v>13</v>
      </c>
      <c r="B101" s="8" t="s">
        <v>1646</v>
      </c>
      <c r="C101" s="8">
        <v>17.002381</v>
      </c>
      <c r="D101" s="9" t="s">
        <v>1645</v>
      </c>
    </row>
    <row r="102" spans="1:4">
      <c r="A102" s="8">
        <v>14</v>
      </c>
      <c r="B102" s="8" t="s">
        <v>1647</v>
      </c>
      <c r="C102" s="8">
        <v>16.705747</v>
      </c>
      <c r="D102" s="9" t="s">
        <v>1648</v>
      </c>
    </row>
    <row r="103" spans="1:4">
      <c r="A103" s="8">
        <v>14</v>
      </c>
      <c r="B103" s="8" t="s">
        <v>1649</v>
      </c>
      <c r="C103" s="8">
        <v>16.705747</v>
      </c>
      <c r="D103" s="9" t="s">
        <v>1648</v>
      </c>
    </row>
    <row r="104" spans="1:4">
      <c r="A104" s="8">
        <v>14</v>
      </c>
      <c r="B104" s="8" t="s">
        <v>1650</v>
      </c>
      <c r="C104" s="8">
        <v>15.6281713333333</v>
      </c>
      <c r="D104" s="21" t="s">
        <v>1651</v>
      </c>
    </row>
    <row r="105" spans="1:4">
      <c r="A105" s="8">
        <v>14</v>
      </c>
      <c r="B105" s="8" t="s">
        <v>1652</v>
      </c>
      <c r="C105" s="8">
        <v>16.7055366666667</v>
      </c>
      <c r="D105" s="9" t="s">
        <v>76</v>
      </c>
    </row>
    <row r="106" spans="1:4">
      <c r="A106" s="8">
        <v>14</v>
      </c>
      <c r="B106" s="8" t="s">
        <v>1653</v>
      </c>
      <c r="C106" s="8">
        <v>16.7055366666667</v>
      </c>
      <c r="D106" s="9" t="s">
        <v>76</v>
      </c>
    </row>
    <row r="107" spans="1:4">
      <c r="A107" s="8">
        <v>15</v>
      </c>
      <c r="B107" s="8" t="s">
        <v>1654</v>
      </c>
      <c r="C107" s="8">
        <v>18.6492765</v>
      </c>
      <c r="D107" s="9" t="s">
        <v>1655</v>
      </c>
    </row>
    <row r="108" spans="1:4">
      <c r="A108" s="8">
        <v>15</v>
      </c>
      <c r="B108" s="8" t="s">
        <v>1656</v>
      </c>
      <c r="C108" s="8">
        <v>25.091977</v>
      </c>
      <c r="D108" s="9" t="s">
        <v>1657</v>
      </c>
    </row>
    <row r="109" spans="1:4">
      <c r="A109" s="8">
        <v>15</v>
      </c>
      <c r="B109" s="8" t="s">
        <v>1658</v>
      </c>
      <c r="C109" s="8">
        <v>25.091977</v>
      </c>
      <c r="D109" s="9" t="s">
        <v>1657</v>
      </c>
    </row>
    <row r="110" spans="1:4">
      <c r="A110" s="8">
        <v>15</v>
      </c>
      <c r="B110" s="8" t="s">
        <v>1659</v>
      </c>
      <c r="C110" s="8">
        <v>17.0414035</v>
      </c>
      <c r="D110" s="9" t="s">
        <v>1493</v>
      </c>
    </row>
    <row r="111" spans="1:4">
      <c r="A111" s="8">
        <v>15</v>
      </c>
      <c r="B111" s="8" t="s">
        <v>1660</v>
      </c>
      <c r="C111" s="8">
        <v>17.0414035</v>
      </c>
      <c r="D111" s="9" t="s">
        <v>1493</v>
      </c>
    </row>
    <row r="112" spans="1:4">
      <c r="A112" s="8">
        <v>15</v>
      </c>
      <c r="B112" s="8" t="s">
        <v>1661</v>
      </c>
      <c r="C112" s="8">
        <v>17.415602</v>
      </c>
      <c r="D112" s="9" t="s">
        <v>76</v>
      </c>
    </row>
    <row r="113" spans="1:4">
      <c r="A113" s="8">
        <v>15</v>
      </c>
      <c r="B113" s="8" t="s">
        <v>1662</v>
      </c>
      <c r="C113" s="8">
        <v>17.449528</v>
      </c>
      <c r="D113" s="9" t="s">
        <v>1663</v>
      </c>
    </row>
    <row r="114" spans="1:4">
      <c r="A114" s="8">
        <v>16</v>
      </c>
      <c r="B114" s="8" t="s">
        <v>1664</v>
      </c>
      <c r="C114" s="8">
        <v>18.2450505</v>
      </c>
      <c r="D114" s="9" t="s">
        <v>1665</v>
      </c>
    </row>
    <row r="115" spans="1:4">
      <c r="A115" s="8">
        <v>16</v>
      </c>
      <c r="B115" s="8" t="s">
        <v>1666</v>
      </c>
      <c r="C115" s="8">
        <v>18.2450505</v>
      </c>
      <c r="D115" s="9" t="s">
        <v>1665</v>
      </c>
    </row>
    <row r="116" spans="1:4">
      <c r="A116" s="8">
        <v>16</v>
      </c>
      <c r="B116" s="8" t="s">
        <v>1667</v>
      </c>
      <c r="C116" s="8">
        <v>19.421209</v>
      </c>
      <c r="D116" s="9" t="s">
        <v>76</v>
      </c>
    </row>
    <row r="117" spans="1:4">
      <c r="A117" s="8">
        <v>16</v>
      </c>
      <c r="B117" s="8" t="s">
        <v>1668</v>
      </c>
      <c r="C117" s="8">
        <v>16.0719506666667</v>
      </c>
      <c r="D117" s="9" t="s">
        <v>76</v>
      </c>
    </row>
    <row r="118" spans="1:4">
      <c r="A118" s="8">
        <v>17</v>
      </c>
      <c r="B118" s="8" t="s">
        <v>1669</v>
      </c>
      <c r="C118" s="8">
        <v>14.6726765</v>
      </c>
      <c r="D118" s="9" t="s">
        <v>1670</v>
      </c>
    </row>
    <row r="119" spans="1:4">
      <c r="A119" s="8">
        <v>17</v>
      </c>
      <c r="B119" s="8" t="s">
        <v>1671</v>
      </c>
      <c r="C119" s="8">
        <v>15.9981625</v>
      </c>
      <c r="D119" s="9" t="s">
        <v>1670</v>
      </c>
    </row>
    <row r="120" spans="1:4">
      <c r="A120" s="8">
        <v>17</v>
      </c>
      <c r="B120" s="8" t="s">
        <v>1672</v>
      </c>
      <c r="C120" s="8">
        <v>17.654728</v>
      </c>
      <c r="D120" s="9" t="s">
        <v>76</v>
      </c>
    </row>
    <row r="121" spans="1:4">
      <c r="A121" s="8">
        <v>17</v>
      </c>
      <c r="B121" s="8" t="s">
        <v>1673</v>
      </c>
      <c r="C121" s="8">
        <v>17.654728</v>
      </c>
      <c r="D121" s="9" t="s">
        <v>76</v>
      </c>
    </row>
    <row r="122" spans="1:4">
      <c r="A122" s="8">
        <v>18</v>
      </c>
      <c r="B122" s="8" t="s">
        <v>1674</v>
      </c>
      <c r="C122" s="8">
        <v>20.3572435</v>
      </c>
      <c r="D122" s="9" t="s">
        <v>1675</v>
      </c>
    </row>
    <row r="123" spans="1:4">
      <c r="A123" s="8">
        <v>19</v>
      </c>
      <c r="B123" s="8" t="s">
        <v>1676</v>
      </c>
      <c r="C123" s="8">
        <v>20.054889</v>
      </c>
      <c r="D123" s="9" t="s">
        <v>1060</v>
      </c>
    </row>
    <row r="124" spans="1:4">
      <c r="A124" s="8">
        <v>19</v>
      </c>
      <c r="B124" s="8" t="s">
        <v>1677</v>
      </c>
      <c r="C124" s="8">
        <v>20.054889</v>
      </c>
      <c r="D124" s="9" t="s">
        <v>1060</v>
      </c>
    </row>
    <row r="125" spans="1:4">
      <c r="A125" s="8">
        <v>19</v>
      </c>
      <c r="B125" s="8" t="s">
        <v>1678</v>
      </c>
      <c r="C125" s="8">
        <v>17.043248</v>
      </c>
      <c r="D125" s="9" t="s">
        <v>76</v>
      </c>
    </row>
    <row r="126" spans="1:4">
      <c r="A126" s="8">
        <v>19</v>
      </c>
      <c r="B126" s="8" t="s">
        <v>1679</v>
      </c>
      <c r="C126" s="8">
        <v>14.856318</v>
      </c>
      <c r="D126" s="9" t="s">
        <v>1501</v>
      </c>
    </row>
    <row r="127" spans="1:4">
      <c r="A127" s="8">
        <v>19</v>
      </c>
      <c r="B127" s="8" t="s">
        <v>1680</v>
      </c>
      <c r="C127" s="8">
        <v>17.0528256666667</v>
      </c>
      <c r="D127" s="9" t="s">
        <v>1501</v>
      </c>
    </row>
    <row r="128" spans="1:4">
      <c r="A128" s="8">
        <v>19</v>
      </c>
      <c r="B128" s="8" t="s">
        <v>1681</v>
      </c>
      <c r="C128" s="8">
        <v>17.6710655</v>
      </c>
      <c r="D128" s="9" t="s">
        <v>1501</v>
      </c>
    </row>
    <row r="129" spans="1:4">
      <c r="A129" s="8">
        <v>20</v>
      </c>
      <c r="B129" s="8" t="s">
        <v>1682</v>
      </c>
      <c r="C129" s="8">
        <v>15.704078</v>
      </c>
      <c r="D129" s="21" t="s">
        <v>1683</v>
      </c>
    </row>
    <row r="130" spans="1:4">
      <c r="A130" s="8">
        <v>20</v>
      </c>
      <c r="B130" s="8" t="s">
        <v>1684</v>
      </c>
      <c r="C130" s="8">
        <v>15.704078</v>
      </c>
      <c r="D130" s="21" t="s">
        <v>1683</v>
      </c>
    </row>
    <row r="131" spans="1:4">
      <c r="A131" s="8">
        <v>20</v>
      </c>
      <c r="B131" s="8" t="s">
        <v>1685</v>
      </c>
      <c r="C131" s="8">
        <v>15.531524</v>
      </c>
      <c r="D131" s="9" t="s">
        <v>76</v>
      </c>
    </row>
    <row r="132" spans="1:4">
      <c r="A132" s="8">
        <v>20</v>
      </c>
      <c r="B132" s="8" t="s">
        <v>1686</v>
      </c>
      <c r="C132" s="8">
        <v>19.224446</v>
      </c>
      <c r="D132" s="9" t="s">
        <v>76</v>
      </c>
    </row>
    <row r="133" spans="1:4">
      <c r="A133" s="8">
        <v>22</v>
      </c>
      <c r="B133" s="8" t="s">
        <v>1687</v>
      </c>
      <c r="C133" s="8">
        <v>15.1136635</v>
      </c>
      <c r="D133" s="9" t="s">
        <v>76</v>
      </c>
    </row>
    <row r="134" spans="1:4">
      <c r="A134" s="8">
        <v>22</v>
      </c>
      <c r="B134" s="8" t="s">
        <v>1688</v>
      </c>
      <c r="C134" s="8">
        <v>15.017093</v>
      </c>
      <c r="D134" s="9" t="s">
        <v>76</v>
      </c>
    </row>
    <row r="135" spans="1:4">
      <c r="A135" s="8">
        <v>22</v>
      </c>
      <c r="B135" s="8" t="s">
        <v>1689</v>
      </c>
      <c r="C135" s="8">
        <v>14.9784344</v>
      </c>
      <c r="D135" s="9" t="s">
        <v>276</v>
      </c>
    </row>
    <row r="136" spans="1:4">
      <c r="A136" s="8">
        <v>22</v>
      </c>
      <c r="B136" s="8" t="s">
        <v>1656</v>
      </c>
      <c r="C136" s="8">
        <v>17.21202</v>
      </c>
      <c r="D136" s="9" t="s">
        <v>276</v>
      </c>
    </row>
    <row r="137" spans="1:4">
      <c r="A137" s="8">
        <v>23</v>
      </c>
      <c r="B137" s="8" t="s">
        <v>1690</v>
      </c>
      <c r="C137" s="8">
        <v>18.68335</v>
      </c>
      <c r="D137" s="9" t="s">
        <v>1691</v>
      </c>
    </row>
    <row r="138" spans="1:4">
      <c r="A138" s="8">
        <v>23</v>
      </c>
      <c r="B138" s="8" t="s">
        <v>1692</v>
      </c>
      <c r="C138" s="8">
        <v>18.68335</v>
      </c>
      <c r="D138" s="9" t="s">
        <v>1691</v>
      </c>
    </row>
    <row r="139" spans="1:4">
      <c r="A139" s="8">
        <v>23</v>
      </c>
      <c r="B139" s="8" t="s">
        <v>1693</v>
      </c>
      <c r="C139" s="8">
        <v>16.054173</v>
      </c>
      <c r="D139" s="9" t="s">
        <v>1694</v>
      </c>
    </row>
    <row r="140" spans="1:4">
      <c r="A140" s="8">
        <v>23</v>
      </c>
      <c r="B140" s="8" t="s">
        <v>1695</v>
      </c>
      <c r="C140" s="8">
        <v>14.9418756666667</v>
      </c>
      <c r="D140" s="9" t="s">
        <v>1696</v>
      </c>
    </row>
    <row r="141" spans="1:4">
      <c r="A141" s="8">
        <v>24</v>
      </c>
      <c r="B141" s="8" t="s">
        <v>1697</v>
      </c>
      <c r="C141" s="8">
        <v>14.547752</v>
      </c>
      <c r="D141" s="9" t="s">
        <v>76</v>
      </c>
    </row>
    <row r="142" spans="1:4">
      <c r="A142" s="8">
        <v>25</v>
      </c>
      <c r="B142" s="8" t="s">
        <v>1698</v>
      </c>
      <c r="C142" s="8">
        <v>14.6771955</v>
      </c>
      <c r="D142" s="9" t="s">
        <v>1699</v>
      </c>
    </row>
    <row r="143" spans="1:4">
      <c r="A143" s="8">
        <v>25</v>
      </c>
      <c r="B143" s="8" t="s">
        <v>1700</v>
      </c>
      <c r="C143" s="8">
        <v>16.540383</v>
      </c>
      <c r="D143" s="9" t="s">
        <v>1701</v>
      </c>
    </row>
    <row r="144" spans="1:4">
      <c r="A144" s="8">
        <v>25</v>
      </c>
      <c r="B144" s="8" t="s">
        <v>1702</v>
      </c>
      <c r="C144" s="8">
        <v>16.022001</v>
      </c>
      <c r="D144" s="9" t="s">
        <v>1701</v>
      </c>
    </row>
    <row r="145" spans="1:4">
      <c r="A145" s="8">
        <v>26</v>
      </c>
      <c r="B145" s="8" t="s">
        <v>883</v>
      </c>
      <c r="C145" s="8">
        <v>21.747841</v>
      </c>
      <c r="D145" s="9" t="s">
        <v>1703</v>
      </c>
    </row>
    <row r="146" ht="13.95" spans="1:4">
      <c r="A146" s="4">
        <v>26</v>
      </c>
      <c r="B146" s="4" t="s">
        <v>1704</v>
      </c>
      <c r="C146" s="4">
        <v>16.1502275</v>
      </c>
      <c r="D146" s="10" t="s">
        <v>76</v>
      </c>
    </row>
    <row r="147" spans="1:1">
      <c r="A147" s="8" t="s">
        <v>120</v>
      </c>
    </row>
  </sheetData>
  <pageMargins left="0.7" right="0.7" top="0.75" bottom="0.75" header="0.3" footer="0.3"/>
  <pageSetup paperSize="9" orientation="portrait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7"/>
  <sheetViews>
    <sheetView workbookViewId="0">
      <selection activeCell="D12" sqref="D12"/>
    </sheetView>
  </sheetViews>
  <sheetFormatPr defaultColWidth="9" defaultRowHeight="13.2" outlineLevelCol="3"/>
  <cols>
    <col min="1" max="1" width="14.2222222222222" style="3" customWidth="1"/>
    <col min="2" max="2" width="18" style="3" customWidth="1"/>
    <col min="3" max="3" width="9" style="3"/>
    <col min="4" max="4" width="100.444444444444" style="3" customWidth="1"/>
    <col min="5" max="16384" width="9" style="3"/>
  </cols>
  <sheetData>
    <row r="1" s="1" customFormat="1" ht="13.95" spans="1:4">
      <c r="A1" s="4" t="s">
        <v>1705</v>
      </c>
      <c r="B1" s="11"/>
      <c r="C1" s="11"/>
      <c r="D1" s="12"/>
    </row>
    <row r="2" s="2" customFormat="1" ht="16.8" spans="1:4">
      <c r="A2" s="13" t="s">
        <v>70</v>
      </c>
      <c r="B2" s="13" t="s">
        <v>469</v>
      </c>
      <c r="C2" s="14" t="s">
        <v>72</v>
      </c>
      <c r="D2" s="13" t="s">
        <v>73</v>
      </c>
    </row>
    <row r="3" spans="1:4">
      <c r="A3" s="8">
        <v>1</v>
      </c>
      <c r="B3" s="8">
        <v>10139907</v>
      </c>
      <c r="C3" s="8">
        <v>0.9031</v>
      </c>
      <c r="D3" s="15" t="s">
        <v>1706</v>
      </c>
    </row>
    <row r="4" spans="1:4">
      <c r="A4" s="8">
        <v>1</v>
      </c>
      <c r="B4" s="8">
        <v>10151497</v>
      </c>
      <c r="C4" s="8">
        <v>0.9031</v>
      </c>
      <c r="D4" s="15" t="s">
        <v>1706</v>
      </c>
    </row>
    <row r="5" spans="1:4">
      <c r="A5" s="8">
        <v>1</v>
      </c>
      <c r="B5" s="8">
        <v>10151775</v>
      </c>
      <c r="C5" s="8">
        <v>0.9031</v>
      </c>
      <c r="D5" s="15" t="s">
        <v>1706</v>
      </c>
    </row>
    <row r="6" spans="1:4">
      <c r="A6" s="8">
        <v>1</v>
      </c>
      <c r="B6" s="8">
        <v>41592804</v>
      </c>
      <c r="C6" s="8">
        <v>0.9031</v>
      </c>
      <c r="D6" s="15" t="s">
        <v>76</v>
      </c>
    </row>
    <row r="7" spans="1:4">
      <c r="A7" s="8">
        <v>1</v>
      </c>
      <c r="B7" s="8">
        <v>84197127</v>
      </c>
      <c r="C7" s="8">
        <v>1</v>
      </c>
      <c r="D7" s="15" t="s">
        <v>1707</v>
      </c>
    </row>
    <row r="8" spans="1:4">
      <c r="A8" s="8">
        <v>1</v>
      </c>
      <c r="B8" s="8">
        <v>84215212</v>
      </c>
      <c r="C8" s="8">
        <v>0.9474</v>
      </c>
      <c r="D8" s="15" t="s">
        <v>1707</v>
      </c>
    </row>
    <row r="9" spans="1:4">
      <c r="A9" s="8">
        <v>1</v>
      </c>
      <c r="B9" s="8">
        <v>92650096</v>
      </c>
      <c r="C9" s="8">
        <v>0.9031</v>
      </c>
      <c r="D9" s="15" t="s">
        <v>1708</v>
      </c>
    </row>
    <row r="10" spans="1:4">
      <c r="A10" s="8">
        <v>1</v>
      </c>
      <c r="B10" s="8">
        <v>111502665</v>
      </c>
      <c r="C10" s="8">
        <v>0.9031</v>
      </c>
      <c r="D10" s="15" t="s">
        <v>76</v>
      </c>
    </row>
    <row r="11" spans="1:4">
      <c r="A11" s="8">
        <v>1</v>
      </c>
      <c r="B11" s="8">
        <v>114806853</v>
      </c>
      <c r="C11" s="8">
        <v>0.9031</v>
      </c>
      <c r="D11" s="15" t="s">
        <v>1709</v>
      </c>
    </row>
    <row r="12" spans="1:4">
      <c r="A12" s="8">
        <v>1</v>
      </c>
      <c r="B12" s="8">
        <v>114829544</v>
      </c>
      <c r="C12" s="8">
        <v>0.9031</v>
      </c>
      <c r="D12" s="15" t="s">
        <v>1709</v>
      </c>
    </row>
    <row r="13" spans="1:4">
      <c r="A13" s="8">
        <v>1</v>
      </c>
      <c r="B13" s="8">
        <v>253480564</v>
      </c>
      <c r="C13" s="8">
        <v>0.9031</v>
      </c>
      <c r="D13" s="15" t="s">
        <v>1710</v>
      </c>
    </row>
    <row r="14" spans="1:4">
      <c r="A14" s="8">
        <v>1</v>
      </c>
      <c r="B14" s="8">
        <v>253494572</v>
      </c>
      <c r="C14" s="8">
        <v>0.9031</v>
      </c>
      <c r="D14" s="15" t="s">
        <v>1710</v>
      </c>
    </row>
    <row r="15" spans="1:4">
      <c r="A15" s="8">
        <v>1</v>
      </c>
      <c r="B15" s="8">
        <v>253497573</v>
      </c>
      <c r="C15" s="8">
        <v>0.9031</v>
      </c>
      <c r="D15" s="15" t="s">
        <v>1710</v>
      </c>
    </row>
    <row r="16" spans="1:4">
      <c r="A16" s="8">
        <v>2</v>
      </c>
      <c r="B16" s="8">
        <v>22627694</v>
      </c>
      <c r="C16" s="8">
        <v>0.9031</v>
      </c>
      <c r="D16" s="15" t="s">
        <v>1711</v>
      </c>
    </row>
    <row r="17" spans="1:4">
      <c r="A17" s="8">
        <v>2</v>
      </c>
      <c r="B17" s="8">
        <v>94561794</v>
      </c>
      <c r="C17" s="8">
        <v>0.9031</v>
      </c>
      <c r="D17" s="15" t="s">
        <v>1712</v>
      </c>
    </row>
    <row r="18" spans="1:4">
      <c r="A18" s="8">
        <v>2</v>
      </c>
      <c r="B18" s="8">
        <v>128283399</v>
      </c>
      <c r="C18" s="8">
        <v>0.9507</v>
      </c>
      <c r="D18" s="15" t="s">
        <v>76</v>
      </c>
    </row>
    <row r="19" spans="1:4">
      <c r="A19" s="8">
        <v>3</v>
      </c>
      <c r="B19" s="8">
        <v>85487238</v>
      </c>
      <c r="C19" s="8">
        <v>0.9031</v>
      </c>
      <c r="D19" s="15" t="s">
        <v>1713</v>
      </c>
    </row>
    <row r="20" spans="1:4">
      <c r="A20" s="8">
        <v>3</v>
      </c>
      <c r="B20" s="8">
        <v>129768165</v>
      </c>
      <c r="C20" s="8">
        <v>0.9507</v>
      </c>
      <c r="D20" s="15" t="s">
        <v>482</v>
      </c>
    </row>
    <row r="21" spans="1:4">
      <c r="A21" s="8">
        <v>3</v>
      </c>
      <c r="B21" s="8">
        <v>129774849</v>
      </c>
      <c r="C21" s="8">
        <v>0.9474</v>
      </c>
      <c r="D21" s="15" t="s">
        <v>482</v>
      </c>
    </row>
    <row r="22" spans="1:4">
      <c r="A22" s="8">
        <v>3</v>
      </c>
      <c r="B22" s="8">
        <v>129797994</v>
      </c>
      <c r="C22" s="8">
        <v>1</v>
      </c>
      <c r="D22" s="15" t="s">
        <v>482</v>
      </c>
    </row>
    <row r="23" spans="1:4">
      <c r="A23" s="8">
        <v>3</v>
      </c>
      <c r="B23" s="8">
        <v>129800595</v>
      </c>
      <c r="C23" s="8">
        <v>1</v>
      </c>
      <c r="D23" s="15" t="s">
        <v>482</v>
      </c>
    </row>
    <row r="24" spans="1:4">
      <c r="A24" s="8">
        <v>3</v>
      </c>
      <c r="B24" s="8">
        <v>129800645</v>
      </c>
      <c r="C24" s="8">
        <v>1</v>
      </c>
      <c r="D24" s="15" t="s">
        <v>482</v>
      </c>
    </row>
    <row r="25" spans="1:4">
      <c r="A25" s="8">
        <v>4</v>
      </c>
      <c r="B25" s="8">
        <v>76916737</v>
      </c>
      <c r="C25" s="8">
        <v>0.9474</v>
      </c>
      <c r="D25" s="15" t="s">
        <v>1714</v>
      </c>
    </row>
    <row r="26" spans="1:4">
      <c r="A26" s="8">
        <v>6</v>
      </c>
      <c r="B26" s="8">
        <v>11032541</v>
      </c>
      <c r="C26" s="8">
        <v>0.9031</v>
      </c>
      <c r="D26" s="15" t="s">
        <v>1715</v>
      </c>
    </row>
    <row r="27" spans="1:4">
      <c r="A27" s="8">
        <v>6</v>
      </c>
      <c r="B27" s="8">
        <v>27971226</v>
      </c>
      <c r="C27" s="8">
        <v>0.9433</v>
      </c>
      <c r="D27" s="15" t="s">
        <v>76</v>
      </c>
    </row>
    <row r="28" spans="1:4">
      <c r="A28" s="8">
        <v>6</v>
      </c>
      <c r="B28" s="8">
        <v>37127801</v>
      </c>
      <c r="C28" s="8">
        <v>0.9474</v>
      </c>
      <c r="D28" s="15" t="s">
        <v>1716</v>
      </c>
    </row>
    <row r="29" spans="1:4">
      <c r="A29" s="8">
        <v>6</v>
      </c>
      <c r="B29" s="8">
        <v>37158832</v>
      </c>
      <c r="C29" s="8">
        <v>0.9474</v>
      </c>
      <c r="D29" s="15" t="s">
        <v>1716</v>
      </c>
    </row>
    <row r="30" spans="1:4">
      <c r="A30" s="8">
        <v>6</v>
      </c>
      <c r="B30" s="8">
        <v>37170018</v>
      </c>
      <c r="C30" s="8">
        <v>0.9474</v>
      </c>
      <c r="D30" s="15" t="s">
        <v>1716</v>
      </c>
    </row>
    <row r="31" spans="1:4">
      <c r="A31" s="8">
        <v>6</v>
      </c>
      <c r="B31" s="8">
        <v>37179367</v>
      </c>
      <c r="C31" s="8">
        <v>0.9474</v>
      </c>
      <c r="D31" s="15" t="s">
        <v>1716</v>
      </c>
    </row>
    <row r="32" spans="1:4">
      <c r="A32" s="8">
        <v>6</v>
      </c>
      <c r="B32" s="8">
        <v>37195836</v>
      </c>
      <c r="C32" s="8">
        <v>0.9474</v>
      </c>
      <c r="D32" s="15" t="s">
        <v>1717</v>
      </c>
    </row>
    <row r="33" spans="1:4">
      <c r="A33" s="8">
        <v>6</v>
      </c>
      <c r="B33" s="8">
        <v>37231416</v>
      </c>
      <c r="C33" s="8">
        <v>0.9474</v>
      </c>
      <c r="D33" s="15" t="s">
        <v>1717</v>
      </c>
    </row>
    <row r="34" spans="1:4">
      <c r="A34" s="8">
        <v>6</v>
      </c>
      <c r="B34" s="8">
        <v>37271792</v>
      </c>
      <c r="C34" s="8">
        <v>0.9474</v>
      </c>
      <c r="D34" s="15" t="s">
        <v>1718</v>
      </c>
    </row>
    <row r="35" spans="1:4">
      <c r="A35" s="8">
        <v>6</v>
      </c>
      <c r="B35" s="8">
        <v>37279089</v>
      </c>
      <c r="C35" s="8">
        <v>0.9474</v>
      </c>
      <c r="D35" s="15" t="s">
        <v>1719</v>
      </c>
    </row>
    <row r="36" spans="1:4">
      <c r="A36" s="8">
        <v>6</v>
      </c>
      <c r="B36" s="8">
        <v>37452117</v>
      </c>
      <c r="C36" s="8">
        <v>0.9474</v>
      </c>
      <c r="D36" s="15" t="s">
        <v>1719</v>
      </c>
    </row>
    <row r="37" spans="1:4">
      <c r="A37" s="8">
        <v>6</v>
      </c>
      <c r="B37" s="8">
        <v>37481337</v>
      </c>
      <c r="C37" s="8">
        <v>0.9474</v>
      </c>
      <c r="D37" s="15" t="s">
        <v>1719</v>
      </c>
    </row>
    <row r="38" spans="1:4">
      <c r="A38" s="8">
        <v>6</v>
      </c>
      <c r="B38" s="8">
        <v>37489448</v>
      </c>
      <c r="C38" s="8">
        <v>0.9031</v>
      </c>
      <c r="D38" s="15" t="s">
        <v>1719</v>
      </c>
    </row>
    <row r="39" spans="1:4">
      <c r="A39" s="8">
        <v>6</v>
      </c>
      <c r="B39" s="8">
        <v>37752930</v>
      </c>
      <c r="C39" s="8">
        <v>0.9474</v>
      </c>
      <c r="D39" s="15" t="s">
        <v>76</v>
      </c>
    </row>
    <row r="40" spans="1:4">
      <c r="A40" s="8">
        <v>6</v>
      </c>
      <c r="B40" s="8">
        <v>37919712</v>
      </c>
      <c r="C40" s="8">
        <v>0.9474</v>
      </c>
      <c r="D40" s="15" t="s">
        <v>76</v>
      </c>
    </row>
    <row r="41" spans="1:4">
      <c r="A41" s="8">
        <v>6</v>
      </c>
      <c r="B41" s="8">
        <v>104730350</v>
      </c>
      <c r="C41" s="8">
        <v>0.9474</v>
      </c>
      <c r="D41" s="15" t="s">
        <v>1720</v>
      </c>
    </row>
    <row r="42" spans="1:4">
      <c r="A42" s="8">
        <v>7</v>
      </c>
      <c r="B42" s="8">
        <v>9120827</v>
      </c>
      <c r="C42" s="8">
        <v>0.9474</v>
      </c>
      <c r="D42" s="15" t="s">
        <v>1721</v>
      </c>
    </row>
    <row r="43" spans="1:4">
      <c r="A43" s="8">
        <v>7</v>
      </c>
      <c r="B43" s="8">
        <v>11470772</v>
      </c>
      <c r="C43" s="8">
        <v>0.9031</v>
      </c>
      <c r="D43" s="15" t="s">
        <v>1722</v>
      </c>
    </row>
    <row r="44" spans="1:4">
      <c r="A44" s="8">
        <v>7</v>
      </c>
      <c r="B44" s="8">
        <v>14591987</v>
      </c>
      <c r="C44" s="8">
        <v>0.9031</v>
      </c>
      <c r="D44" s="15" t="s">
        <v>1723</v>
      </c>
    </row>
    <row r="45" spans="1:4">
      <c r="A45" s="8">
        <v>7</v>
      </c>
      <c r="B45" s="8">
        <v>58588883</v>
      </c>
      <c r="C45" s="8">
        <v>0.9474</v>
      </c>
      <c r="D45" s="15" t="s">
        <v>1724</v>
      </c>
    </row>
    <row r="46" spans="1:4">
      <c r="A46" s="8">
        <v>7</v>
      </c>
      <c r="B46" s="8">
        <v>58589575</v>
      </c>
      <c r="C46" s="8">
        <v>0.9474</v>
      </c>
      <c r="D46" s="15" t="s">
        <v>1724</v>
      </c>
    </row>
    <row r="47" spans="1:4">
      <c r="A47" s="8">
        <v>7</v>
      </c>
      <c r="B47" s="8">
        <v>58618647</v>
      </c>
      <c r="C47" s="8">
        <v>0.9031</v>
      </c>
      <c r="D47" s="15" t="s">
        <v>1724</v>
      </c>
    </row>
    <row r="48" spans="1:4">
      <c r="A48" s="8">
        <v>8</v>
      </c>
      <c r="B48" s="8">
        <v>35192834</v>
      </c>
      <c r="C48" s="8">
        <v>0.9474</v>
      </c>
      <c r="D48" s="15" t="s">
        <v>1725</v>
      </c>
    </row>
    <row r="49" spans="1:4">
      <c r="A49" s="8">
        <v>8</v>
      </c>
      <c r="B49" s="8">
        <v>74478646</v>
      </c>
      <c r="C49" s="8">
        <v>0.9474</v>
      </c>
      <c r="D49" s="15" t="s">
        <v>1726</v>
      </c>
    </row>
    <row r="50" spans="1:4">
      <c r="A50" s="8">
        <v>9</v>
      </c>
      <c r="B50" s="8">
        <v>90813360</v>
      </c>
      <c r="C50" s="8">
        <v>0.9031</v>
      </c>
      <c r="D50" s="15" t="s">
        <v>76</v>
      </c>
    </row>
    <row r="51" spans="1:4">
      <c r="A51" s="8">
        <v>9</v>
      </c>
      <c r="B51" s="8">
        <v>92425670</v>
      </c>
      <c r="C51" s="8">
        <v>0.9031</v>
      </c>
      <c r="D51" s="15" t="s">
        <v>76</v>
      </c>
    </row>
    <row r="52" spans="1:4">
      <c r="A52" s="8">
        <v>10</v>
      </c>
      <c r="B52" s="8">
        <v>29512057</v>
      </c>
      <c r="C52" s="8">
        <v>0.9474</v>
      </c>
      <c r="D52" s="15" t="s">
        <v>314</v>
      </c>
    </row>
    <row r="53" spans="1:4">
      <c r="A53" s="8">
        <v>13</v>
      </c>
      <c r="B53" s="8">
        <v>34790818</v>
      </c>
      <c r="C53" s="8">
        <v>0.9474</v>
      </c>
      <c r="D53" s="15" t="s">
        <v>76</v>
      </c>
    </row>
    <row r="54" spans="1:4">
      <c r="A54" s="8">
        <v>13</v>
      </c>
      <c r="B54" s="8">
        <v>34804893</v>
      </c>
      <c r="C54" s="8">
        <v>0.9031</v>
      </c>
      <c r="D54" s="15" t="s">
        <v>76</v>
      </c>
    </row>
    <row r="55" spans="1:4">
      <c r="A55" s="8">
        <v>13</v>
      </c>
      <c r="B55" s="8">
        <v>44616538</v>
      </c>
      <c r="C55" s="8">
        <v>0.9474</v>
      </c>
      <c r="D55" s="15" t="s">
        <v>76</v>
      </c>
    </row>
    <row r="56" spans="1:4">
      <c r="A56" s="8">
        <v>13</v>
      </c>
      <c r="B56" s="8">
        <v>44616702</v>
      </c>
      <c r="C56" s="8">
        <v>0.9474</v>
      </c>
      <c r="D56" s="15" t="s">
        <v>76</v>
      </c>
    </row>
    <row r="57" spans="1:4">
      <c r="A57" s="8">
        <v>13</v>
      </c>
      <c r="B57" s="8">
        <v>48593595</v>
      </c>
      <c r="C57" s="8">
        <v>0.9031</v>
      </c>
      <c r="D57" s="15" t="s">
        <v>76</v>
      </c>
    </row>
    <row r="58" spans="1:4">
      <c r="A58" s="8">
        <v>13</v>
      </c>
      <c r="B58" s="8">
        <v>48603544</v>
      </c>
      <c r="C58" s="8">
        <v>0.9031</v>
      </c>
      <c r="D58" s="15" t="s">
        <v>76</v>
      </c>
    </row>
    <row r="59" spans="1:4">
      <c r="A59" s="8">
        <v>13</v>
      </c>
      <c r="B59" s="8">
        <v>48634884</v>
      </c>
      <c r="C59" s="8">
        <v>0.9031</v>
      </c>
      <c r="D59" s="15" t="s">
        <v>76</v>
      </c>
    </row>
    <row r="60" spans="1:4">
      <c r="A60" s="8">
        <v>13</v>
      </c>
      <c r="B60" s="8">
        <v>57809890</v>
      </c>
      <c r="C60" s="8">
        <v>0.9507</v>
      </c>
      <c r="D60" s="15" t="s">
        <v>1727</v>
      </c>
    </row>
    <row r="61" spans="1:4">
      <c r="A61" s="8">
        <v>13</v>
      </c>
      <c r="B61" s="8">
        <v>57865920</v>
      </c>
      <c r="C61" s="8">
        <v>0.9507</v>
      </c>
      <c r="D61" s="15" t="s">
        <v>1728</v>
      </c>
    </row>
    <row r="62" spans="1:4">
      <c r="A62" s="8">
        <v>13</v>
      </c>
      <c r="B62" s="8">
        <v>59309095</v>
      </c>
      <c r="C62" s="8">
        <v>0.9507</v>
      </c>
      <c r="D62" s="15" t="s">
        <v>1729</v>
      </c>
    </row>
    <row r="63" spans="1:4">
      <c r="A63" s="8">
        <v>13</v>
      </c>
      <c r="B63" s="8">
        <v>62123311</v>
      </c>
      <c r="C63" s="8">
        <v>0.9507</v>
      </c>
      <c r="D63" s="15" t="s">
        <v>76</v>
      </c>
    </row>
    <row r="64" spans="1:4">
      <c r="A64" s="8">
        <v>13</v>
      </c>
      <c r="B64" s="8">
        <v>65843639</v>
      </c>
      <c r="C64" s="8">
        <v>0.9507</v>
      </c>
      <c r="D64" s="15" t="s">
        <v>1730</v>
      </c>
    </row>
    <row r="65" spans="1:4">
      <c r="A65" s="8">
        <v>14</v>
      </c>
      <c r="B65" s="8">
        <v>41546958</v>
      </c>
      <c r="C65" s="8">
        <v>0.9031</v>
      </c>
      <c r="D65" s="15" t="s">
        <v>76</v>
      </c>
    </row>
    <row r="66" spans="1:4">
      <c r="A66" s="8">
        <v>14</v>
      </c>
      <c r="B66" s="8">
        <v>41546964</v>
      </c>
      <c r="C66" s="8">
        <v>0.9507</v>
      </c>
      <c r="D66" s="15" t="s">
        <v>76</v>
      </c>
    </row>
    <row r="67" spans="1:4">
      <c r="A67" s="8">
        <v>14</v>
      </c>
      <c r="B67" s="8">
        <v>43743971</v>
      </c>
      <c r="C67" s="8">
        <v>0.9507</v>
      </c>
      <c r="D67" s="15" t="s">
        <v>76</v>
      </c>
    </row>
    <row r="68" spans="1:4">
      <c r="A68" s="8">
        <v>15</v>
      </c>
      <c r="B68" s="8">
        <v>15108639</v>
      </c>
      <c r="C68" s="8">
        <v>0.9474</v>
      </c>
      <c r="D68" s="15" t="s">
        <v>1731</v>
      </c>
    </row>
    <row r="69" spans="1:4">
      <c r="A69" s="8">
        <v>16</v>
      </c>
      <c r="B69" s="8">
        <v>33955373</v>
      </c>
      <c r="C69" s="8">
        <v>0.9031</v>
      </c>
      <c r="D69" s="15" t="s">
        <v>76</v>
      </c>
    </row>
    <row r="70" spans="1:4">
      <c r="A70" s="8">
        <v>16</v>
      </c>
      <c r="B70" s="8">
        <v>38887696</v>
      </c>
      <c r="C70" s="8">
        <v>0.9507</v>
      </c>
      <c r="D70" s="15" t="s">
        <v>1732</v>
      </c>
    </row>
    <row r="71" spans="1:4">
      <c r="A71" s="8">
        <v>16</v>
      </c>
      <c r="B71" s="8">
        <v>38888439</v>
      </c>
      <c r="C71" s="8">
        <v>0.9507</v>
      </c>
      <c r="D71" s="15" t="s">
        <v>1732</v>
      </c>
    </row>
    <row r="72" spans="1:4">
      <c r="A72" s="8">
        <v>16</v>
      </c>
      <c r="B72" s="8">
        <v>38946236</v>
      </c>
      <c r="C72" s="8">
        <v>0.9507</v>
      </c>
      <c r="D72" s="15" t="s">
        <v>1733</v>
      </c>
    </row>
    <row r="73" spans="1:4">
      <c r="A73" s="8">
        <v>16</v>
      </c>
      <c r="B73" s="8">
        <v>38953008</v>
      </c>
      <c r="C73" s="8">
        <v>0.9507</v>
      </c>
      <c r="D73" s="15" t="s">
        <v>1733</v>
      </c>
    </row>
    <row r="74" spans="1:4">
      <c r="A74" s="8">
        <v>16</v>
      </c>
      <c r="B74" s="8">
        <v>38954043</v>
      </c>
      <c r="C74" s="8">
        <v>0.9507</v>
      </c>
      <c r="D74" s="15" t="s">
        <v>1733</v>
      </c>
    </row>
    <row r="75" spans="1:4">
      <c r="A75" s="8">
        <v>16</v>
      </c>
      <c r="B75" s="8">
        <v>42084171</v>
      </c>
      <c r="C75" s="8">
        <v>0.9031</v>
      </c>
      <c r="D75" s="15" t="s">
        <v>1734</v>
      </c>
    </row>
    <row r="76" spans="1:4">
      <c r="A76" s="8">
        <v>17</v>
      </c>
      <c r="B76" s="8">
        <v>20427072</v>
      </c>
      <c r="C76" s="8">
        <v>0.9031</v>
      </c>
      <c r="D76" s="16" t="s">
        <v>76</v>
      </c>
    </row>
    <row r="77" spans="1:4">
      <c r="A77" s="8">
        <v>17</v>
      </c>
      <c r="B77" s="8">
        <v>20428283</v>
      </c>
      <c r="C77" s="8">
        <v>0.9031</v>
      </c>
      <c r="D77" s="16" t="s">
        <v>76</v>
      </c>
    </row>
    <row r="78" spans="1:4">
      <c r="A78" s="8">
        <v>17</v>
      </c>
      <c r="B78" s="8">
        <v>20431935</v>
      </c>
      <c r="C78" s="8">
        <v>0.9031</v>
      </c>
      <c r="D78" s="16" t="s">
        <v>76</v>
      </c>
    </row>
    <row r="79" spans="1:4">
      <c r="A79" s="8">
        <v>17</v>
      </c>
      <c r="B79" s="8">
        <v>45017123</v>
      </c>
      <c r="C79" s="8">
        <v>0.9031</v>
      </c>
      <c r="D79" s="16" t="s">
        <v>1735</v>
      </c>
    </row>
    <row r="80" spans="1:4">
      <c r="A80" s="8">
        <v>17</v>
      </c>
      <c r="B80" s="8">
        <v>45874668</v>
      </c>
      <c r="C80" s="8">
        <v>0.9474</v>
      </c>
      <c r="D80" s="15" t="s">
        <v>1736</v>
      </c>
    </row>
    <row r="81" spans="1:4">
      <c r="A81" s="8">
        <v>17</v>
      </c>
      <c r="B81" s="8">
        <v>49002960</v>
      </c>
      <c r="C81" s="8">
        <v>0.9507</v>
      </c>
      <c r="D81" s="15" t="s">
        <v>76</v>
      </c>
    </row>
    <row r="82" spans="1:4">
      <c r="A82" s="8">
        <v>17</v>
      </c>
      <c r="B82" s="8">
        <v>62485733</v>
      </c>
      <c r="C82" s="8">
        <v>0.9474</v>
      </c>
      <c r="D82" s="15" t="s">
        <v>1737</v>
      </c>
    </row>
    <row r="83" spans="1:4">
      <c r="A83" s="8">
        <v>18</v>
      </c>
      <c r="B83" s="8">
        <v>29886022</v>
      </c>
      <c r="C83" s="8">
        <v>0.9474</v>
      </c>
      <c r="D83" s="15" t="s">
        <v>1738</v>
      </c>
    </row>
    <row r="84" spans="1:4">
      <c r="A84" s="8">
        <v>18</v>
      </c>
      <c r="B84" s="8">
        <v>66371408</v>
      </c>
      <c r="C84" s="8">
        <v>1</v>
      </c>
      <c r="D84" s="15" t="s">
        <v>1739</v>
      </c>
    </row>
    <row r="85" spans="1:4">
      <c r="A85" s="8">
        <v>18</v>
      </c>
      <c r="B85" s="8">
        <v>66936451</v>
      </c>
      <c r="C85" s="8">
        <v>1</v>
      </c>
      <c r="D85" s="15" t="s">
        <v>1740</v>
      </c>
    </row>
    <row r="86" spans="1:4">
      <c r="A86" s="8">
        <v>19</v>
      </c>
      <c r="B86" s="8">
        <v>3358985</v>
      </c>
      <c r="C86" s="8">
        <v>0.9474</v>
      </c>
      <c r="D86" s="15" t="s">
        <v>76</v>
      </c>
    </row>
    <row r="87" spans="1:4">
      <c r="A87" s="8">
        <v>19</v>
      </c>
      <c r="B87" s="8">
        <v>3390896</v>
      </c>
      <c r="C87" s="8">
        <v>0.9474</v>
      </c>
      <c r="D87" s="15" t="s">
        <v>76</v>
      </c>
    </row>
    <row r="88" spans="1:4">
      <c r="A88" s="8">
        <v>19</v>
      </c>
      <c r="B88" s="8">
        <v>33253777</v>
      </c>
      <c r="C88" s="8">
        <v>0.9507</v>
      </c>
      <c r="D88" s="15" t="s">
        <v>113</v>
      </c>
    </row>
    <row r="89" spans="1:4">
      <c r="A89" s="8">
        <v>19</v>
      </c>
      <c r="B89" s="8">
        <v>42716535</v>
      </c>
      <c r="C89" s="8">
        <v>0.9507</v>
      </c>
      <c r="D89" s="15" t="s">
        <v>1741</v>
      </c>
    </row>
    <row r="90" spans="1:4">
      <c r="A90" s="8">
        <v>23</v>
      </c>
      <c r="B90" s="8">
        <v>17717132</v>
      </c>
      <c r="C90" s="8">
        <v>0.9474</v>
      </c>
      <c r="D90" s="15" t="s">
        <v>76</v>
      </c>
    </row>
    <row r="91" spans="1:4">
      <c r="A91" s="8">
        <v>23</v>
      </c>
      <c r="B91" s="8">
        <v>44139156</v>
      </c>
      <c r="C91" s="8">
        <v>1</v>
      </c>
      <c r="D91" s="15" t="s">
        <v>76</v>
      </c>
    </row>
    <row r="92" spans="1:4">
      <c r="A92" s="8">
        <v>23</v>
      </c>
      <c r="B92" s="8">
        <v>44141100</v>
      </c>
      <c r="C92" s="8">
        <v>1</v>
      </c>
      <c r="D92" s="15" t="s">
        <v>76</v>
      </c>
    </row>
    <row r="93" spans="1:4">
      <c r="A93" s="8">
        <v>26</v>
      </c>
      <c r="B93" s="8">
        <v>8462904</v>
      </c>
      <c r="C93" s="8">
        <v>0.9507</v>
      </c>
      <c r="D93" s="15" t="s">
        <v>76</v>
      </c>
    </row>
    <row r="94" spans="1:4">
      <c r="A94" s="8" t="s">
        <v>116</v>
      </c>
      <c r="B94" s="8">
        <v>41575164</v>
      </c>
      <c r="C94" s="8">
        <v>1</v>
      </c>
      <c r="D94" s="15" t="s">
        <v>1742</v>
      </c>
    </row>
    <row r="95" spans="1:4">
      <c r="A95" s="8" t="s">
        <v>116</v>
      </c>
      <c r="B95" s="8">
        <v>77687989</v>
      </c>
      <c r="C95" s="8">
        <v>0.9474</v>
      </c>
      <c r="D95" s="15" t="s">
        <v>1743</v>
      </c>
    </row>
    <row r="96" ht="13.95" spans="1:4">
      <c r="A96" s="4" t="s">
        <v>116</v>
      </c>
      <c r="B96" s="4">
        <v>125371582</v>
      </c>
      <c r="C96" s="4">
        <v>0.9474</v>
      </c>
      <c r="D96" s="17" t="s">
        <v>1744</v>
      </c>
    </row>
    <row r="97" spans="1:4">
      <c r="A97" s="8" t="s">
        <v>120</v>
      </c>
      <c r="B97" s="18"/>
      <c r="C97" s="18"/>
      <c r="D97" s="19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5"/>
  <sheetViews>
    <sheetView workbookViewId="0">
      <selection activeCell="B25" sqref="B25"/>
    </sheetView>
  </sheetViews>
  <sheetFormatPr defaultColWidth="8.88888888888889" defaultRowHeight="14.4" outlineLevelCol="1"/>
  <cols>
    <col min="1" max="1" width="20.4444444444444" customWidth="1"/>
    <col min="2" max="2" width="150.222222222222" style="50" customWidth="1"/>
  </cols>
  <sheetData>
    <row r="1" ht="15.15" spans="1:1">
      <c r="A1" s="51" t="s">
        <v>41</v>
      </c>
    </row>
    <row r="2" spans="1:2">
      <c r="A2" s="52" t="s">
        <v>42</v>
      </c>
      <c r="B2" s="52" t="s">
        <v>43</v>
      </c>
    </row>
    <row r="3" spans="1:2">
      <c r="A3" s="53" t="s">
        <v>44</v>
      </c>
      <c r="B3" s="54" t="s">
        <v>45</v>
      </c>
    </row>
    <row r="4" spans="1:2">
      <c r="A4" s="53" t="s">
        <v>46</v>
      </c>
      <c r="B4" s="55" t="s">
        <v>47</v>
      </c>
    </row>
    <row r="5" spans="1:2">
      <c r="A5" s="53" t="s">
        <v>48</v>
      </c>
      <c r="B5" s="56" t="s">
        <v>49</v>
      </c>
    </row>
    <row r="6" spans="1:2">
      <c r="A6" s="53" t="s">
        <v>50</v>
      </c>
      <c r="B6" s="56" t="s">
        <v>51</v>
      </c>
    </row>
    <row r="7" spans="1:2">
      <c r="A7" s="53" t="s">
        <v>52</v>
      </c>
      <c r="B7" s="56" t="s">
        <v>53</v>
      </c>
    </row>
    <row r="8" spans="1:2">
      <c r="A8" s="53" t="s">
        <v>54</v>
      </c>
      <c r="B8" s="57" t="s">
        <v>55</v>
      </c>
    </row>
    <row r="9" spans="1:2">
      <c r="A9" s="53" t="s">
        <v>56</v>
      </c>
      <c r="B9" s="57" t="s">
        <v>57</v>
      </c>
    </row>
    <row r="10" spans="1:2">
      <c r="A10" s="53" t="s">
        <v>58</v>
      </c>
      <c r="B10" s="57" t="s">
        <v>55</v>
      </c>
    </row>
    <row r="11" spans="1:2">
      <c r="A11" s="53" t="s">
        <v>59</v>
      </c>
      <c r="B11" s="57" t="s">
        <v>60</v>
      </c>
    </row>
    <row r="12" spans="1:2">
      <c r="A12" s="53" t="s">
        <v>61</v>
      </c>
      <c r="B12" s="57" t="s">
        <v>62</v>
      </c>
    </row>
    <row r="13" spans="1:2">
      <c r="A13" s="53" t="s">
        <v>63</v>
      </c>
      <c r="B13" s="57" t="s">
        <v>64</v>
      </c>
    </row>
    <row r="14" spans="1:2">
      <c r="A14" s="53" t="s">
        <v>65</v>
      </c>
      <c r="B14" s="57" t="s">
        <v>66</v>
      </c>
    </row>
    <row r="15" ht="15.15" spans="1:2">
      <c r="A15" s="58" t="s">
        <v>67</v>
      </c>
      <c r="B15" s="59" t="s">
        <v>68</v>
      </c>
    </row>
  </sheetData>
  <hyperlinks>
    <hyperlink ref="B4" r:id="rId1" display="http://blog.sina.com.cn/s/blog_a2c157e70102wjpd.html"/>
    <hyperlink ref="B5" r:id="rId2" display="http://sfhyyz.cntrades.com/sell/itemid-22513232.shtml"/>
    <hyperlink ref="B6" r:id="rId3" display="http://blog.sina.com.cn/s/blog_17c979c890102zbi0.html"/>
    <hyperlink ref="B7" r:id="rId4" display="https://baike.baidu.com/item/%E7%93%A6%E6%A0%BC%E5%90%89%E5%B0%94%E7%BE%8A/10909680?fr=aladdin"/>
    <hyperlink ref="B8" r:id="rId5" display="https://www.gentlemansgazette.com/wool-explained/"/>
    <hyperlink ref="B10" r:id="rId5" display="https://www.gentlemansgazette.com/wool-explained/"/>
    <hyperlink ref="B9" r:id="rId6" display="https://cn.dreamstime.com/%E5%85%8D%E7%89%88%E7%A8%8E%E5%BA%93%E5%AD%98%E7%85%A7%E7%89%87-%E7%BE%8E%E5%88%A9%E5%A5%B4%E7%BB%B5%E7%BE%8A-image15778865"/>
    <hyperlink ref="B11" r:id="rId7" display="http://en.france-genetique-elevage.org/Lacaune-meat-line.html"/>
    <hyperlink ref="B12" r:id="rId8" display="https://www.livestockoftheworld.com/Sheep/Breeds.asp?BreedLookupID=1439&amp;SpeciesID=10&amp;Screenwidth=479"/>
    <hyperlink ref="B13" r:id="rId9" display="https://baike.baidu.com/item/%E4%B8%9C%E4%BD%9B%E9%87%8C%E7%94%9F%E7%BE%8A/16025117?fr=aladdin"/>
    <hyperlink ref="B14" r:id="rId10" display="https://baike.baidu.com/item/%E9%AB%98%E5%8A%A0%E7%B4%A2%E7%BE%8A"/>
    <hyperlink ref="B15" r:id="rId11" display="http://gourmeet.co/it/scopri/prodotti/carne/155-pecora-altamurana.html"/>
  </hyperlink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0"/>
  <sheetViews>
    <sheetView workbookViewId="0">
      <selection activeCell="D12" sqref="D12"/>
    </sheetView>
  </sheetViews>
  <sheetFormatPr defaultColWidth="9" defaultRowHeight="13.2" outlineLevelCol="3"/>
  <cols>
    <col min="1" max="1" width="10.4444444444444" style="3" customWidth="1"/>
    <col min="2" max="2" width="23.8888888888889" style="3" customWidth="1"/>
    <col min="3" max="3" width="15.3333333333333" style="3" customWidth="1"/>
    <col min="4" max="4" width="82.7777777777778" style="3" customWidth="1"/>
    <col min="5" max="16384" width="9" style="3"/>
  </cols>
  <sheetData>
    <row r="1" s="1" customFormat="1" ht="13.95" spans="1:4">
      <c r="A1" s="4" t="s">
        <v>1745</v>
      </c>
      <c r="B1" s="5"/>
      <c r="C1" s="5"/>
      <c r="D1" s="5"/>
    </row>
    <row r="2" s="2" customFormat="1" spans="1:4">
      <c r="A2" s="6" t="s">
        <v>70</v>
      </c>
      <c r="B2" s="6" t="s">
        <v>122</v>
      </c>
      <c r="C2" s="6" t="s">
        <v>123</v>
      </c>
      <c r="D2" s="7" t="s">
        <v>73</v>
      </c>
    </row>
    <row r="3" spans="1:4">
      <c r="A3" s="8">
        <v>1</v>
      </c>
      <c r="B3" s="8" t="s">
        <v>1746</v>
      </c>
      <c r="C3" s="8">
        <v>12.278399</v>
      </c>
      <c r="D3" s="9" t="s">
        <v>76</v>
      </c>
    </row>
    <row r="4" spans="1:4">
      <c r="A4" s="8">
        <v>1</v>
      </c>
      <c r="B4" s="8" t="s">
        <v>1747</v>
      </c>
      <c r="C4" s="8">
        <v>12.750142</v>
      </c>
      <c r="D4" s="9" t="s">
        <v>1748</v>
      </c>
    </row>
    <row r="5" spans="1:4">
      <c r="A5" s="8">
        <v>1</v>
      </c>
      <c r="B5" s="8" t="s">
        <v>1749</v>
      </c>
      <c r="C5" s="8">
        <v>19.6375655</v>
      </c>
      <c r="D5" s="9" t="s">
        <v>1750</v>
      </c>
    </row>
    <row r="6" spans="1:4">
      <c r="A6" s="8">
        <v>1</v>
      </c>
      <c r="B6" s="8" t="s">
        <v>1751</v>
      </c>
      <c r="C6" s="8">
        <v>21.620764</v>
      </c>
      <c r="D6" s="9" t="s">
        <v>1750</v>
      </c>
    </row>
    <row r="7" spans="1:4">
      <c r="A7" s="8">
        <v>1</v>
      </c>
      <c r="B7" s="8" t="s">
        <v>1752</v>
      </c>
      <c r="C7" s="8">
        <v>12.043202</v>
      </c>
      <c r="D7" s="9" t="s">
        <v>76</v>
      </c>
    </row>
    <row r="8" spans="1:4">
      <c r="A8" s="8">
        <v>1</v>
      </c>
      <c r="B8" s="8" t="s">
        <v>1753</v>
      </c>
      <c r="C8" s="8">
        <v>16.342356</v>
      </c>
      <c r="D8" s="9" t="s">
        <v>1754</v>
      </c>
    </row>
    <row r="9" spans="1:4">
      <c r="A9" s="8">
        <v>1</v>
      </c>
      <c r="B9" s="8" t="s">
        <v>1755</v>
      </c>
      <c r="C9" s="8">
        <v>16.342356</v>
      </c>
      <c r="D9" s="9" t="s">
        <v>1754</v>
      </c>
    </row>
    <row r="10" spans="1:4">
      <c r="A10" s="8">
        <v>1</v>
      </c>
      <c r="B10" s="8" t="s">
        <v>1756</v>
      </c>
      <c r="C10" s="8">
        <v>12.392486</v>
      </c>
      <c r="D10" s="9" t="s">
        <v>1757</v>
      </c>
    </row>
    <row r="11" spans="1:4">
      <c r="A11" s="8">
        <v>1</v>
      </c>
      <c r="B11" s="8" t="s">
        <v>1758</v>
      </c>
      <c r="C11" s="8">
        <v>11.816157</v>
      </c>
      <c r="D11" s="9" t="s">
        <v>1759</v>
      </c>
    </row>
    <row r="12" spans="1:4">
      <c r="A12" s="8">
        <v>1</v>
      </c>
      <c r="B12" s="8" t="s">
        <v>1760</v>
      </c>
      <c r="C12" s="8">
        <v>11.816157</v>
      </c>
      <c r="D12" s="9" t="s">
        <v>1759</v>
      </c>
    </row>
    <row r="13" spans="1:4">
      <c r="A13" s="8">
        <v>1</v>
      </c>
      <c r="B13" s="8" t="s">
        <v>1761</v>
      </c>
      <c r="C13" s="8">
        <v>17.013546</v>
      </c>
      <c r="D13" s="9" t="s">
        <v>76</v>
      </c>
    </row>
    <row r="14" spans="1:4">
      <c r="A14" s="8">
        <v>1</v>
      </c>
      <c r="B14" s="8" t="s">
        <v>1762</v>
      </c>
      <c r="C14" s="8">
        <v>17.013546</v>
      </c>
      <c r="D14" s="9" t="s">
        <v>76</v>
      </c>
    </row>
    <row r="15" spans="1:4">
      <c r="A15" s="8">
        <v>1</v>
      </c>
      <c r="B15" s="8" t="s">
        <v>1763</v>
      </c>
      <c r="C15" s="8">
        <v>13.08394</v>
      </c>
      <c r="D15" s="9" t="s">
        <v>76</v>
      </c>
    </row>
    <row r="16" spans="1:4">
      <c r="A16" s="8">
        <v>1</v>
      </c>
      <c r="B16" s="8" t="s">
        <v>1764</v>
      </c>
      <c r="C16" s="8">
        <v>13.08394</v>
      </c>
      <c r="D16" s="9" t="s">
        <v>76</v>
      </c>
    </row>
    <row r="17" spans="1:4">
      <c r="A17" s="8">
        <v>1</v>
      </c>
      <c r="B17" s="8" t="s">
        <v>1765</v>
      </c>
      <c r="C17" s="8">
        <v>12.876145</v>
      </c>
      <c r="D17" s="9" t="s">
        <v>1766</v>
      </c>
    </row>
    <row r="18" spans="1:4">
      <c r="A18" s="8">
        <v>1</v>
      </c>
      <c r="B18" s="8" t="s">
        <v>1767</v>
      </c>
      <c r="C18" s="8">
        <v>12.166833</v>
      </c>
      <c r="D18" s="9" t="s">
        <v>1768</v>
      </c>
    </row>
    <row r="19" spans="1:4">
      <c r="A19" s="8">
        <v>1</v>
      </c>
      <c r="B19" s="8" t="s">
        <v>1769</v>
      </c>
      <c r="C19" s="8">
        <v>12.166833</v>
      </c>
      <c r="D19" s="9" t="s">
        <v>1768</v>
      </c>
    </row>
    <row r="20" spans="1:4">
      <c r="A20" s="8">
        <v>1</v>
      </c>
      <c r="B20" s="8" t="s">
        <v>1770</v>
      </c>
      <c r="C20" s="8">
        <v>12.766261</v>
      </c>
      <c r="D20" s="9" t="s">
        <v>78</v>
      </c>
    </row>
    <row r="21" spans="1:4">
      <c r="A21" s="8">
        <v>1</v>
      </c>
      <c r="B21" s="8" t="s">
        <v>1771</v>
      </c>
      <c r="C21" s="8">
        <v>15.9656933333333</v>
      </c>
      <c r="D21" s="9" t="s">
        <v>1772</v>
      </c>
    </row>
    <row r="22" spans="1:4">
      <c r="A22" s="8">
        <v>1</v>
      </c>
      <c r="B22" s="8" t="s">
        <v>1773</v>
      </c>
      <c r="C22" s="8">
        <v>13.3331936666667</v>
      </c>
      <c r="D22" s="9" t="s">
        <v>1772</v>
      </c>
    </row>
    <row r="23" spans="1:4">
      <c r="A23" s="8">
        <v>1</v>
      </c>
      <c r="B23" s="8" t="s">
        <v>1774</v>
      </c>
      <c r="C23" s="8">
        <v>13.564148</v>
      </c>
      <c r="D23" s="9" t="s">
        <v>76</v>
      </c>
    </row>
    <row r="24" spans="1:4">
      <c r="A24" s="8">
        <v>1</v>
      </c>
      <c r="B24" s="8" t="s">
        <v>1775</v>
      </c>
      <c r="C24" s="8">
        <v>15.217709</v>
      </c>
      <c r="D24" s="9" t="s">
        <v>1776</v>
      </c>
    </row>
    <row r="25" spans="1:4">
      <c r="A25" s="8">
        <v>1</v>
      </c>
      <c r="B25" s="8" t="s">
        <v>1777</v>
      </c>
      <c r="C25" s="8">
        <v>15.217709</v>
      </c>
      <c r="D25" s="9" t="s">
        <v>1776</v>
      </c>
    </row>
    <row r="26" spans="1:4">
      <c r="A26" s="8">
        <v>1</v>
      </c>
      <c r="B26" s="8" t="s">
        <v>1778</v>
      </c>
      <c r="C26" s="8">
        <v>12.4656875</v>
      </c>
      <c r="D26" s="9" t="s">
        <v>1710</v>
      </c>
    </row>
    <row r="27" spans="1:4">
      <c r="A27" s="8">
        <v>1</v>
      </c>
      <c r="B27" s="8" t="s">
        <v>1779</v>
      </c>
      <c r="C27" s="8">
        <v>11.833524</v>
      </c>
      <c r="D27" s="9" t="s">
        <v>76</v>
      </c>
    </row>
    <row r="28" spans="1:4">
      <c r="A28" s="8">
        <v>1</v>
      </c>
      <c r="B28" s="8" t="s">
        <v>1780</v>
      </c>
      <c r="C28" s="8">
        <v>11.795508</v>
      </c>
      <c r="D28" s="9" t="s">
        <v>1781</v>
      </c>
    </row>
    <row r="29" spans="1:4">
      <c r="A29" s="8">
        <v>1</v>
      </c>
      <c r="B29" s="8" t="s">
        <v>1782</v>
      </c>
      <c r="C29" s="8">
        <v>11.795508</v>
      </c>
      <c r="D29" s="9" t="s">
        <v>1781</v>
      </c>
    </row>
    <row r="30" spans="1:4">
      <c r="A30" s="8">
        <v>2</v>
      </c>
      <c r="B30" s="8" t="s">
        <v>1783</v>
      </c>
      <c r="C30" s="8">
        <v>12.68884675</v>
      </c>
      <c r="D30" s="9" t="s">
        <v>1784</v>
      </c>
    </row>
    <row r="31" spans="1:4">
      <c r="A31" s="8">
        <v>2</v>
      </c>
      <c r="B31" s="8" t="s">
        <v>1785</v>
      </c>
      <c r="C31" s="8">
        <v>13.389812</v>
      </c>
      <c r="D31" s="9" t="s">
        <v>1784</v>
      </c>
    </row>
    <row r="32" spans="1:4">
      <c r="A32" s="8">
        <v>2</v>
      </c>
      <c r="B32" s="8" t="s">
        <v>1786</v>
      </c>
      <c r="C32" s="8">
        <v>11.929567</v>
      </c>
      <c r="D32" s="9" t="s">
        <v>76</v>
      </c>
    </row>
    <row r="33" spans="1:4">
      <c r="A33" s="8">
        <v>2</v>
      </c>
      <c r="B33" s="8" t="s">
        <v>1787</v>
      </c>
      <c r="C33" s="8">
        <v>13.47732</v>
      </c>
      <c r="D33" s="9" t="s">
        <v>1788</v>
      </c>
    </row>
    <row r="34" spans="1:4">
      <c r="A34" s="8">
        <v>2</v>
      </c>
      <c r="B34" s="8" t="s">
        <v>1789</v>
      </c>
      <c r="C34" s="8">
        <v>11.8893935</v>
      </c>
      <c r="D34" s="9" t="s">
        <v>1790</v>
      </c>
    </row>
    <row r="35" spans="1:4">
      <c r="A35" s="8">
        <v>2</v>
      </c>
      <c r="B35" s="8" t="s">
        <v>1791</v>
      </c>
      <c r="C35" s="8">
        <v>13.085196</v>
      </c>
      <c r="D35" s="9" t="s">
        <v>1792</v>
      </c>
    </row>
    <row r="36" spans="1:4">
      <c r="A36" s="8">
        <v>2</v>
      </c>
      <c r="B36" s="8" t="s">
        <v>1793</v>
      </c>
      <c r="C36" s="8">
        <v>13.8060295</v>
      </c>
      <c r="D36" s="9" t="s">
        <v>1792</v>
      </c>
    </row>
    <row r="37" spans="1:4">
      <c r="A37" s="8">
        <v>2</v>
      </c>
      <c r="B37" s="8" t="s">
        <v>1794</v>
      </c>
      <c r="C37" s="8">
        <v>12.045123</v>
      </c>
      <c r="D37" s="9" t="s">
        <v>1795</v>
      </c>
    </row>
    <row r="38" spans="1:4">
      <c r="A38" s="8">
        <v>2</v>
      </c>
      <c r="B38" s="8" t="s">
        <v>1796</v>
      </c>
      <c r="C38" s="8">
        <v>12.045123</v>
      </c>
      <c r="D38" s="9" t="s">
        <v>1795</v>
      </c>
    </row>
    <row r="39" spans="1:4">
      <c r="A39" s="8">
        <v>2</v>
      </c>
      <c r="B39" s="8" t="s">
        <v>1797</v>
      </c>
      <c r="C39" s="8">
        <v>12.3009616666667</v>
      </c>
      <c r="D39" s="9" t="s">
        <v>76</v>
      </c>
    </row>
    <row r="40" spans="1:4">
      <c r="A40" s="8">
        <v>2</v>
      </c>
      <c r="B40" s="8" t="s">
        <v>1798</v>
      </c>
      <c r="C40" s="8">
        <v>13.954734</v>
      </c>
      <c r="D40" s="9" t="s">
        <v>76</v>
      </c>
    </row>
    <row r="41" spans="1:4">
      <c r="A41" s="8">
        <v>2</v>
      </c>
      <c r="B41" s="8" t="s">
        <v>1799</v>
      </c>
      <c r="C41" s="8">
        <v>12.228596</v>
      </c>
      <c r="D41" s="9" t="s">
        <v>1800</v>
      </c>
    </row>
    <row r="42" spans="1:4">
      <c r="A42" s="8">
        <v>2</v>
      </c>
      <c r="B42" s="8" t="s">
        <v>1801</v>
      </c>
      <c r="C42" s="8">
        <v>12.228596</v>
      </c>
      <c r="D42" s="9" t="s">
        <v>1800</v>
      </c>
    </row>
    <row r="43" spans="1:4">
      <c r="A43" s="8">
        <v>2</v>
      </c>
      <c r="B43" s="8" t="s">
        <v>1802</v>
      </c>
      <c r="C43" s="8">
        <v>16.630397</v>
      </c>
      <c r="D43" s="9" t="s">
        <v>1803</v>
      </c>
    </row>
    <row r="44" spans="1:4">
      <c r="A44" s="8">
        <v>2</v>
      </c>
      <c r="B44" s="8" t="s">
        <v>1804</v>
      </c>
      <c r="C44" s="8">
        <v>16.630397</v>
      </c>
      <c r="D44" s="9" t="s">
        <v>1803</v>
      </c>
    </row>
    <row r="45" spans="1:4">
      <c r="A45" s="8">
        <v>2</v>
      </c>
      <c r="B45" s="8" t="s">
        <v>1805</v>
      </c>
      <c r="C45" s="8">
        <v>12.319795</v>
      </c>
      <c r="D45" s="9" t="s">
        <v>1806</v>
      </c>
    </row>
    <row r="46" spans="1:4">
      <c r="A46" s="8">
        <v>2</v>
      </c>
      <c r="B46" s="8" t="s">
        <v>1807</v>
      </c>
      <c r="C46" s="8">
        <v>12.319795</v>
      </c>
      <c r="D46" s="9" t="s">
        <v>1808</v>
      </c>
    </row>
    <row r="47" spans="1:4">
      <c r="A47" s="8">
        <v>3</v>
      </c>
      <c r="B47" s="8" t="s">
        <v>1809</v>
      </c>
      <c r="C47" s="8">
        <v>13.366783</v>
      </c>
      <c r="D47" s="9" t="s">
        <v>1810</v>
      </c>
    </row>
    <row r="48" spans="1:4">
      <c r="A48" s="8">
        <v>3</v>
      </c>
      <c r="B48" s="8" t="s">
        <v>1811</v>
      </c>
      <c r="C48" s="8">
        <v>12.7220013333333</v>
      </c>
      <c r="D48" s="9" t="s">
        <v>1810</v>
      </c>
    </row>
    <row r="49" spans="1:4">
      <c r="A49" s="8">
        <v>3</v>
      </c>
      <c r="B49" s="8" t="s">
        <v>1812</v>
      </c>
      <c r="C49" s="8">
        <v>12.8592376666667</v>
      </c>
      <c r="D49" s="9" t="s">
        <v>1810</v>
      </c>
    </row>
    <row r="50" spans="1:4">
      <c r="A50" s="8">
        <v>3</v>
      </c>
      <c r="B50" s="8" t="s">
        <v>1813</v>
      </c>
      <c r="C50" s="8">
        <v>13.256757</v>
      </c>
      <c r="D50" s="9" t="s">
        <v>1814</v>
      </c>
    </row>
    <row r="51" spans="1:4">
      <c r="A51" s="8">
        <v>3</v>
      </c>
      <c r="B51" s="8" t="s">
        <v>1815</v>
      </c>
      <c r="C51" s="8">
        <v>12.772405</v>
      </c>
      <c r="D51" s="9" t="s">
        <v>1816</v>
      </c>
    </row>
    <row r="52" spans="1:4">
      <c r="A52" s="8">
        <v>3</v>
      </c>
      <c r="B52" s="8" t="s">
        <v>1817</v>
      </c>
      <c r="C52" s="8">
        <v>12.0784736</v>
      </c>
      <c r="D52" s="9" t="s">
        <v>1818</v>
      </c>
    </row>
    <row r="53" spans="1:4">
      <c r="A53" s="8">
        <v>3</v>
      </c>
      <c r="B53" s="8" t="s">
        <v>1819</v>
      </c>
      <c r="C53" s="8">
        <v>12.727626</v>
      </c>
      <c r="D53" s="9" t="s">
        <v>1820</v>
      </c>
    </row>
    <row r="54" spans="1:4">
      <c r="A54" s="8">
        <v>3</v>
      </c>
      <c r="B54" s="8" t="s">
        <v>1821</v>
      </c>
      <c r="C54" s="8">
        <v>12.727626</v>
      </c>
      <c r="D54" s="9" t="s">
        <v>1820</v>
      </c>
    </row>
    <row r="55" spans="1:4">
      <c r="A55" s="8">
        <v>3</v>
      </c>
      <c r="B55" s="8" t="s">
        <v>1822</v>
      </c>
      <c r="C55" s="8">
        <v>12.825923</v>
      </c>
      <c r="D55" s="9" t="s">
        <v>1820</v>
      </c>
    </row>
    <row r="56" spans="1:4">
      <c r="A56" s="8">
        <v>3</v>
      </c>
      <c r="B56" s="8" t="s">
        <v>1823</v>
      </c>
      <c r="C56" s="8">
        <v>12.825923</v>
      </c>
      <c r="D56" s="9" t="s">
        <v>1820</v>
      </c>
    </row>
    <row r="57" spans="1:4">
      <c r="A57" s="8">
        <v>3</v>
      </c>
      <c r="B57" s="8" t="s">
        <v>1824</v>
      </c>
      <c r="C57" s="8">
        <v>13.098152</v>
      </c>
      <c r="D57" s="9" t="s">
        <v>1825</v>
      </c>
    </row>
    <row r="58" spans="1:4">
      <c r="A58" s="8">
        <v>4</v>
      </c>
      <c r="B58" s="8" t="s">
        <v>1809</v>
      </c>
      <c r="C58" s="8">
        <v>12.260996</v>
      </c>
      <c r="D58" s="9" t="s">
        <v>1826</v>
      </c>
    </row>
    <row r="59" spans="1:4">
      <c r="A59" s="8">
        <v>4</v>
      </c>
      <c r="B59" s="8" t="s">
        <v>1827</v>
      </c>
      <c r="C59" s="8">
        <v>14.189687</v>
      </c>
      <c r="D59" s="9" t="s">
        <v>1828</v>
      </c>
    </row>
    <row r="60" spans="1:4">
      <c r="A60" s="8">
        <v>4</v>
      </c>
      <c r="B60" s="8" t="s">
        <v>1829</v>
      </c>
      <c r="C60" s="8">
        <v>15.671588</v>
      </c>
      <c r="D60" s="9" t="s">
        <v>1581</v>
      </c>
    </row>
    <row r="61" spans="1:4">
      <c r="A61" s="8">
        <v>4</v>
      </c>
      <c r="B61" s="8" t="s">
        <v>1830</v>
      </c>
      <c r="C61" s="8">
        <v>15.44802</v>
      </c>
      <c r="D61" s="9" t="s">
        <v>1831</v>
      </c>
    </row>
    <row r="62" spans="1:4">
      <c r="A62" s="8">
        <v>4</v>
      </c>
      <c r="B62" s="8" t="s">
        <v>1832</v>
      </c>
      <c r="C62" s="8">
        <v>15.766556</v>
      </c>
      <c r="D62" s="9" t="s">
        <v>1833</v>
      </c>
    </row>
    <row r="63" spans="1:4">
      <c r="A63" s="8">
        <v>4</v>
      </c>
      <c r="B63" s="8" t="s">
        <v>1834</v>
      </c>
      <c r="C63" s="8">
        <v>14.0497636666667</v>
      </c>
      <c r="D63" s="9" t="s">
        <v>1833</v>
      </c>
    </row>
    <row r="64" spans="1:4">
      <c r="A64" s="8">
        <v>4</v>
      </c>
      <c r="B64" s="8" t="s">
        <v>1835</v>
      </c>
      <c r="C64" s="8">
        <v>14.15971175</v>
      </c>
      <c r="D64" s="9" t="s">
        <v>1833</v>
      </c>
    </row>
    <row r="65" spans="1:4">
      <c r="A65" s="8">
        <v>5</v>
      </c>
      <c r="B65" s="8" t="s">
        <v>1836</v>
      </c>
      <c r="C65" s="8">
        <v>24.429355</v>
      </c>
      <c r="D65" s="9" t="s">
        <v>76</v>
      </c>
    </row>
    <row r="66" spans="1:4">
      <c r="A66" s="8">
        <v>5</v>
      </c>
      <c r="B66" s="8" t="s">
        <v>1837</v>
      </c>
      <c r="C66" s="8">
        <v>15.2677745</v>
      </c>
      <c r="D66" s="9" t="s">
        <v>76</v>
      </c>
    </row>
    <row r="67" spans="1:4">
      <c r="A67" s="8">
        <v>5</v>
      </c>
      <c r="B67" s="8" t="s">
        <v>1838</v>
      </c>
      <c r="C67" s="8">
        <v>12.31876</v>
      </c>
      <c r="D67" s="9" t="s">
        <v>76</v>
      </c>
    </row>
    <row r="68" spans="1:4">
      <c r="A68" s="8">
        <v>5</v>
      </c>
      <c r="B68" s="8" t="s">
        <v>1839</v>
      </c>
      <c r="C68" s="8">
        <v>12.31876</v>
      </c>
      <c r="D68" s="9" t="s">
        <v>76</v>
      </c>
    </row>
    <row r="69" spans="1:4">
      <c r="A69" s="8">
        <v>6</v>
      </c>
      <c r="B69" s="8" t="s">
        <v>1840</v>
      </c>
      <c r="C69" s="8">
        <v>12.51753725</v>
      </c>
      <c r="D69" s="9" t="s">
        <v>1841</v>
      </c>
    </row>
    <row r="70" spans="1:4">
      <c r="A70" s="8">
        <v>6</v>
      </c>
      <c r="B70" s="8" t="s">
        <v>1842</v>
      </c>
      <c r="C70" s="8">
        <v>12.0436785</v>
      </c>
      <c r="D70" s="9" t="s">
        <v>1841</v>
      </c>
    </row>
    <row r="71" spans="1:4">
      <c r="A71" s="8">
        <v>6</v>
      </c>
      <c r="B71" s="8" t="s">
        <v>1843</v>
      </c>
      <c r="C71" s="8">
        <v>12.32232</v>
      </c>
      <c r="D71" s="9" t="s">
        <v>1844</v>
      </c>
    </row>
    <row r="72" spans="1:4">
      <c r="A72" s="8">
        <v>6</v>
      </c>
      <c r="B72" s="8" t="s">
        <v>1845</v>
      </c>
      <c r="C72" s="8">
        <v>14.742421</v>
      </c>
      <c r="D72" s="9" t="s">
        <v>1844</v>
      </c>
    </row>
    <row r="73" spans="1:4">
      <c r="A73" s="8">
        <v>6</v>
      </c>
      <c r="B73" s="8" t="s">
        <v>1846</v>
      </c>
      <c r="C73" s="8">
        <v>12.460535</v>
      </c>
      <c r="D73" s="9" t="s">
        <v>1847</v>
      </c>
    </row>
    <row r="74" spans="1:4">
      <c r="A74" s="8">
        <v>6</v>
      </c>
      <c r="B74" s="8" t="s">
        <v>1848</v>
      </c>
      <c r="C74" s="8">
        <v>12.460535</v>
      </c>
      <c r="D74" s="9" t="s">
        <v>1847</v>
      </c>
    </row>
    <row r="75" spans="1:4">
      <c r="A75" s="8">
        <v>6</v>
      </c>
      <c r="B75" s="8" t="s">
        <v>893</v>
      </c>
      <c r="C75" s="8">
        <v>13.4811313333333</v>
      </c>
      <c r="D75" s="9" t="s">
        <v>892</v>
      </c>
    </row>
    <row r="76" spans="1:4">
      <c r="A76" s="8">
        <v>6</v>
      </c>
      <c r="B76" s="8" t="s">
        <v>894</v>
      </c>
      <c r="C76" s="8">
        <v>14.953888</v>
      </c>
      <c r="D76" s="9" t="s">
        <v>892</v>
      </c>
    </row>
    <row r="77" spans="1:4">
      <c r="A77" s="8">
        <v>6</v>
      </c>
      <c r="B77" s="8" t="s">
        <v>1849</v>
      </c>
      <c r="C77" s="8">
        <v>12.4919925</v>
      </c>
      <c r="D77" s="9" t="s">
        <v>76</v>
      </c>
    </row>
    <row r="78" spans="1:4">
      <c r="A78" s="8">
        <v>7</v>
      </c>
      <c r="B78" s="8" t="s">
        <v>1850</v>
      </c>
      <c r="C78" s="8">
        <v>13.116472</v>
      </c>
      <c r="D78" s="9" t="s">
        <v>1851</v>
      </c>
    </row>
    <row r="79" spans="1:4">
      <c r="A79" s="8">
        <v>7</v>
      </c>
      <c r="B79" s="8" t="s">
        <v>360</v>
      </c>
      <c r="C79" s="8">
        <v>14.53125</v>
      </c>
      <c r="D79" s="9" t="s">
        <v>1724</v>
      </c>
    </row>
    <row r="80" spans="1:4">
      <c r="A80" s="8">
        <v>7</v>
      </c>
      <c r="B80" s="8" t="s">
        <v>362</v>
      </c>
      <c r="C80" s="8">
        <v>23.901933</v>
      </c>
      <c r="D80" s="9" t="s">
        <v>1724</v>
      </c>
    </row>
    <row r="81" spans="1:4">
      <c r="A81" s="8">
        <v>8</v>
      </c>
      <c r="B81" s="8" t="s">
        <v>1852</v>
      </c>
      <c r="C81" s="8">
        <v>14.117246</v>
      </c>
      <c r="D81" s="9" t="s">
        <v>1853</v>
      </c>
    </row>
    <row r="82" spans="1:4">
      <c r="A82" s="8">
        <v>8</v>
      </c>
      <c r="B82" s="8" t="s">
        <v>1854</v>
      </c>
      <c r="C82" s="8">
        <v>15.337007</v>
      </c>
      <c r="D82" s="9" t="s">
        <v>1726</v>
      </c>
    </row>
    <row r="83" spans="1:4">
      <c r="A83" s="8">
        <v>9</v>
      </c>
      <c r="B83" s="8" t="s">
        <v>1855</v>
      </c>
      <c r="C83" s="8">
        <v>13.230664</v>
      </c>
      <c r="D83" s="9" t="s">
        <v>1856</v>
      </c>
    </row>
    <row r="84" spans="1:4">
      <c r="A84" s="8">
        <v>9</v>
      </c>
      <c r="B84" s="8" t="s">
        <v>1857</v>
      </c>
      <c r="C84" s="8">
        <v>13.230664</v>
      </c>
      <c r="D84" s="9" t="s">
        <v>1856</v>
      </c>
    </row>
    <row r="85" spans="1:4">
      <c r="A85" s="8">
        <v>9</v>
      </c>
      <c r="B85" s="8" t="s">
        <v>1858</v>
      </c>
      <c r="C85" s="8">
        <v>12.2398416666667</v>
      </c>
      <c r="D85" s="9" t="s">
        <v>76</v>
      </c>
    </row>
    <row r="86" spans="1:4">
      <c r="A86" s="8">
        <v>9</v>
      </c>
      <c r="B86" s="8" t="s">
        <v>1859</v>
      </c>
      <c r="C86" s="8">
        <v>13.5390893333333</v>
      </c>
      <c r="D86" s="9" t="s">
        <v>76</v>
      </c>
    </row>
    <row r="87" spans="1:4">
      <c r="A87" s="8">
        <v>9</v>
      </c>
      <c r="B87" s="8" t="s">
        <v>1860</v>
      </c>
      <c r="C87" s="8">
        <v>11.906201</v>
      </c>
      <c r="D87" s="9" t="s">
        <v>309</v>
      </c>
    </row>
    <row r="88" spans="1:4">
      <c r="A88" s="8">
        <v>9</v>
      </c>
      <c r="B88" s="8" t="s">
        <v>1861</v>
      </c>
      <c r="C88" s="8">
        <v>17.175976</v>
      </c>
      <c r="D88" s="9" t="s">
        <v>1862</v>
      </c>
    </row>
    <row r="89" spans="1:4">
      <c r="A89" s="8">
        <v>9</v>
      </c>
      <c r="B89" s="8" t="s">
        <v>1863</v>
      </c>
      <c r="C89" s="8">
        <v>17.175976</v>
      </c>
      <c r="D89" s="9" t="s">
        <v>1862</v>
      </c>
    </row>
    <row r="90" spans="1:4">
      <c r="A90" s="8">
        <v>10</v>
      </c>
      <c r="B90" s="8" t="s">
        <v>1864</v>
      </c>
      <c r="C90" s="8">
        <v>13.149147</v>
      </c>
      <c r="D90" s="9" t="s">
        <v>1865</v>
      </c>
    </row>
    <row r="91" spans="1:4">
      <c r="A91" s="8">
        <v>10</v>
      </c>
      <c r="B91" s="8" t="s">
        <v>1866</v>
      </c>
      <c r="C91" s="8">
        <v>13.149147</v>
      </c>
      <c r="D91" s="9" t="s">
        <v>1865</v>
      </c>
    </row>
    <row r="92" spans="1:4">
      <c r="A92" s="8">
        <v>11</v>
      </c>
      <c r="B92" s="8" t="s">
        <v>1867</v>
      </c>
      <c r="C92" s="8">
        <v>13.8852685</v>
      </c>
      <c r="D92" s="9" t="s">
        <v>1868</v>
      </c>
    </row>
    <row r="93" spans="1:4">
      <c r="A93" s="8">
        <v>11</v>
      </c>
      <c r="B93" s="8" t="s">
        <v>1869</v>
      </c>
      <c r="C93" s="8">
        <v>14.1152655</v>
      </c>
      <c r="D93" s="9" t="s">
        <v>1870</v>
      </c>
    </row>
    <row r="94" spans="1:4">
      <c r="A94" s="8">
        <v>12</v>
      </c>
      <c r="B94" s="8" t="s">
        <v>1871</v>
      </c>
      <c r="C94" s="8">
        <v>14.5763235</v>
      </c>
      <c r="D94" s="9" t="s">
        <v>1872</v>
      </c>
    </row>
    <row r="95" spans="1:4">
      <c r="A95" s="8">
        <v>12</v>
      </c>
      <c r="B95" s="8" t="s">
        <v>1873</v>
      </c>
      <c r="C95" s="8">
        <v>15.1055113333333</v>
      </c>
      <c r="D95" s="9" t="s">
        <v>1872</v>
      </c>
    </row>
    <row r="96" spans="1:4">
      <c r="A96" s="8">
        <v>12</v>
      </c>
      <c r="B96" s="8" t="s">
        <v>1874</v>
      </c>
      <c r="C96" s="8">
        <v>12.24078</v>
      </c>
      <c r="D96" s="9" t="s">
        <v>1872</v>
      </c>
    </row>
    <row r="97" spans="1:4">
      <c r="A97" s="8">
        <v>13</v>
      </c>
      <c r="B97" s="8" t="s">
        <v>1875</v>
      </c>
      <c r="C97" s="8">
        <v>13.689645</v>
      </c>
      <c r="D97" s="9" t="s">
        <v>1876</v>
      </c>
    </row>
    <row r="98" spans="1:4">
      <c r="A98" s="8">
        <v>13</v>
      </c>
      <c r="B98" s="8" t="s">
        <v>1877</v>
      </c>
      <c r="C98" s="8">
        <v>13.689645</v>
      </c>
      <c r="D98" s="9" t="s">
        <v>1876</v>
      </c>
    </row>
    <row r="99" spans="1:4">
      <c r="A99" s="8">
        <v>13</v>
      </c>
      <c r="B99" s="8" t="s">
        <v>1878</v>
      </c>
      <c r="C99" s="8">
        <v>12.6322273333333</v>
      </c>
      <c r="D99" s="9" t="s">
        <v>1879</v>
      </c>
    </row>
    <row r="100" spans="1:4">
      <c r="A100" s="8">
        <v>13</v>
      </c>
      <c r="B100" s="8" t="s">
        <v>1880</v>
      </c>
      <c r="C100" s="8">
        <v>11.883491</v>
      </c>
      <c r="D100" s="9" t="s">
        <v>76</v>
      </c>
    </row>
    <row r="101" spans="1:4">
      <c r="A101" s="8">
        <v>14</v>
      </c>
      <c r="B101" s="8" t="s">
        <v>451</v>
      </c>
      <c r="C101" s="8">
        <v>12.348164</v>
      </c>
      <c r="D101" s="9" t="s">
        <v>1271</v>
      </c>
    </row>
    <row r="102" spans="1:4">
      <c r="A102" s="8">
        <v>14</v>
      </c>
      <c r="B102" s="8" t="s">
        <v>1881</v>
      </c>
      <c r="C102" s="8">
        <v>16.333951</v>
      </c>
      <c r="D102" s="9" t="s">
        <v>1882</v>
      </c>
    </row>
    <row r="103" spans="1:4">
      <c r="A103" s="8">
        <v>14</v>
      </c>
      <c r="B103" s="8" t="s">
        <v>1883</v>
      </c>
      <c r="C103" s="8">
        <v>12.56858</v>
      </c>
      <c r="D103" s="9" t="s">
        <v>1884</v>
      </c>
    </row>
    <row r="104" spans="1:4">
      <c r="A104" s="8">
        <v>15</v>
      </c>
      <c r="B104" s="8" t="s">
        <v>1885</v>
      </c>
      <c r="C104" s="8">
        <v>17.510101</v>
      </c>
      <c r="D104" s="9" t="s">
        <v>1886</v>
      </c>
    </row>
    <row r="105" spans="1:4">
      <c r="A105" s="8">
        <v>15</v>
      </c>
      <c r="B105" s="8" t="s">
        <v>1887</v>
      </c>
      <c r="C105" s="8">
        <v>17.510101</v>
      </c>
      <c r="D105" s="9" t="s">
        <v>1886</v>
      </c>
    </row>
    <row r="106" spans="1:4">
      <c r="A106" s="8">
        <v>15</v>
      </c>
      <c r="B106" s="8" t="s">
        <v>1888</v>
      </c>
      <c r="C106" s="8">
        <v>12.752942</v>
      </c>
      <c r="D106" s="9" t="s">
        <v>1889</v>
      </c>
    </row>
    <row r="107" spans="1:4">
      <c r="A107" s="8">
        <v>15</v>
      </c>
      <c r="B107" s="8" t="s">
        <v>1890</v>
      </c>
      <c r="C107" s="8">
        <v>12.752942</v>
      </c>
      <c r="D107" s="9" t="s">
        <v>1889</v>
      </c>
    </row>
    <row r="108" spans="1:4">
      <c r="A108" s="8">
        <v>15</v>
      </c>
      <c r="B108" s="8" t="s">
        <v>1891</v>
      </c>
      <c r="C108" s="8">
        <v>18.107053</v>
      </c>
      <c r="D108" s="9" t="s">
        <v>76</v>
      </c>
    </row>
    <row r="109" spans="1:4">
      <c r="A109" s="8">
        <v>15</v>
      </c>
      <c r="B109" s="8" t="s">
        <v>1892</v>
      </c>
      <c r="C109" s="8">
        <v>18.107053</v>
      </c>
      <c r="D109" s="9" t="s">
        <v>76</v>
      </c>
    </row>
    <row r="110" spans="1:4">
      <c r="A110" s="8">
        <v>16</v>
      </c>
      <c r="B110" s="8" t="s">
        <v>1893</v>
      </c>
      <c r="C110" s="8">
        <v>27.465677</v>
      </c>
      <c r="D110" s="9" t="s">
        <v>1894</v>
      </c>
    </row>
    <row r="111" spans="1:4">
      <c r="A111" s="8">
        <v>16</v>
      </c>
      <c r="B111" s="8" t="s">
        <v>1895</v>
      </c>
      <c r="C111" s="8">
        <v>27.465677</v>
      </c>
      <c r="D111" s="9" t="s">
        <v>1894</v>
      </c>
    </row>
    <row r="112" spans="1:4">
      <c r="A112" s="8">
        <v>16</v>
      </c>
      <c r="B112" s="8" t="s">
        <v>1896</v>
      </c>
      <c r="C112" s="8">
        <v>15.631152</v>
      </c>
      <c r="D112" s="9" t="s">
        <v>1894</v>
      </c>
    </row>
    <row r="113" spans="1:4">
      <c r="A113" s="8">
        <v>16</v>
      </c>
      <c r="B113" s="8" t="s">
        <v>1897</v>
      </c>
      <c r="C113" s="8">
        <v>15.631152</v>
      </c>
      <c r="D113" s="9" t="s">
        <v>1894</v>
      </c>
    </row>
    <row r="114" spans="1:4">
      <c r="A114" s="8">
        <v>17</v>
      </c>
      <c r="B114" s="8" t="s">
        <v>1898</v>
      </c>
      <c r="C114" s="8">
        <v>16.745447</v>
      </c>
      <c r="D114" s="9" t="s">
        <v>1899</v>
      </c>
    </row>
    <row r="115" spans="1:4">
      <c r="A115" s="8">
        <v>17</v>
      </c>
      <c r="B115" s="8" t="s">
        <v>1900</v>
      </c>
      <c r="C115" s="8">
        <v>16.745447</v>
      </c>
      <c r="D115" s="9" t="s">
        <v>1899</v>
      </c>
    </row>
    <row r="116" spans="1:4">
      <c r="A116" s="8">
        <v>17</v>
      </c>
      <c r="B116" s="8" t="s">
        <v>1901</v>
      </c>
      <c r="C116" s="8">
        <v>13.0102915</v>
      </c>
      <c r="D116" s="9" t="s">
        <v>1902</v>
      </c>
    </row>
    <row r="117" spans="1:4">
      <c r="A117" s="8">
        <v>17</v>
      </c>
      <c r="B117" s="8" t="s">
        <v>1903</v>
      </c>
      <c r="C117" s="8">
        <v>12.340257</v>
      </c>
      <c r="D117" s="9" t="s">
        <v>1904</v>
      </c>
    </row>
    <row r="118" spans="1:4">
      <c r="A118" s="8">
        <v>17</v>
      </c>
      <c r="B118" s="8" t="s">
        <v>1905</v>
      </c>
      <c r="C118" s="8">
        <v>12.340257</v>
      </c>
      <c r="D118" s="9" t="s">
        <v>1904</v>
      </c>
    </row>
    <row r="119" spans="1:4">
      <c r="A119" s="8">
        <v>17</v>
      </c>
      <c r="B119" s="8" t="s">
        <v>1906</v>
      </c>
      <c r="C119" s="8">
        <v>12.54062575</v>
      </c>
      <c r="D119" s="9" t="s">
        <v>1907</v>
      </c>
    </row>
    <row r="120" spans="1:4">
      <c r="A120" s="8">
        <v>18</v>
      </c>
      <c r="B120" s="8" t="s">
        <v>1908</v>
      </c>
      <c r="C120" s="8">
        <v>12.399359</v>
      </c>
      <c r="D120" s="9" t="s">
        <v>76</v>
      </c>
    </row>
    <row r="121" spans="1:4">
      <c r="A121" s="8">
        <v>18</v>
      </c>
      <c r="B121" s="8" t="s">
        <v>1909</v>
      </c>
      <c r="C121" s="8">
        <v>13.781541</v>
      </c>
      <c r="D121" s="9" t="s">
        <v>1910</v>
      </c>
    </row>
    <row r="122" spans="1:4">
      <c r="A122" s="8">
        <v>18</v>
      </c>
      <c r="B122" s="8" t="s">
        <v>1911</v>
      </c>
      <c r="C122" s="8">
        <v>13.781541</v>
      </c>
      <c r="D122" s="9" t="s">
        <v>1910</v>
      </c>
    </row>
    <row r="123" spans="1:4">
      <c r="A123" s="8">
        <v>18</v>
      </c>
      <c r="B123" s="8" t="s">
        <v>1912</v>
      </c>
      <c r="C123" s="8">
        <v>14.467385</v>
      </c>
      <c r="D123" s="9" t="s">
        <v>1913</v>
      </c>
    </row>
    <row r="124" spans="1:4">
      <c r="A124" s="8">
        <v>18</v>
      </c>
      <c r="B124" s="8" t="s">
        <v>1914</v>
      </c>
      <c r="C124" s="8">
        <v>13.895641</v>
      </c>
      <c r="D124" s="9" t="s">
        <v>1915</v>
      </c>
    </row>
    <row r="125" spans="1:4">
      <c r="A125" s="8">
        <v>18</v>
      </c>
      <c r="B125" s="8" t="s">
        <v>1916</v>
      </c>
      <c r="C125" s="8">
        <v>13.895641</v>
      </c>
      <c r="D125" s="9" t="s">
        <v>1915</v>
      </c>
    </row>
    <row r="126" spans="1:4">
      <c r="A126" s="8">
        <v>19</v>
      </c>
      <c r="B126" s="8" t="s">
        <v>1917</v>
      </c>
      <c r="C126" s="8">
        <v>14.496388</v>
      </c>
      <c r="D126" s="9" t="s">
        <v>1918</v>
      </c>
    </row>
    <row r="127" spans="1:4">
      <c r="A127" s="8">
        <v>21</v>
      </c>
      <c r="B127" s="8" t="s">
        <v>1919</v>
      </c>
      <c r="C127" s="8">
        <v>13.890736</v>
      </c>
      <c r="D127" s="9" t="s">
        <v>1920</v>
      </c>
    </row>
    <row r="128" spans="1:4">
      <c r="A128" s="8">
        <v>22</v>
      </c>
      <c r="B128" s="8" t="s">
        <v>1921</v>
      </c>
      <c r="C128" s="8">
        <v>12.028968</v>
      </c>
      <c r="D128" s="9" t="s">
        <v>1922</v>
      </c>
    </row>
    <row r="129" spans="1:4">
      <c r="A129" s="8">
        <v>22</v>
      </c>
      <c r="B129" s="8" t="s">
        <v>1871</v>
      </c>
      <c r="C129" s="8">
        <v>17.734444</v>
      </c>
      <c r="D129" s="9" t="s">
        <v>76</v>
      </c>
    </row>
    <row r="130" spans="1:4">
      <c r="A130" s="8">
        <v>22</v>
      </c>
      <c r="B130" s="8" t="s">
        <v>1873</v>
      </c>
      <c r="C130" s="8">
        <v>17.734444</v>
      </c>
      <c r="D130" s="9" t="s">
        <v>76</v>
      </c>
    </row>
    <row r="131" spans="1:4">
      <c r="A131" s="8">
        <v>22</v>
      </c>
      <c r="B131" s="8" t="s">
        <v>1923</v>
      </c>
      <c r="C131" s="8">
        <v>12.752609</v>
      </c>
      <c r="D131" s="9" t="s">
        <v>1924</v>
      </c>
    </row>
    <row r="132" spans="1:4">
      <c r="A132" s="8">
        <v>22</v>
      </c>
      <c r="B132" s="8" t="s">
        <v>1925</v>
      </c>
      <c r="C132" s="8">
        <v>12.654509</v>
      </c>
      <c r="D132" s="9" t="s">
        <v>1924</v>
      </c>
    </row>
    <row r="133" spans="1:4">
      <c r="A133" s="8">
        <v>23</v>
      </c>
      <c r="B133" s="8" t="s">
        <v>1926</v>
      </c>
      <c r="C133" s="8">
        <v>13.69300575</v>
      </c>
      <c r="D133" s="9" t="s">
        <v>76</v>
      </c>
    </row>
    <row r="134" spans="1:4">
      <c r="A134" s="8">
        <v>23</v>
      </c>
      <c r="B134" s="8" t="s">
        <v>1927</v>
      </c>
      <c r="C134" s="8">
        <v>15.313894</v>
      </c>
      <c r="D134" s="9" t="s">
        <v>76</v>
      </c>
    </row>
    <row r="135" spans="1:4">
      <c r="A135" s="8">
        <v>24</v>
      </c>
      <c r="B135" s="8" t="s">
        <v>1928</v>
      </c>
      <c r="C135" s="8">
        <v>13.542695</v>
      </c>
      <c r="D135" s="9" t="s">
        <v>1929</v>
      </c>
    </row>
    <row r="136" spans="1:4">
      <c r="A136" s="8">
        <v>24</v>
      </c>
      <c r="B136" s="8" t="s">
        <v>1930</v>
      </c>
      <c r="C136" s="8">
        <v>13.6206045</v>
      </c>
      <c r="D136" s="9" t="s">
        <v>1929</v>
      </c>
    </row>
    <row r="137" spans="1:4">
      <c r="A137" s="8">
        <v>24</v>
      </c>
      <c r="B137" s="8" t="s">
        <v>1931</v>
      </c>
      <c r="C137" s="8">
        <v>13.698514</v>
      </c>
      <c r="D137" s="9" t="s">
        <v>76</v>
      </c>
    </row>
    <row r="138" spans="1:4">
      <c r="A138" s="8">
        <v>24</v>
      </c>
      <c r="B138" s="8" t="s">
        <v>1932</v>
      </c>
      <c r="C138" s="8">
        <v>13.257764</v>
      </c>
      <c r="D138" s="9" t="s">
        <v>76</v>
      </c>
    </row>
    <row r="139" spans="1:4">
      <c r="A139" s="8">
        <v>24</v>
      </c>
      <c r="B139" s="8" t="s">
        <v>1933</v>
      </c>
      <c r="C139" s="8">
        <v>12.066213</v>
      </c>
      <c r="D139" s="9" t="s">
        <v>76</v>
      </c>
    </row>
    <row r="140" spans="1:4">
      <c r="A140" s="8">
        <v>25</v>
      </c>
      <c r="B140" s="8" t="s">
        <v>1934</v>
      </c>
      <c r="C140" s="8">
        <v>13.844458</v>
      </c>
      <c r="D140" s="9" t="s">
        <v>76</v>
      </c>
    </row>
    <row r="141" spans="1:4">
      <c r="A141" s="8">
        <v>26</v>
      </c>
      <c r="B141" s="8" t="s">
        <v>1935</v>
      </c>
      <c r="C141" s="8">
        <v>16.06314</v>
      </c>
      <c r="D141" s="9" t="s">
        <v>76</v>
      </c>
    </row>
    <row r="142" spans="1:4">
      <c r="A142" s="8">
        <v>26</v>
      </c>
      <c r="B142" s="8" t="s">
        <v>1936</v>
      </c>
      <c r="C142" s="8">
        <v>16.06314</v>
      </c>
      <c r="D142" s="9" t="s">
        <v>76</v>
      </c>
    </row>
    <row r="143" spans="1:4">
      <c r="A143" s="8">
        <v>26</v>
      </c>
      <c r="B143" s="8" t="s">
        <v>1937</v>
      </c>
      <c r="C143" s="8">
        <v>13.092306</v>
      </c>
      <c r="D143" s="9" t="s">
        <v>76</v>
      </c>
    </row>
    <row r="144" spans="1:4">
      <c r="A144" s="8">
        <v>26</v>
      </c>
      <c r="B144" s="8" t="s">
        <v>1938</v>
      </c>
      <c r="C144" s="8">
        <v>13.092306</v>
      </c>
      <c r="D144" s="9" t="s">
        <v>76</v>
      </c>
    </row>
    <row r="145" spans="1:4">
      <c r="A145" s="8">
        <v>26</v>
      </c>
      <c r="B145" s="8" t="s">
        <v>1939</v>
      </c>
      <c r="C145" s="8">
        <v>12.623583</v>
      </c>
      <c r="D145" s="9" t="s">
        <v>76</v>
      </c>
    </row>
    <row r="146" spans="1:4">
      <c r="A146" s="8" t="s">
        <v>116</v>
      </c>
      <c r="B146" s="8" t="s">
        <v>1940</v>
      </c>
      <c r="C146" s="8">
        <v>13.637018</v>
      </c>
      <c r="D146" s="9" t="s">
        <v>1941</v>
      </c>
    </row>
    <row r="147" spans="1:4">
      <c r="A147" s="8" t="s">
        <v>116</v>
      </c>
      <c r="B147" s="8" t="s">
        <v>1942</v>
      </c>
      <c r="C147" s="8">
        <v>13.637018</v>
      </c>
      <c r="D147" s="9" t="s">
        <v>1941</v>
      </c>
    </row>
    <row r="148" spans="1:4">
      <c r="A148" s="8" t="s">
        <v>116</v>
      </c>
      <c r="B148" s="8" t="s">
        <v>1943</v>
      </c>
      <c r="C148" s="8">
        <v>13.028801</v>
      </c>
      <c r="D148" s="9" t="s">
        <v>1744</v>
      </c>
    </row>
    <row r="149" ht="13.95" spans="1:4">
      <c r="A149" s="4" t="s">
        <v>116</v>
      </c>
      <c r="B149" s="4" t="s">
        <v>1944</v>
      </c>
      <c r="C149" s="4">
        <v>13.028801</v>
      </c>
      <c r="D149" s="10" t="s">
        <v>1744</v>
      </c>
    </row>
    <row r="150" spans="1:1">
      <c r="A150" s="8" t="s">
        <v>120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3"/>
  <sheetViews>
    <sheetView workbookViewId="0">
      <selection activeCell="D28" sqref="D28"/>
    </sheetView>
  </sheetViews>
  <sheetFormatPr defaultColWidth="9" defaultRowHeight="13.2" outlineLevelCol="3"/>
  <cols>
    <col min="1" max="1" width="9" style="3"/>
    <col min="2" max="2" width="23.1111111111111" style="3" customWidth="1"/>
    <col min="3" max="3" width="9" style="3"/>
    <col min="4" max="4" width="93.1111111111111" style="3" customWidth="1"/>
    <col min="5" max="16384" width="9" style="3"/>
  </cols>
  <sheetData>
    <row r="1" s="1" customFormat="1" ht="13.95" spans="1:4">
      <c r="A1" s="4" t="s">
        <v>69</v>
      </c>
      <c r="B1" s="20"/>
      <c r="C1" s="20"/>
      <c r="D1" s="22"/>
    </row>
    <row r="2" s="2" customFormat="1" ht="16.8" spans="1:4">
      <c r="A2" s="13" t="s">
        <v>70</v>
      </c>
      <c r="B2" s="13" t="s">
        <v>71</v>
      </c>
      <c r="C2" s="14" t="s">
        <v>72</v>
      </c>
      <c r="D2" s="23" t="s">
        <v>73</v>
      </c>
    </row>
    <row r="3" spans="1:4">
      <c r="A3" s="8">
        <v>1</v>
      </c>
      <c r="B3" s="8">
        <v>11744746</v>
      </c>
      <c r="C3" s="8">
        <v>0.6874</v>
      </c>
      <c r="D3" s="40" t="s">
        <v>74</v>
      </c>
    </row>
    <row r="4" spans="1:4">
      <c r="A4" s="8">
        <v>1</v>
      </c>
      <c r="B4" s="8">
        <v>12480007</v>
      </c>
      <c r="C4" s="8">
        <v>0.6452</v>
      </c>
      <c r="D4" s="40" t="s">
        <v>75</v>
      </c>
    </row>
    <row r="5" spans="1:4">
      <c r="A5" s="8">
        <v>1</v>
      </c>
      <c r="B5" s="8">
        <v>44456661</v>
      </c>
      <c r="C5" s="8">
        <v>0.7083</v>
      </c>
      <c r="D5" s="40" t="s">
        <v>76</v>
      </c>
    </row>
    <row r="6" spans="1:4">
      <c r="A6" s="8">
        <v>1</v>
      </c>
      <c r="B6" s="8">
        <v>149069453</v>
      </c>
      <c r="C6" s="8">
        <v>0.6657</v>
      </c>
      <c r="D6" s="40" t="s">
        <v>76</v>
      </c>
    </row>
    <row r="7" spans="1:4">
      <c r="A7" s="8">
        <v>1</v>
      </c>
      <c r="B7" s="8">
        <v>149081524</v>
      </c>
      <c r="C7" s="8">
        <v>0.7146</v>
      </c>
      <c r="D7" s="40" t="s">
        <v>76</v>
      </c>
    </row>
    <row r="8" spans="1:4">
      <c r="A8" s="8">
        <v>1</v>
      </c>
      <c r="B8" s="8">
        <v>149562150</v>
      </c>
      <c r="C8" s="8">
        <v>0.6415</v>
      </c>
      <c r="D8" s="40" t="s">
        <v>76</v>
      </c>
    </row>
    <row r="9" spans="1:4">
      <c r="A9" s="8">
        <v>1</v>
      </c>
      <c r="B9" s="8">
        <v>150505127</v>
      </c>
      <c r="C9" s="8">
        <v>0.6421</v>
      </c>
      <c r="D9" s="40" t="s">
        <v>76</v>
      </c>
    </row>
    <row r="10" spans="1:4">
      <c r="A10" s="8">
        <v>1</v>
      </c>
      <c r="B10" s="8">
        <v>178881427</v>
      </c>
      <c r="C10" s="8">
        <v>0.6607</v>
      </c>
      <c r="D10" s="40" t="s">
        <v>77</v>
      </c>
    </row>
    <row r="11" spans="1:4">
      <c r="A11" s="8">
        <v>1</v>
      </c>
      <c r="B11" s="8">
        <v>201164439</v>
      </c>
      <c r="C11" s="8">
        <v>0.6365</v>
      </c>
      <c r="D11" s="40" t="s">
        <v>76</v>
      </c>
    </row>
    <row r="12" spans="1:4">
      <c r="A12" s="8">
        <v>1</v>
      </c>
      <c r="B12" s="8">
        <v>209162698</v>
      </c>
      <c r="C12" s="8">
        <v>0.6415</v>
      </c>
      <c r="D12" s="40" t="s">
        <v>78</v>
      </c>
    </row>
    <row r="13" spans="1:4">
      <c r="A13" s="8">
        <v>1</v>
      </c>
      <c r="B13" s="8">
        <v>209171321</v>
      </c>
      <c r="C13" s="8">
        <v>0.6421</v>
      </c>
      <c r="D13" s="40" t="s">
        <v>78</v>
      </c>
    </row>
    <row r="14" spans="1:4">
      <c r="A14" s="8">
        <v>1</v>
      </c>
      <c r="B14" s="8">
        <v>233813011</v>
      </c>
      <c r="C14" s="8">
        <v>0.6925</v>
      </c>
      <c r="D14" s="40" t="s">
        <v>76</v>
      </c>
    </row>
    <row r="15" spans="1:4">
      <c r="A15" s="8">
        <v>1</v>
      </c>
      <c r="B15" s="8">
        <v>233883112</v>
      </c>
      <c r="C15" s="8">
        <v>0.8038</v>
      </c>
      <c r="D15" s="40" t="s">
        <v>79</v>
      </c>
    </row>
    <row r="16" spans="1:4">
      <c r="A16" s="8">
        <v>1</v>
      </c>
      <c r="B16" s="8">
        <v>263551880</v>
      </c>
      <c r="C16" s="8">
        <v>0.7015</v>
      </c>
      <c r="D16" s="40" t="s">
        <v>80</v>
      </c>
    </row>
    <row r="17" spans="1:4">
      <c r="A17" s="8">
        <v>2</v>
      </c>
      <c r="B17" s="8">
        <v>41554559</v>
      </c>
      <c r="C17" s="8">
        <v>0.6644</v>
      </c>
      <c r="D17" s="40" t="s">
        <v>76</v>
      </c>
    </row>
    <row r="18" spans="1:4">
      <c r="A18" s="8">
        <v>2</v>
      </c>
      <c r="B18" s="8">
        <v>41572546</v>
      </c>
      <c r="C18" s="8">
        <v>0.7146</v>
      </c>
      <c r="D18" s="40" t="s">
        <v>76</v>
      </c>
    </row>
    <row r="19" spans="1:4">
      <c r="A19" s="8">
        <v>2</v>
      </c>
      <c r="B19" s="8">
        <v>42047166</v>
      </c>
      <c r="C19" s="8">
        <v>0.6644</v>
      </c>
      <c r="D19" s="40" t="s">
        <v>81</v>
      </c>
    </row>
    <row r="20" spans="1:4">
      <c r="A20" s="8">
        <v>2</v>
      </c>
      <c r="B20" s="8">
        <v>80694582</v>
      </c>
      <c r="C20" s="8">
        <v>0.721</v>
      </c>
      <c r="D20" s="40" t="s">
        <v>82</v>
      </c>
    </row>
    <row r="21" spans="1:4">
      <c r="A21" s="8">
        <v>2</v>
      </c>
      <c r="B21" s="8">
        <v>81958484</v>
      </c>
      <c r="C21" s="8">
        <v>0.6439</v>
      </c>
      <c r="D21" s="40" t="s">
        <v>76</v>
      </c>
    </row>
    <row r="22" spans="1:4">
      <c r="A22" s="8">
        <v>2</v>
      </c>
      <c r="B22" s="8">
        <v>119612720</v>
      </c>
      <c r="C22" s="8">
        <v>0.6462</v>
      </c>
      <c r="D22" s="40" t="s">
        <v>83</v>
      </c>
    </row>
    <row r="23" spans="1:4">
      <c r="A23" s="8">
        <v>2</v>
      </c>
      <c r="B23" s="8">
        <v>139661692</v>
      </c>
      <c r="C23" s="8">
        <v>0.6375</v>
      </c>
      <c r="D23" s="40" t="s">
        <v>84</v>
      </c>
    </row>
    <row r="24" spans="1:4">
      <c r="A24" s="8">
        <v>2</v>
      </c>
      <c r="B24" s="8">
        <v>156086040</v>
      </c>
      <c r="C24" s="8">
        <v>0.6657</v>
      </c>
      <c r="D24" s="40" t="s">
        <v>76</v>
      </c>
    </row>
    <row r="25" spans="1:4">
      <c r="A25" s="8">
        <v>2</v>
      </c>
      <c r="B25" s="8">
        <v>156091196</v>
      </c>
      <c r="C25" s="8">
        <v>0.6505</v>
      </c>
      <c r="D25" s="40" t="s">
        <v>76</v>
      </c>
    </row>
    <row r="26" spans="1:4">
      <c r="A26" s="8">
        <v>2</v>
      </c>
      <c r="B26" s="8">
        <v>173849111</v>
      </c>
      <c r="C26" s="8">
        <v>0.6367</v>
      </c>
      <c r="D26" s="40" t="s">
        <v>85</v>
      </c>
    </row>
    <row r="27" spans="1:4">
      <c r="A27" s="8">
        <v>3</v>
      </c>
      <c r="B27" s="8">
        <v>122402472</v>
      </c>
      <c r="C27" s="8">
        <v>0.6783</v>
      </c>
      <c r="D27" s="40" t="s">
        <v>86</v>
      </c>
    </row>
    <row r="28" spans="1:4">
      <c r="A28" s="8">
        <v>3</v>
      </c>
      <c r="B28" s="8">
        <v>123815970</v>
      </c>
      <c r="C28" s="8">
        <v>0.6505</v>
      </c>
      <c r="D28" s="40" t="s">
        <v>76</v>
      </c>
    </row>
    <row r="29" spans="1:4">
      <c r="A29" s="8">
        <v>3</v>
      </c>
      <c r="B29" s="8">
        <v>128128844</v>
      </c>
      <c r="C29" s="8">
        <v>0.7516</v>
      </c>
      <c r="D29" s="40" t="s">
        <v>87</v>
      </c>
    </row>
    <row r="30" spans="1:4">
      <c r="A30" s="8">
        <v>3</v>
      </c>
      <c r="B30" s="8">
        <v>128140507</v>
      </c>
      <c r="C30" s="8">
        <v>0.9087</v>
      </c>
      <c r="D30" s="40" t="s">
        <v>87</v>
      </c>
    </row>
    <row r="31" spans="1:4">
      <c r="A31" s="8">
        <v>3</v>
      </c>
      <c r="B31" s="8">
        <v>133206266</v>
      </c>
      <c r="C31" s="8">
        <v>0.6503</v>
      </c>
      <c r="D31" s="40" t="s">
        <v>88</v>
      </c>
    </row>
    <row r="32" spans="1:4">
      <c r="A32" s="8">
        <v>3</v>
      </c>
      <c r="B32" s="8">
        <v>134095821</v>
      </c>
      <c r="C32" s="8">
        <v>0.6421</v>
      </c>
      <c r="D32" s="40" t="s">
        <v>89</v>
      </c>
    </row>
    <row r="33" spans="1:4">
      <c r="A33" s="8">
        <v>3</v>
      </c>
      <c r="B33" s="8">
        <v>164587631</v>
      </c>
      <c r="C33" s="8">
        <v>0.6415</v>
      </c>
      <c r="D33" s="40" t="s">
        <v>90</v>
      </c>
    </row>
    <row r="34" spans="1:4">
      <c r="A34" s="8">
        <v>4</v>
      </c>
      <c r="B34" s="8">
        <v>68846313</v>
      </c>
      <c r="C34" s="8">
        <v>0.6365</v>
      </c>
      <c r="D34" s="40" t="s">
        <v>91</v>
      </c>
    </row>
    <row r="35" spans="1:4">
      <c r="A35" s="8">
        <v>5</v>
      </c>
      <c r="B35" s="8">
        <v>56513643</v>
      </c>
      <c r="C35" s="8">
        <v>0.6607</v>
      </c>
      <c r="D35" s="40" t="s">
        <v>92</v>
      </c>
    </row>
    <row r="36" spans="1:4">
      <c r="A36" s="8">
        <v>5</v>
      </c>
      <c r="B36" s="8">
        <v>56546928</v>
      </c>
      <c r="C36" s="8">
        <v>0.6657</v>
      </c>
      <c r="D36" s="40" t="s">
        <v>92</v>
      </c>
    </row>
    <row r="37" spans="1:4">
      <c r="A37" s="8">
        <v>5</v>
      </c>
      <c r="B37" s="8">
        <v>56547084</v>
      </c>
      <c r="C37" s="8">
        <v>0.6412</v>
      </c>
      <c r="D37" s="40" t="s">
        <v>92</v>
      </c>
    </row>
    <row r="38" spans="1:4">
      <c r="A38" s="8">
        <v>5</v>
      </c>
      <c r="B38" s="8">
        <v>56548071</v>
      </c>
      <c r="C38" s="8">
        <v>0.6412</v>
      </c>
      <c r="D38" s="40" t="s">
        <v>92</v>
      </c>
    </row>
    <row r="39" spans="1:4">
      <c r="A39" s="8">
        <v>5</v>
      </c>
      <c r="B39" s="8">
        <v>56565314</v>
      </c>
      <c r="C39" s="8">
        <v>0.6657</v>
      </c>
      <c r="D39" s="40" t="s">
        <v>92</v>
      </c>
    </row>
    <row r="40" spans="1:4">
      <c r="A40" s="8">
        <v>5</v>
      </c>
      <c r="B40" s="8">
        <v>56591564</v>
      </c>
      <c r="C40" s="8">
        <v>0.6657</v>
      </c>
      <c r="D40" s="40" t="s">
        <v>92</v>
      </c>
    </row>
    <row r="41" spans="1:4">
      <c r="A41" s="8">
        <v>5</v>
      </c>
      <c r="B41" s="8">
        <v>56633893</v>
      </c>
      <c r="C41" s="8">
        <v>0.7297</v>
      </c>
      <c r="D41" s="40" t="s">
        <v>93</v>
      </c>
    </row>
    <row r="42" spans="1:4">
      <c r="A42" s="8">
        <v>5</v>
      </c>
      <c r="B42" s="8">
        <v>56635659</v>
      </c>
      <c r="C42" s="8">
        <v>0.6657</v>
      </c>
      <c r="D42" s="40" t="s">
        <v>93</v>
      </c>
    </row>
    <row r="43" spans="1:4">
      <c r="A43" s="8">
        <v>6</v>
      </c>
      <c r="B43" s="8">
        <v>43089711</v>
      </c>
      <c r="C43" s="8">
        <v>0.7015</v>
      </c>
      <c r="D43" s="40" t="s">
        <v>94</v>
      </c>
    </row>
    <row r="44" spans="1:4">
      <c r="A44" s="8">
        <v>6</v>
      </c>
      <c r="B44" s="8">
        <v>45846069</v>
      </c>
      <c r="C44" s="8">
        <v>0.6607</v>
      </c>
      <c r="D44" s="40" t="s">
        <v>95</v>
      </c>
    </row>
    <row r="45" spans="1:4">
      <c r="A45" s="8">
        <v>6</v>
      </c>
      <c r="B45" s="8">
        <v>47499788</v>
      </c>
      <c r="C45" s="8">
        <v>0.6826</v>
      </c>
      <c r="D45" s="40" t="s">
        <v>76</v>
      </c>
    </row>
    <row r="46" spans="1:4">
      <c r="A46" s="8">
        <v>6</v>
      </c>
      <c r="B46" s="8">
        <v>47980963</v>
      </c>
      <c r="C46" s="8">
        <v>0.6452</v>
      </c>
      <c r="D46" s="40" t="s">
        <v>76</v>
      </c>
    </row>
    <row r="47" spans="1:4">
      <c r="A47" s="8">
        <v>6</v>
      </c>
      <c r="B47" s="8">
        <v>67595704</v>
      </c>
      <c r="C47" s="8">
        <v>0.6412</v>
      </c>
      <c r="D47" s="40" t="s">
        <v>96</v>
      </c>
    </row>
    <row r="48" spans="1:4">
      <c r="A48" s="8">
        <v>6</v>
      </c>
      <c r="B48" s="8">
        <v>69356458</v>
      </c>
      <c r="C48" s="8">
        <v>0.6439</v>
      </c>
      <c r="D48" s="40" t="s">
        <v>97</v>
      </c>
    </row>
    <row r="49" spans="1:4">
      <c r="A49" s="8">
        <v>7</v>
      </c>
      <c r="B49" s="8">
        <v>24312627</v>
      </c>
      <c r="C49" s="8">
        <v>0.6462</v>
      </c>
      <c r="D49" s="40" t="s">
        <v>76</v>
      </c>
    </row>
    <row r="50" spans="1:4">
      <c r="A50" s="8">
        <v>7</v>
      </c>
      <c r="B50" s="8">
        <v>26100391</v>
      </c>
      <c r="C50" s="8">
        <v>0.7122</v>
      </c>
      <c r="D50" s="40" t="s">
        <v>98</v>
      </c>
    </row>
    <row r="51" spans="1:4">
      <c r="A51" s="8">
        <v>8</v>
      </c>
      <c r="B51" s="8">
        <v>87789278</v>
      </c>
      <c r="C51" s="8">
        <v>0.7108</v>
      </c>
      <c r="D51" s="40" t="s">
        <v>99</v>
      </c>
    </row>
    <row r="52" spans="1:4">
      <c r="A52" s="8">
        <v>8</v>
      </c>
      <c r="B52" s="8">
        <v>87799526</v>
      </c>
      <c r="C52" s="8">
        <v>0.7108</v>
      </c>
      <c r="D52" s="40" t="s">
        <v>99</v>
      </c>
    </row>
    <row r="53" spans="1:4">
      <c r="A53" s="8">
        <v>8</v>
      </c>
      <c r="B53" s="8">
        <v>87800769</v>
      </c>
      <c r="C53" s="8">
        <v>0.7108</v>
      </c>
      <c r="D53" s="40" t="s">
        <v>99</v>
      </c>
    </row>
    <row r="54" spans="1:4">
      <c r="A54" s="8">
        <v>8</v>
      </c>
      <c r="B54" s="8">
        <v>87805884</v>
      </c>
      <c r="C54" s="8">
        <v>0.7108</v>
      </c>
      <c r="D54" s="40" t="s">
        <v>99</v>
      </c>
    </row>
    <row r="55" spans="1:4">
      <c r="A55" s="8">
        <v>8</v>
      </c>
      <c r="B55" s="8">
        <v>87811484</v>
      </c>
      <c r="C55" s="8">
        <v>0.7882</v>
      </c>
      <c r="D55" s="40" t="s">
        <v>99</v>
      </c>
    </row>
    <row r="56" spans="1:4">
      <c r="A56" s="8">
        <v>10</v>
      </c>
      <c r="B56" s="8">
        <v>3575317</v>
      </c>
      <c r="C56" s="8">
        <v>0.7543</v>
      </c>
      <c r="D56" s="40" t="s">
        <v>76</v>
      </c>
    </row>
    <row r="57" spans="1:4">
      <c r="A57" s="8">
        <v>10</v>
      </c>
      <c r="B57" s="8">
        <v>12947362</v>
      </c>
      <c r="C57" s="8">
        <v>0.6375</v>
      </c>
      <c r="D57" s="40" t="s">
        <v>100</v>
      </c>
    </row>
    <row r="58" spans="1:4">
      <c r="A58" s="8">
        <v>10</v>
      </c>
      <c r="B58" s="8">
        <v>15837987</v>
      </c>
      <c r="C58" s="8">
        <v>0.6452</v>
      </c>
      <c r="D58" s="40" t="s">
        <v>101</v>
      </c>
    </row>
    <row r="59" spans="1:4">
      <c r="A59" s="8">
        <v>10</v>
      </c>
      <c r="B59" s="8">
        <v>15850681</v>
      </c>
      <c r="C59" s="8">
        <v>0.6452</v>
      </c>
      <c r="D59" s="40" t="s">
        <v>101</v>
      </c>
    </row>
    <row r="60" spans="1:4">
      <c r="A60" s="8">
        <v>10</v>
      </c>
      <c r="B60" s="8">
        <v>36282224</v>
      </c>
      <c r="C60" s="8">
        <v>0.6503</v>
      </c>
      <c r="D60" s="40" t="s">
        <v>102</v>
      </c>
    </row>
    <row r="61" spans="1:4">
      <c r="A61" s="8">
        <v>10</v>
      </c>
      <c r="B61" s="8">
        <v>36284368</v>
      </c>
      <c r="C61" s="8">
        <v>0.6503</v>
      </c>
      <c r="D61" s="40" t="s">
        <v>102</v>
      </c>
    </row>
    <row r="62" spans="1:4">
      <c r="A62" s="8">
        <v>10</v>
      </c>
      <c r="B62" s="8">
        <v>36301802</v>
      </c>
      <c r="C62" s="8">
        <v>0.6503</v>
      </c>
      <c r="D62" s="40" t="s">
        <v>102</v>
      </c>
    </row>
    <row r="63" spans="1:4">
      <c r="A63" s="8">
        <v>10</v>
      </c>
      <c r="B63" s="8">
        <v>36302818</v>
      </c>
      <c r="C63" s="8">
        <v>0.6503</v>
      </c>
      <c r="D63" s="40" t="s">
        <v>102</v>
      </c>
    </row>
    <row r="64" spans="1:4">
      <c r="A64" s="8">
        <v>10</v>
      </c>
      <c r="B64" s="8">
        <v>36303779</v>
      </c>
      <c r="C64" s="8">
        <v>0.6503</v>
      </c>
      <c r="D64" s="40" t="s">
        <v>102</v>
      </c>
    </row>
    <row r="65" spans="1:4">
      <c r="A65" s="8">
        <v>10</v>
      </c>
      <c r="B65" s="8">
        <v>36319725</v>
      </c>
      <c r="C65" s="8">
        <v>0.6503</v>
      </c>
      <c r="D65" s="40" t="s">
        <v>103</v>
      </c>
    </row>
    <row r="66" spans="1:4">
      <c r="A66" s="8">
        <v>10</v>
      </c>
      <c r="B66" s="8">
        <v>36321484</v>
      </c>
      <c r="C66" s="8">
        <v>0.6503</v>
      </c>
      <c r="D66" s="40" t="s">
        <v>103</v>
      </c>
    </row>
    <row r="67" spans="1:4">
      <c r="A67" s="8">
        <v>10</v>
      </c>
      <c r="B67" s="8">
        <v>36337920</v>
      </c>
      <c r="C67" s="8">
        <v>0.6503</v>
      </c>
      <c r="D67" s="40" t="s">
        <v>103</v>
      </c>
    </row>
    <row r="68" spans="1:4">
      <c r="A68" s="8">
        <v>10</v>
      </c>
      <c r="B68" s="8">
        <v>36369869</v>
      </c>
      <c r="C68" s="8">
        <v>0.6503</v>
      </c>
      <c r="D68" s="40" t="s">
        <v>103</v>
      </c>
    </row>
    <row r="69" spans="1:4">
      <c r="A69" s="8">
        <v>10</v>
      </c>
      <c r="B69" s="8">
        <v>36371834</v>
      </c>
      <c r="C69" s="8">
        <v>0.6503</v>
      </c>
      <c r="D69" s="40" t="s">
        <v>103</v>
      </c>
    </row>
    <row r="70" spans="1:4">
      <c r="A70" s="8">
        <v>10</v>
      </c>
      <c r="B70" s="8">
        <v>62404698</v>
      </c>
      <c r="C70" s="8">
        <v>0.6421</v>
      </c>
      <c r="D70" s="40" t="s">
        <v>76</v>
      </c>
    </row>
    <row r="71" spans="1:4">
      <c r="A71" s="8">
        <v>10</v>
      </c>
      <c r="B71" s="8">
        <v>73678534</v>
      </c>
      <c r="C71" s="8">
        <v>0.6421</v>
      </c>
      <c r="D71" s="40" t="s">
        <v>104</v>
      </c>
    </row>
    <row r="72" spans="1:4">
      <c r="A72" s="8">
        <v>11</v>
      </c>
      <c r="B72" s="8">
        <v>20828690</v>
      </c>
      <c r="C72" s="8">
        <v>0.6365</v>
      </c>
      <c r="D72" s="40" t="s">
        <v>105</v>
      </c>
    </row>
    <row r="73" spans="1:4">
      <c r="A73" s="8">
        <v>11</v>
      </c>
      <c r="B73" s="8">
        <v>20853398</v>
      </c>
      <c r="C73" s="8">
        <v>0.6365</v>
      </c>
      <c r="D73" s="40" t="s">
        <v>105</v>
      </c>
    </row>
    <row r="74" spans="1:4">
      <c r="A74" s="8">
        <v>12</v>
      </c>
      <c r="B74" s="8">
        <v>14562249</v>
      </c>
      <c r="C74" s="8">
        <v>0.7041</v>
      </c>
      <c r="D74" s="40" t="s">
        <v>76</v>
      </c>
    </row>
    <row r="75" spans="1:4">
      <c r="A75" s="8">
        <v>13</v>
      </c>
      <c r="B75" s="8">
        <v>52804795</v>
      </c>
      <c r="C75" s="8">
        <v>0.6505</v>
      </c>
      <c r="D75" s="40" t="s">
        <v>106</v>
      </c>
    </row>
    <row r="76" spans="1:4">
      <c r="A76" s="8">
        <v>13</v>
      </c>
      <c r="B76" s="8">
        <v>52816089</v>
      </c>
      <c r="C76" s="8">
        <v>0.6415</v>
      </c>
      <c r="D76" s="40" t="s">
        <v>106</v>
      </c>
    </row>
    <row r="77" spans="1:4">
      <c r="A77" s="8">
        <v>13</v>
      </c>
      <c r="B77" s="8">
        <v>59952053</v>
      </c>
      <c r="C77" s="8">
        <v>0.6439</v>
      </c>
      <c r="D77" s="40" t="s">
        <v>76</v>
      </c>
    </row>
    <row r="78" spans="1:4">
      <c r="A78" s="8">
        <v>13</v>
      </c>
      <c r="B78" s="8">
        <v>59980976</v>
      </c>
      <c r="C78" s="8">
        <v>0.6439</v>
      </c>
      <c r="D78" s="40" t="s">
        <v>76</v>
      </c>
    </row>
    <row r="79" spans="1:4">
      <c r="A79" s="8">
        <v>13</v>
      </c>
      <c r="B79" s="8">
        <v>65963721</v>
      </c>
      <c r="C79" s="8">
        <v>0.7041</v>
      </c>
      <c r="D79" s="40" t="s">
        <v>107</v>
      </c>
    </row>
    <row r="80" spans="1:4">
      <c r="A80" s="8">
        <v>13</v>
      </c>
      <c r="B80" s="8">
        <v>81134920</v>
      </c>
      <c r="C80" s="8">
        <v>0.7543</v>
      </c>
      <c r="D80" s="40" t="s">
        <v>108</v>
      </c>
    </row>
    <row r="81" spans="1:4">
      <c r="A81" s="8">
        <v>14</v>
      </c>
      <c r="B81" s="8">
        <v>3716599</v>
      </c>
      <c r="C81" s="8">
        <v>0.6452</v>
      </c>
      <c r="D81" s="40" t="s">
        <v>109</v>
      </c>
    </row>
    <row r="82" spans="1:4">
      <c r="A82" s="8">
        <v>14</v>
      </c>
      <c r="B82" s="8">
        <v>3722872</v>
      </c>
      <c r="C82" s="8">
        <v>0.6452</v>
      </c>
      <c r="D82" s="40" t="s">
        <v>109</v>
      </c>
    </row>
    <row r="83" spans="1:4">
      <c r="A83" s="8">
        <v>14</v>
      </c>
      <c r="B83" s="8">
        <v>18547049</v>
      </c>
      <c r="C83" s="8">
        <v>0.6503</v>
      </c>
      <c r="D83" s="40" t="s">
        <v>110</v>
      </c>
    </row>
    <row r="84" spans="1:4">
      <c r="A84" s="8">
        <v>14</v>
      </c>
      <c r="B84" s="8">
        <v>18547610</v>
      </c>
      <c r="C84" s="8">
        <v>0.6503</v>
      </c>
      <c r="D84" s="40" t="s">
        <v>110</v>
      </c>
    </row>
    <row r="85" spans="1:4">
      <c r="A85" s="8">
        <v>14</v>
      </c>
      <c r="B85" s="8">
        <v>18547612</v>
      </c>
      <c r="C85" s="8">
        <v>0.6503</v>
      </c>
      <c r="D85" s="40" t="s">
        <v>110</v>
      </c>
    </row>
    <row r="86" spans="1:4">
      <c r="A86" s="8">
        <v>14</v>
      </c>
      <c r="B86" s="8">
        <v>40396737</v>
      </c>
      <c r="C86" s="8">
        <v>0.6367</v>
      </c>
      <c r="D86" s="40" t="s">
        <v>111</v>
      </c>
    </row>
    <row r="87" spans="1:4">
      <c r="A87" s="8">
        <v>14</v>
      </c>
      <c r="B87" s="8">
        <v>54593108</v>
      </c>
      <c r="C87" s="8">
        <v>0.7015</v>
      </c>
      <c r="D87" s="40" t="s">
        <v>112</v>
      </c>
    </row>
    <row r="88" spans="1:4">
      <c r="A88" s="8">
        <v>17</v>
      </c>
      <c r="B88" s="8">
        <v>22681291</v>
      </c>
      <c r="C88" s="8">
        <v>0.6505</v>
      </c>
      <c r="D88" s="40" t="s">
        <v>76</v>
      </c>
    </row>
    <row r="89" spans="1:4">
      <c r="A89" s="8">
        <v>17</v>
      </c>
      <c r="B89" s="8">
        <v>26697224</v>
      </c>
      <c r="C89" s="8">
        <v>0.8125</v>
      </c>
      <c r="D89" s="40" t="s">
        <v>76</v>
      </c>
    </row>
    <row r="90" spans="1:4">
      <c r="A90" s="8">
        <v>19</v>
      </c>
      <c r="B90" s="8">
        <v>33332769</v>
      </c>
      <c r="C90" s="8">
        <v>0.6462</v>
      </c>
      <c r="D90" s="40" t="s">
        <v>113</v>
      </c>
    </row>
    <row r="91" spans="1:4">
      <c r="A91" s="8">
        <v>21</v>
      </c>
      <c r="B91" s="8">
        <v>30490745</v>
      </c>
      <c r="C91" s="8">
        <v>0.6452</v>
      </c>
      <c r="D91" s="40" t="s">
        <v>76</v>
      </c>
    </row>
    <row r="92" spans="1:4">
      <c r="A92" s="8">
        <v>22</v>
      </c>
      <c r="B92" s="8">
        <v>14947866</v>
      </c>
      <c r="C92" s="8">
        <v>0.6607</v>
      </c>
      <c r="D92" s="40" t="s">
        <v>114</v>
      </c>
    </row>
    <row r="93" spans="1:4">
      <c r="A93" s="8">
        <v>22</v>
      </c>
      <c r="B93" s="8">
        <v>15084833</v>
      </c>
      <c r="C93" s="8">
        <v>0.7015</v>
      </c>
      <c r="D93" s="40" t="s">
        <v>114</v>
      </c>
    </row>
    <row r="94" spans="1:4">
      <c r="A94" s="8">
        <v>23</v>
      </c>
      <c r="B94" s="8">
        <v>26906029</v>
      </c>
      <c r="C94" s="8">
        <v>0.6439</v>
      </c>
      <c r="D94" s="40" t="s">
        <v>76</v>
      </c>
    </row>
    <row r="95" spans="1:4">
      <c r="A95" s="8">
        <v>23</v>
      </c>
      <c r="B95" s="8">
        <v>31395393</v>
      </c>
      <c r="C95" s="8">
        <v>0.6415</v>
      </c>
      <c r="D95" s="40" t="s">
        <v>76</v>
      </c>
    </row>
    <row r="96" spans="1:4">
      <c r="A96" s="8">
        <v>23</v>
      </c>
      <c r="B96" s="8">
        <v>31414618</v>
      </c>
      <c r="C96" s="8">
        <v>0.6421</v>
      </c>
      <c r="D96" s="40" t="s">
        <v>76</v>
      </c>
    </row>
    <row r="97" spans="1:4">
      <c r="A97" s="8">
        <v>23</v>
      </c>
      <c r="B97" s="8">
        <v>31451119</v>
      </c>
      <c r="C97" s="8">
        <v>0.7122</v>
      </c>
      <c r="D97" s="40" t="s">
        <v>76</v>
      </c>
    </row>
    <row r="98" spans="1:4">
      <c r="A98" s="8">
        <v>23</v>
      </c>
      <c r="B98" s="8">
        <v>31452914</v>
      </c>
      <c r="C98" s="8">
        <v>0.6421</v>
      </c>
      <c r="D98" s="40" t="s">
        <v>76</v>
      </c>
    </row>
    <row r="99" spans="1:4">
      <c r="A99" s="8">
        <v>25</v>
      </c>
      <c r="B99" s="8">
        <v>27171636</v>
      </c>
      <c r="C99" s="8">
        <v>0.6607</v>
      </c>
      <c r="D99" s="40" t="s">
        <v>115</v>
      </c>
    </row>
    <row r="100" spans="1:4">
      <c r="A100" s="8" t="s">
        <v>116</v>
      </c>
      <c r="B100" s="8">
        <v>17621810</v>
      </c>
      <c r="C100" s="8">
        <v>0.6574</v>
      </c>
      <c r="D100" s="40" t="s">
        <v>117</v>
      </c>
    </row>
    <row r="101" spans="1:4">
      <c r="A101" s="8" t="s">
        <v>116</v>
      </c>
      <c r="B101" s="8">
        <v>60944766</v>
      </c>
      <c r="C101" s="8">
        <v>0.6607</v>
      </c>
      <c r="D101" s="40" t="s">
        <v>118</v>
      </c>
    </row>
    <row r="102" ht="13.95" spans="1:4">
      <c r="A102" s="4" t="s">
        <v>116</v>
      </c>
      <c r="B102" s="4">
        <v>71677380</v>
      </c>
      <c r="C102" s="4">
        <v>0.693</v>
      </c>
      <c r="D102" s="41" t="s">
        <v>119</v>
      </c>
    </row>
    <row r="103" spans="1:1">
      <c r="A103" s="8" t="s">
        <v>120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6"/>
  <sheetViews>
    <sheetView workbookViewId="0">
      <selection activeCell="A1" sqref="A1"/>
    </sheetView>
  </sheetViews>
  <sheetFormatPr defaultColWidth="9" defaultRowHeight="13.2" outlineLevelCol="3"/>
  <cols>
    <col min="1" max="1" width="9" style="3"/>
    <col min="2" max="2" width="21.1111111111111" style="3" customWidth="1"/>
    <col min="3" max="3" width="9" style="3"/>
    <col min="4" max="4" width="93.6666666666667" style="3" customWidth="1"/>
    <col min="5" max="16384" width="9" style="3"/>
  </cols>
  <sheetData>
    <row r="1" s="1" customFormat="1" ht="13.95" spans="1:4">
      <c r="A1" s="4" t="s">
        <v>121</v>
      </c>
      <c r="B1" s="20"/>
      <c r="C1" s="20"/>
      <c r="D1" s="20"/>
    </row>
    <row r="2" s="2" customFormat="1" spans="1:4">
      <c r="A2" s="6" t="s">
        <v>70</v>
      </c>
      <c r="B2" s="6" t="s">
        <v>122</v>
      </c>
      <c r="C2" s="6" t="s">
        <v>123</v>
      </c>
      <c r="D2" s="6" t="s">
        <v>73</v>
      </c>
    </row>
    <row r="3" spans="1:4">
      <c r="A3" s="8">
        <v>1</v>
      </c>
      <c r="B3" s="8" t="s">
        <v>124</v>
      </c>
      <c r="C3" s="8">
        <v>10.086195</v>
      </c>
      <c r="D3" s="40" t="s">
        <v>76</v>
      </c>
    </row>
    <row r="4" spans="1:4">
      <c r="A4" s="8">
        <v>1</v>
      </c>
      <c r="B4" s="8" t="s">
        <v>125</v>
      </c>
      <c r="C4" s="8">
        <v>9.911986</v>
      </c>
      <c r="D4" s="40" t="s">
        <v>76</v>
      </c>
    </row>
    <row r="5" spans="1:4">
      <c r="A5" s="8">
        <v>1</v>
      </c>
      <c r="B5" s="8" t="s">
        <v>126</v>
      </c>
      <c r="C5" s="8">
        <v>9.911986</v>
      </c>
      <c r="D5" s="40" t="s">
        <v>76</v>
      </c>
    </row>
    <row r="6" spans="1:4">
      <c r="A6" s="8">
        <v>1</v>
      </c>
      <c r="B6" s="8" t="s">
        <v>127</v>
      </c>
      <c r="C6" s="8">
        <v>10.6971</v>
      </c>
      <c r="D6" s="40" t="s">
        <v>75</v>
      </c>
    </row>
    <row r="7" spans="1:4">
      <c r="A7" s="8">
        <v>1</v>
      </c>
      <c r="B7" s="8" t="s">
        <v>128</v>
      </c>
      <c r="C7" s="8">
        <v>11.966177</v>
      </c>
      <c r="D7" s="40" t="s">
        <v>76</v>
      </c>
    </row>
    <row r="8" spans="1:4">
      <c r="A8" s="8">
        <v>1</v>
      </c>
      <c r="B8" s="8" t="s">
        <v>129</v>
      </c>
      <c r="C8" s="8">
        <v>10.086195</v>
      </c>
      <c r="D8" s="40" t="s">
        <v>76</v>
      </c>
    </row>
    <row r="9" spans="1:4">
      <c r="A9" s="8">
        <v>1</v>
      </c>
      <c r="B9" s="8" t="s">
        <v>130</v>
      </c>
      <c r="C9" s="8">
        <v>9.63060066666667</v>
      </c>
      <c r="D9" s="40" t="s">
        <v>76</v>
      </c>
    </row>
    <row r="10" spans="1:4">
      <c r="A10" s="8">
        <v>1</v>
      </c>
      <c r="B10" s="8" t="s">
        <v>131</v>
      </c>
      <c r="C10" s="8">
        <v>10.3428255</v>
      </c>
      <c r="D10" s="40" t="s">
        <v>76</v>
      </c>
    </row>
    <row r="11" spans="1:4">
      <c r="A11" s="8">
        <v>1</v>
      </c>
      <c r="B11" s="8" t="s">
        <v>132</v>
      </c>
      <c r="C11" s="8">
        <v>10.957026</v>
      </c>
      <c r="D11" s="40" t="s">
        <v>76</v>
      </c>
    </row>
    <row r="12" spans="1:4">
      <c r="A12" s="8">
        <v>1</v>
      </c>
      <c r="B12" s="8" t="s">
        <v>133</v>
      </c>
      <c r="C12" s="8">
        <v>11.251126</v>
      </c>
      <c r="D12" s="40" t="s">
        <v>76</v>
      </c>
    </row>
    <row r="13" spans="1:4">
      <c r="A13" s="8">
        <v>1</v>
      </c>
      <c r="B13" s="8" t="s">
        <v>134</v>
      </c>
      <c r="C13" s="8">
        <v>9.61803</v>
      </c>
      <c r="D13" s="40" t="s">
        <v>135</v>
      </c>
    </row>
    <row r="14" spans="1:4">
      <c r="A14" s="8">
        <v>1</v>
      </c>
      <c r="B14" s="8" t="s">
        <v>136</v>
      </c>
      <c r="C14" s="8">
        <v>9.61803</v>
      </c>
      <c r="D14" s="40" t="s">
        <v>135</v>
      </c>
    </row>
    <row r="15" spans="1:4">
      <c r="A15" s="8">
        <v>1</v>
      </c>
      <c r="B15" s="8" t="s">
        <v>137</v>
      </c>
      <c r="C15" s="8">
        <v>10.510819</v>
      </c>
      <c r="D15" s="40" t="s">
        <v>138</v>
      </c>
    </row>
    <row r="16" spans="1:4">
      <c r="A16" s="8">
        <v>1</v>
      </c>
      <c r="B16" s="8" t="s">
        <v>139</v>
      </c>
      <c r="C16" s="8">
        <v>10.510819</v>
      </c>
      <c r="D16" s="40" t="s">
        <v>138</v>
      </c>
    </row>
    <row r="17" spans="1:4">
      <c r="A17" s="8">
        <v>1</v>
      </c>
      <c r="B17" s="8" t="s">
        <v>140</v>
      </c>
      <c r="C17" s="8">
        <v>9.934005</v>
      </c>
      <c r="D17" s="40" t="s">
        <v>141</v>
      </c>
    </row>
    <row r="18" spans="1:4">
      <c r="A18" s="8">
        <v>1</v>
      </c>
      <c r="B18" s="8" t="s">
        <v>142</v>
      </c>
      <c r="C18" s="8">
        <v>9.811118</v>
      </c>
      <c r="D18" s="40" t="s">
        <v>143</v>
      </c>
    </row>
    <row r="19" spans="1:4">
      <c r="A19" s="8">
        <v>1</v>
      </c>
      <c r="B19" s="8" t="s">
        <v>144</v>
      </c>
      <c r="C19" s="8">
        <v>9.811118</v>
      </c>
      <c r="D19" s="40" t="s">
        <v>143</v>
      </c>
    </row>
    <row r="20" spans="1:4">
      <c r="A20" s="8">
        <v>1</v>
      </c>
      <c r="B20" s="8" t="s">
        <v>145</v>
      </c>
      <c r="C20" s="8">
        <v>10.654886</v>
      </c>
      <c r="D20" s="40" t="s">
        <v>76</v>
      </c>
    </row>
    <row r="21" spans="1:4">
      <c r="A21" s="8">
        <v>1</v>
      </c>
      <c r="B21" s="8" t="s">
        <v>146</v>
      </c>
      <c r="C21" s="8">
        <v>9.649773</v>
      </c>
      <c r="D21" s="40" t="s">
        <v>147</v>
      </c>
    </row>
    <row r="22" spans="1:4">
      <c r="A22" s="8">
        <v>2</v>
      </c>
      <c r="B22" s="8" t="s">
        <v>148</v>
      </c>
      <c r="C22" s="8">
        <v>12.809412</v>
      </c>
      <c r="D22" s="40" t="s">
        <v>83</v>
      </c>
    </row>
    <row r="23" spans="1:4">
      <c r="A23" s="8">
        <v>2</v>
      </c>
      <c r="B23" s="8" t="s">
        <v>149</v>
      </c>
      <c r="C23" s="8">
        <v>13.4021095</v>
      </c>
      <c r="D23" s="40" t="s">
        <v>84</v>
      </c>
    </row>
    <row r="24" spans="1:4">
      <c r="A24" s="8">
        <v>2</v>
      </c>
      <c r="B24" s="8" t="s">
        <v>150</v>
      </c>
      <c r="C24" s="8">
        <v>9.789632</v>
      </c>
      <c r="D24" s="40" t="s">
        <v>151</v>
      </c>
    </row>
    <row r="25" spans="1:4">
      <c r="A25" s="8">
        <v>2</v>
      </c>
      <c r="B25" s="8" t="s">
        <v>152</v>
      </c>
      <c r="C25" s="8">
        <v>9.789632</v>
      </c>
      <c r="D25" s="40" t="s">
        <v>151</v>
      </c>
    </row>
    <row r="26" spans="1:4">
      <c r="A26" s="8">
        <v>2</v>
      </c>
      <c r="B26" s="8" t="s">
        <v>153</v>
      </c>
      <c r="C26" s="8">
        <v>13.2735965</v>
      </c>
      <c r="D26" s="40" t="s">
        <v>76</v>
      </c>
    </row>
    <row r="27" spans="1:4">
      <c r="A27" s="8">
        <v>2</v>
      </c>
      <c r="B27" s="8" t="s">
        <v>154</v>
      </c>
      <c r="C27" s="8">
        <v>10.0626185</v>
      </c>
      <c r="D27" s="40" t="s">
        <v>76</v>
      </c>
    </row>
    <row r="28" spans="1:4">
      <c r="A28" s="8">
        <v>2</v>
      </c>
      <c r="B28" s="8" t="s">
        <v>155</v>
      </c>
      <c r="C28" s="8">
        <v>9.6510875</v>
      </c>
      <c r="D28" s="40" t="s">
        <v>76</v>
      </c>
    </row>
    <row r="29" spans="1:4">
      <c r="A29" s="8">
        <v>2</v>
      </c>
      <c r="B29" s="8" t="s">
        <v>156</v>
      </c>
      <c r="C29" s="8">
        <v>10.41691375</v>
      </c>
      <c r="D29" s="40" t="s">
        <v>157</v>
      </c>
    </row>
    <row r="30" spans="1:4">
      <c r="A30" s="8">
        <v>2</v>
      </c>
      <c r="B30" s="8" t="s">
        <v>158</v>
      </c>
      <c r="C30" s="8">
        <v>10.757718</v>
      </c>
      <c r="D30" s="40" t="s">
        <v>76</v>
      </c>
    </row>
    <row r="31" spans="1:4">
      <c r="A31" s="8">
        <v>2</v>
      </c>
      <c r="B31" s="8" t="s">
        <v>159</v>
      </c>
      <c r="C31" s="8">
        <v>9.875422</v>
      </c>
      <c r="D31" s="40" t="s">
        <v>76</v>
      </c>
    </row>
    <row r="32" spans="1:4">
      <c r="A32" s="8">
        <v>3</v>
      </c>
      <c r="B32" s="8" t="s">
        <v>160</v>
      </c>
      <c r="C32" s="8">
        <v>14.737975</v>
      </c>
      <c r="D32" s="40" t="s">
        <v>76</v>
      </c>
    </row>
    <row r="33" spans="1:4">
      <c r="A33" s="8">
        <v>3</v>
      </c>
      <c r="B33" s="8" t="s">
        <v>161</v>
      </c>
      <c r="C33" s="8">
        <v>9.891611</v>
      </c>
      <c r="D33" s="40" t="s">
        <v>76</v>
      </c>
    </row>
    <row r="34" spans="1:4">
      <c r="A34" s="8">
        <v>3</v>
      </c>
      <c r="B34" s="8" t="s">
        <v>162</v>
      </c>
      <c r="C34" s="8">
        <v>15.676176</v>
      </c>
      <c r="D34" s="40" t="s">
        <v>76</v>
      </c>
    </row>
    <row r="35" spans="1:4">
      <c r="A35" s="8">
        <v>3</v>
      </c>
      <c r="B35" s="8" t="s">
        <v>163</v>
      </c>
      <c r="C35" s="8">
        <v>10.23964575</v>
      </c>
      <c r="D35" s="40" t="s">
        <v>87</v>
      </c>
    </row>
    <row r="36" spans="1:4">
      <c r="A36" s="8">
        <v>3</v>
      </c>
      <c r="B36" s="8" t="s">
        <v>164</v>
      </c>
      <c r="C36" s="8">
        <v>22.7565956666667</v>
      </c>
      <c r="D36" s="40" t="s">
        <v>87</v>
      </c>
    </row>
    <row r="37" spans="1:4">
      <c r="A37" s="8">
        <v>3</v>
      </c>
      <c r="B37" s="8" t="s">
        <v>165</v>
      </c>
      <c r="C37" s="8">
        <v>18.29025975</v>
      </c>
      <c r="D37" s="40" t="s">
        <v>87</v>
      </c>
    </row>
    <row r="38" spans="1:4">
      <c r="A38" s="8">
        <v>3</v>
      </c>
      <c r="B38" s="8" t="s">
        <v>166</v>
      </c>
      <c r="C38" s="8">
        <v>10.182005</v>
      </c>
      <c r="D38" s="40" t="s">
        <v>167</v>
      </c>
    </row>
    <row r="39" spans="1:4">
      <c r="A39" s="8">
        <v>3</v>
      </c>
      <c r="B39" s="8" t="s">
        <v>168</v>
      </c>
      <c r="C39" s="8">
        <v>10.182005</v>
      </c>
      <c r="D39" s="40" t="s">
        <v>167</v>
      </c>
    </row>
    <row r="40" spans="1:4">
      <c r="A40" s="8">
        <v>3</v>
      </c>
      <c r="B40" s="8" t="s">
        <v>169</v>
      </c>
      <c r="C40" s="8">
        <v>9.684039</v>
      </c>
      <c r="D40" s="40" t="s">
        <v>170</v>
      </c>
    </row>
    <row r="41" spans="1:4">
      <c r="A41" s="8">
        <v>3</v>
      </c>
      <c r="B41" s="8" t="s">
        <v>171</v>
      </c>
      <c r="C41" s="8">
        <v>9.764395</v>
      </c>
      <c r="D41" s="40" t="s">
        <v>170</v>
      </c>
    </row>
    <row r="42" spans="1:4">
      <c r="A42" s="8">
        <v>3</v>
      </c>
      <c r="B42" s="8" t="s">
        <v>172</v>
      </c>
      <c r="C42" s="8">
        <v>12.096813</v>
      </c>
      <c r="D42" s="40" t="s">
        <v>173</v>
      </c>
    </row>
    <row r="43" spans="1:4">
      <c r="A43" s="8">
        <v>3</v>
      </c>
      <c r="B43" s="8" t="s">
        <v>174</v>
      </c>
      <c r="C43" s="8">
        <v>10.02304</v>
      </c>
      <c r="D43" s="40" t="s">
        <v>175</v>
      </c>
    </row>
    <row r="44" spans="1:4">
      <c r="A44" s="8">
        <v>3</v>
      </c>
      <c r="B44" s="8" t="s">
        <v>176</v>
      </c>
      <c r="C44" s="8">
        <v>10.02304</v>
      </c>
      <c r="D44" s="40" t="s">
        <v>175</v>
      </c>
    </row>
    <row r="45" spans="1:4">
      <c r="A45" s="8">
        <v>3</v>
      </c>
      <c r="B45" s="8" t="s">
        <v>177</v>
      </c>
      <c r="C45" s="8">
        <v>13.032209</v>
      </c>
      <c r="D45" s="40" t="s">
        <v>178</v>
      </c>
    </row>
    <row r="46" spans="1:4">
      <c r="A46" s="8">
        <v>3</v>
      </c>
      <c r="B46" s="8" t="s">
        <v>179</v>
      </c>
      <c r="C46" s="8">
        <v>11.760605</v>
      </c>
      <c r="D46" s="40" t="s">
        <v>76</v>
      </c>
    </row>
    <row r="47" spans="1:4">
      <c r="A47" s="8">
        <v>4</v>
      </c>
      <c r="B47" s="8" t="s">
        <v>180</v>
      </c>
      <c r="C47" s="8">
        <v>10.4615023333333</v>
      </c>
      <c r="D47" s="40" t="s">
        <v>76</v>
      </c>
    </row>
    <row r="48" spans="1:4">
      <c r="A48" s="8">
        <v>5</v>
      </c>
      <c r="B48" s="8" t="s">
        <v>181</v>
      </c>
      <c r="C48" s="8">
        <v>9.904307</v>
      </c>
      <c r="D48" s="40" t="s">
        <v>76</v>
      </c>
    </row>
    <row r="49" spans="1:4">
      <c r="A49" s="8">
        <v>5</v>
      </c>
      <c r="B49" s="8" t="s">
        <v>182</v>
      </c>
      <c r="C49" s="8">
        <v>10.525296</v>
      </c>
      <c r="D49" s="40" t="s">
        <v>76</v>
      </c>
    </row>
    <row r="50" spans="1:4">
      <c r="A50" s="8">
        <v>5</v>
      </c>
      <c r="B50" s="8" t="s">
        <v>183</v>
      </c>
      <c r="C50" s="8">
        <v>9.73091</v>
      </c>
      <c r="D50" s="40" t="s">
        <v>184</v>
      </c>
    </row>
    <row r="51" spans="1:4">
      <c r="A51" s="8">
        <v>5</v>
      </c>
      <c r="B51" s="8" t="s">
        <v>185</v>
      </c>
      <c r="C51" s="8">
        <v>9.4604125</v>
      </c>
      <c r="D51" s="40" t="s">
        <v>76</v>
      </c>
    </row>
    <row r="52" spans="1:4">
      <c r="A52" s="8">
        <v>5</v>
      </c>
      <c r="B52" s="8" t="s">
        <v>186</v>
      </c>
      <c r="C52" s="8">
        <v>11.2444695</v>
      </c>
      <c r="D52" s="40" t="s">
        <v>187</v>
      </c>
    </row>
    <row r="53" spans="1:4">
      <c r="A53" s="8">
        <v>5</v>
      </c>
      <c r="B53" s="8" t="s">
        <v>188</v>
      </c>
      <c r="C53" s="8">
        <v>9.8091985</v>
      </c>
      <c r="D53" s="40" t="s">
        <v>93</v>
      </c>
    </row>
    <row r="54" spans="1:4">
      <c r="A54" s="8">
        <v>5</v>
      </c>
      <c r="B54" s="8" t="s">
        <v>189</v>
      </c>
      <c r="C54" s="8">
        <v>10.1752376666667</v>
      </c>
      <c r="D54" s="40" t="s">
        <v>76</v>
      </c>
    </row>
    <row r="55" spans="1:4">
      <c r="A55" s="8">
        <v>6</v>
      </c>
      <c r="B55" s="8" t="s">
        <v>190</v>
      </c>
      <c r="C55" s="8">
        <v>11.217793</v>
      </c>
      <c r="D55" s="40" t="s">
        <v>95</v>
      </c>
    </row>
    <row r="56" spans="1:4">
      <c r="A56" s="8">
        <v>6</v>
      </c>
      <c r="B56" s="8" t="s">
        <v>191</v>
      </c>
      <c r="C56" s="8">
        <v>12.4286685</v>
      </c>
      <c r="D56" s="40" t="s">
        <v>95</v>
      </c>
    </row>
    <row r="57" spans="1:4">
      <c r="A57" s="8">
        <v>6</v>
      </c>
      <c r="B57" s="8" t="s">
        <v>192</v>
      </c>
      <c r="C57" s="8">
        <v>11.37038075</v>
      </c>
      <c r="D57" s="40" t="s">
        <v>193</v>
      </c>
    </row>
    <row r="58" spans="1:4">
      <c r="A58" s="8">
        <v>6</v>
      </c>
      <c r="B58" s="8" t="s">
        <v>194</v>
      </c>
      <c r="C58" s="8">
        <v>9.8640585</v>
      </c>
      <c r="D58" s="40" t="s">
        <v>195</v>
      </c>
    </row>
    <row r="59" spans="1:4">
      <c r="A59" s="8">
        <v>6</v>
      </c>
      <c r="B59" s="8" t="s">
        <v>196</v>
      </c>
      <c r="C59" s="8">
        <v>11.065007</v>
      </c>
      <c r="D59" s="40" t="s">
        <v>76</v>
      </c>
    </row>
    <row r="60" spans="1:4">
      <c r="A60" s="8">
        <v>6</v>
      </c>
      <c r="B60" s="8" t="s">
        <v>197</v>
      </c>
      <c r="C60" s="8">
        <v>10.1946363333333</v>
      </c>
      <c r="D60" s="40" t="s">
        <v>198</v>
      </c>
    </row>
    <row r="61" spans="1:4">
      <c r="A61" s="8">
        <v>7</v>
      </c>
      <c r="B61" s="8" t="s">
        <v>199</v>
      </c>
      <c r="C61" s="8">
        <v>9.87733966666667</v>
      </c>
      <c r="D61" s="40" t="s">
        <v>200</v>
      </c>
    </row>
    <row r="62" spans="1:4">
      <c r="A62" s="8">
        <v>7</v>
      </c>
      <c r="B62" s="8" t="s">
        <v>201</v>
      </c>
      <c r="C62" s="8">
        <v>9.87733966666667</v>
      </c>
      <c r="D62" s="40" t="s">
        <v>200</v>
      </c>
    </row>
    <row r="63" spans="1:4">
      <c r="A63" s="8">
        <v>7</v>
      </c>
      <c r="B63" s="8" t="s">
        <v>202</v>
      </c>
      <c r="C63" s="8">
        <v>12.73351</v>
      </c>
      <c r="D63" s="40" t="s">
        <v>98</v>
      </c>
    </row>
    <row r="64" spans="1:4">
      <c r="A64" s="8">
        <v>7</v>
      </c>
      <c r="B64" s="8" t="s">
        <v>203</v>
      </c>
      <c r="C64" s="8">
        <v>9.46336725</v>
      </c>
      <c r="D64" s="40" t="s">
        <v>98</v>
      </c>
    </row>
    <row r="65" spans="1:4">
      <c r="A65" s="8">
        <v>7</v>
      </c>
      <c r="B65" s="8" t="s">
        <v>204</v>
      </c>
      <c r="C65" s="8">
        <v>9.927444</v>
      </c>
      <c r="D65" s="40" t="s">
        <v>205</v>
      </c>
    </row>
    <row r="66" spans="1:4">
      <c r="A66" s="8">
        <v>7</v>
      </c>
      <c r="B66" s="8" t="s">
        <v>206</v>
      </c>
      <c r="C66" s="8">
        <v>12.985559</v>
      </c>
      <c r="D66" s="40" t="s">
        <v>207</v>
      </c>
    </row>
    <row r="67" spans="1:4">
      <c r="A67" s="8">
        <v>8</v>
      </c>
      <c r="B67" s="8" t="s">
        <v>208</v>
      </c>
      <c r="C67" s="8">
        <v>9.6853765</v>
      </c>
      <c r="D67" s="40" t="s">
        <v>209</v>
      </c>
    </row>
    <row r="68" spans="1:4">
      <c r="A68" s="8">
        <v>9</v>
      </c>
      <c r="B68" s="8" t="s">
        <v>210</v>
      </c>
      <c r="C68" s="8">
        <v>9.818754</v>
      </c>
      <c r="D68" s="40" t="s">
        <v>211</v>
      </c>
    </row>
    <row r="69" spans="1:4">
      <c r="A69" s="8">
        <v>9</v>
      </c>
      <c r="B69" s="8" t="s">
        <v>212</v>
      </c>
      <c r="C69" s="8">
        <v>12.042373</v>
      </c>
      <c r="D69" s="40" t="s">
        <v>213</v>
      </c>
    </row>
    <row r="70" spans="1:4">
      <c r="A70" s="8">
        <v>10</v>
      </c>
      <c r="B70" s="8" t="s">
        <v>214</v>
      </c>
      <c r="C70" s="8">
        <v>9.75185633333333</v>
      </c>
      <c r="D70" s="40" t="s">
        <v>76</v>
      </c>
    </row>
    <row r="71" spans="1:4">
      <c r="A71" s="8">
        <v>10</v>
      </c>
      <c r="B71" s="8" t="s">
        <v>215</v>
      </c>
      <c r="C71" s="8">
        <v>12.9704876666667</v>
      </c>
      <c r="D71" s="40" t="s">
        <v>216</v>
      </c>
    </row>
    <row r="72" spans="1:4">
      <c r="A72" s="8">
        <v>10</v>
      </c>
      <c r="B72" s="8" t="s">
        <v>217</v>
      </c>
      <c r="C72" s="8">
        <v>11.084451</v>
      </c>
      <c r="D72" s="40" t="s">
        <v>216</v>
      </c>
    </row>
    <row r="73" spans="1:4">
      <c r="A73" s="8">
        <v>10</v>
      </c>
      <c r="B73" s="8" t="s">
        <v>218</v>
      </c>
      <c r="C73" s="8">
        <v>15.693588</v>
      </c>
      <c r="D73" s="40" t="s">
        <v>76</v>
      </c>
    </row>
    <row r="74" spans="1:4">
      <c r="A74" s="8">
        <v>10</v>
      </c>
      <c r="B74" s="8" t="s">
        <v>219</v>
      </c>
      <c r="C74" s="8">
        <v>15.693588</v>
      </c>
      <c r="D74" s="40" t="s">
        <v>76</v>
      </c>
    </row>
    <row r="75" spans="1:4">
      <c r="A75" s="8">
        <v>10</v>
      </c>
      <c r="B75" s="8" t="s">
        <v>220</v>
      </c>
      <c r="C75" s="8">
        <v>13.30687125</v>
      </c>
      <c r="D75" s="40" t="s">
        <v>76</v>
      </c>
    </row>
    <row r="76" spans="1:4">
      <c r="A76" s="8">
        <v>10</v>
      </c>
      <c r="B76" s="8" t="s">
        <v>221</v>
      </c>
      <c r="C76" s="8">
        <v>14.5329196666667</v>
      </c>
      <c r="D76" s="40" t="s">
        <v>76</v>
      </c>
    </row>
    <row r="77" spans="1:4">
      <c r="A77" s="8">
        <v>10</v>
      </c>
      <c r="B77" s="8" t="s">
        <v>222</v>
      </c>
      <c r="C77" s="8">
        <v>10.497573</v>
      </c>
      <c r="D77" s="40" t="s">
        <v>223</v>
      </c>
    </row>
    <row r="78" spans="1:4">
      <c r="A78" s="8">
        <v>10</v>
      </c>
      <c r="B78" s="8" t="s">
        <v>224</v>
      </c>
      <c r="C78" s="8">
        <v>9.806198</v>
      </c>
      <c r="D78" s="40" t="s">
        <v>103</v>
      </c>
    </row>
    <row r="79" spans="1:4">
      <c r="A79" s="8">
        <v>10</v>
      </c>
      <c r="B79" s="8" t="s">
        <v>225</v>
      </c>
      <c r="C79" s="8">
        <v>9.60103075</v>
      </c>
      <c r="D79" s="40" t="s">
        <v>103</v>
      </c>
    </row>
    <row r="80" spans="1:4">
      <c r="A80" s="8">
        <v>10</v>
      </c>
      <c r="B80" s="8" t="s">
        <v>226</v>
      </c>
      <c r="C80" s="8">
        <v>9.6177415</v>
      </c>
      <c r="D80" s="40" t="s">
        <v>103</v>
      </c>
    </row>
    <row r="81" spans="1:4">
      <c r="A81" s="8">
        <v>11</v>
      </c>
      <c r="B81" s="8" t="s">
        <v>227</v>
      </c>
      <c r="C81" s="8">
        <v>16.761541</v>
      </c>
      <c r="D81" s="40" t="s">
        <v>228</v>
      </c>
    </row>
    <row r="82" spans="1:4">
      <c r="A82" s="8">
        <v>11</v>
      </c>
      <c r="B82" s="8" t="s">
        <v>229</v>
      </c>
      <c r="C82" s="8">
        <v>12.5706085</v>
      </c>
      <c r="D82" s="40" t="s">
        <v>228</v>
      </c>
    </row>
    <row r="83" spans="1:4">
      <c r="A83" s="8">
        <v>11</v>
      </c>
      <c r="B83" s="8" t="s">
        <v>230</v>
      </c>
      <c r="C83" s="8">
        <v>12.5706085</v>
      </c>
      <c r="D83" s="40" t="s">
        <v>228</v>
      </c>
    </row>
    <row r="84" spans="1:4">
      <c r="A84" s="8">
        <v>11</v>
      </c>
      <c r="B84" s="8" t="s">
        <v>231</v>
      </c>
      <c r="C84" s="8">
        <v>10.419587</v>
      </c>
      <c r="D84" s="40" t="s">
        <v>228</v>
      </c>
    </row>
    <row r="85" spans="1:4">
      <c r="A85" s="8">
        <v>11</v>
      </c>
      <c r="B85" s="8" t="s">
        <v>232</v>
      </c>
      <c r="C85" s="8">
        <v>10.419587</v>
      </c>
      <c r="D85" s="40" t="s">
        <v>228</v>
      </c>
    </row>
    <row r="86" spans="1:4">
      <c r="A86" s="8">
        <v>11</v>
      </c>
      <c r="B86" s="8" t="s">
        <v>233</v>
      </c>
      <c r="C86" s="8">
        <v>17.298047</v>
      </c>
      <c r="D86" s="40" t="s">
        <v>234</v>
      </c>
    </row>
    <row r="87" spans="1:4">
      <c r="A87" s="8">
        <v>11</v>
      </c>
      <c r="B87" s="8" t="s">
        <v>235</v>
      </c>
      <c r="C87" s="8">
        <v>16.6216016666667</v>
      </c>
      <c r="D87" s="40" t="s">
        <v>236</v>
      </c>
    </row>
    <row r="88" spans="1:4">
      <c r="A88" s="8">
        <v>11</v>
      </c>
      <c r="B88" s="8" t="s">
        <v>237</v>
      </c>
      <c r="C88" s="8">
        <v>16.3154465</v>
      </c>
      <c r="D88" s="40" t="s">
        <v>236</v>
      </c>
    </row>
    <row r="89" spans="1:4">
      <c r="A89" s="8">
        <v>11</v>
      </c>
      <c r="B89" s="8" t="s">
        <v>238</v>
      </c>
      <c r="C89" s="8">
        <v>17.362182</v>
      </c>
      <c r="D89" s="40" t="s">
        <v>236</v>
      </c>
    </row>
    <row r="90" spans="1:4">
      <c r="A90" s="8">
        <v>11</v>
      </c>
      <c r="B90" s="8" t="s">
        <v>239</v>
      </c>
      <c r="C90" s="8">
        <v>10.4018315</v>
      </c>
      <c r="D90" s="40" t="s">
        <v>240</v>
      </c>
    </row>
    <row r="91" spans="1:4">
      <c r="A91" s="8">
        <v>11</v>
      </c>
      <c r="B91" s="8" t="s">
        <v>241</v>
      </c>
      <c r="C91" s="8">
        <v>10.4018315</v>
      </c>
      <c r="D91" s="40" t="s">
        <v>240</v>
      </c>
    </row>
    <row r="92" spans="1:4">
      <c r="A92" s="8">
        <v>12</v>
      </c>
      <c r="B92" s="8" t="s">
        <v>242</v>
      </c>
      <c r="C92" s="8">
        <v>17.276594</v>
      </c>
      <c r="D92" s="40" t="s">
        <v>76</v>
      </c>
    </row>
    <row r="93" spans="1:4">
      <c r="A93" s="8">
        <v>12</v>
      </c>
      <c r="B93" s="8" t="s">
        <v>243</v>
      </c>
      <c r="C93" s="8">
        <v>10.068918</v>
      </c>
      <c r="D93" s="40" t="s">
        <v>244</v>
      </c>
    </row>
    <row r="94" spans="1:4">
      <c r="A94" s="8">
        <v>12</v>
      </c>
      <c r="B94" s="8" t="s">
        <v>245</v>
      </c>
      <c r="C94" s="8">
        <v>10.177457</v>
      </c>
      <c r="D94" s="40" t="s">
        <v>246</v>
      </c>
    </row>
    <row r="95" spans="1:4">
      <c r="A95" s="8">
        <v>13</v>
      </c>
      <c r="B95" s="8" t="s">
        <v>247</v>
      </c>
      <c r="C95" s="8">
        <v>12.1055715</v>
      </c>
      <c r="D95" s="40" t="s">
        <v>248</v>
      </c>
    </row>
    <row r="96" spans="1:4">
      <c r="A96" s="8">
        <v>13</v>
      </c>
      <c r="B96" s="8" t="s">
        <v>249</v>
      </c>
      <c r="C96" s="8">
        <v>12.1055715</v>
      </c>
      <c r="D96" s="40" t="s">
        <v>248</v>
      </c>
    </row>
    <row r="97" spans="1:4">
      <c r="A97" s="8">
        <v>13</v>
      </c>
      <c r="B97" s="8" t="s">
        <v>250</v>
      </c>
      <c r="C97" s="8">
        <v>10.4828265</v>
      </c>
      <c r="D97" s="40" t="s">
        <v>251</v>
      </c>
    </row>
    <row r="98" spans="1:4">
      <c r="A98" s="8">
        <v>13</v>
      </c>
      <c r="B98" s="8" t="s">
        <v>252</v>
      </c>
      <c r="C98" s="8">
        <v>23.760646</v>
      </c>
      <c r="D98" s="40" t="s">
        <v>108</v>
      </c>
    </row>
    <row r="99" spans="1:4">
      <c r="A99" s="8">
        <v>13</v>
      </c>
      <c r="B99" s="8" t="s">
        <v>253</v>
      </c>
      <c r="C99" s="8">
        <v>9.425517</v>
      </c>
      <c r="D99" s="40" t="s">
        <v>254</v>
      </c>
    </row>
    <row r="100" spans="1:4">
      <c r="A100" s="8">
        <v>14</v>
      </c>
      <c r="B100" s="8" t="s">
        <v>255</v>
      </c>
      <c r="C100" s="8">
        <v>12.868968</v>
      </c>
      <c r="D100" s="40" t="s">
        <v>256</v>
      </c>
    </row>
    <row r="101" spans="1:4">
      <c r="A101" s="8">
        <v>14</v>
      </c>
      <c r="B101" s="8" t="s">
        <v>257</v>
      </c>
      <c r="C101" s="8">
        <v>11.664351</v>
      </c>
      <c r="D101" s="40" t="s">
        <v>258</v>
      </c>
    </row>
    <row r="102" spans="1:4">
      <c r="A102" s="8">
        <v>14</v>
      </c>
      <c r="B102" s="8" t="s">
        <v>259</v>
      </c>
      <c r="C102" s="8">
        <v>10.967816</v>
      </c>
      <c r="D102" s="40" t="s">
        <v>260</v>
      </c>
    </row>
    <row r="103" spans="1:4">
      <c r="A103" s="8">
        <v>14</v>
      </c>
      <c r="B103" s="8" t="s">
        <v>261</v>
      </c>
      <c r="C103" s="8">
        <v>13.5968895</v>
      </c>
      <c r="D103" s="40" t="s">
        <v>262</v>
      </c>
    </row>
    <row r="104" spans="1:4">
      <c r="A104" s="8">
        <v>14</v>
      </c>
      <c r="B104" s="8" t="s">
        <v>263</v>
      </c>
      <c r="C104" s="8">
        <v>13.5968895</v>
      </c>
      <c r="D104" s="40" t="s">
        <v>262</v>
      </c>
    </row>
    <row r="105" spans="1:4">
      <c r="A105" s="8">
        <v>15</v>
      </c>
      <c r="B105" s="8" t="s">
        <v>264</v>
      </c>
      <c r="C105" s="8">
        <v>10.2522165</v>
      </c>
      <c r="D105" s="40" t="s">
        <v>76</v>
      </c>
    </row>
    <row r="106" spans="1:4">
      <c r="A106" s="8">
        <v>15</v>
      </c>
      <c r="B106" s="8" t="s">
        <v>265</v>
      </c>
      <c r="C106" s="8">
        <v>10.2522165</v>
      </c>
      <c r="D106" s="40" t="s">
        <v>76</v>
      </c>
    </row>
    <row r="107" spans="1:4">
      <c r="A107" s="8">
        <v>16</v>
      </c>
      <c r="B107" s="8" t="s">
        <v>266</v>
      </c>
      <c r="C107" s="8">
        <v>10.0973835</v>
      </c>
      <c r="D107" s="40" t="s">
        <v>267</v>
      </c>
    </row>
    <row r="108" spans="1:4">
      <c r="A108" s="8">
        <v>17</v>
      </c>
      <c r="B108" s="8" t="s">
        <v>268</v>
      </c>
      <c r="C108" s="8">
        <v>10.48037</v>
      </c>
      <c r="D108" s="40" t="s">
        <v>269</v>
      </c>
    </row>
    <row r="109" spans="1:4">
      <c r="A109" s="8">
        <v>20</v>
      </c>
      <c r="B109" s="8" t="s">
        <v>270</v>
      </c>
      <c r="C109" s="8">
        <v>9.578465</v>
      </c>
      <c r="D109" s="40" t="s">
        <v>271</v>
      </c>
    </row>
    <row r="110" spans="1:4">
      <c r="A110" s="8">
        <v>20</v>
      </c>
      <c r="B110" s="8" t="s">
        <v>272</v>
      </c>
      <c r="C110" s="8">
        <v>9.80035733333333</v>
      </c>
      <c r="D110" s="40" t="s">
        <v>76</v>
      </c>
    </row>
    <row r="111" spans="1:4">
      <c r="A111" s="8">
        <v>21</v>
      </c>
      <c r="B111" s="8" t="s">
        <v>273</v>
      </c>
      <c r="C111" s="8">
        <v>10.299781</v>
      </c>
      <c r="D111" s="40" t="s">
        <v>76</v>
      </c>
    </row>
    <row r="112" spans="1:4">
      <c r="A112" s="8">
        <v>21</v>
      </c>
      <c r="B112" s="8" t="s">
        <v>274</v>
      </c>
      <c r="C112" s="8">
        <v>10.16394175</v>
      </c>
      <c r="D112" s="40" t="s">
        <v>76</v>
      </c>
    </row>
    <row r="113" spans="1:4">
      <c r="A113" s="8">
        <v>22</v>
      </c>
      <c r="B113" s="8" t="s">
        <v>275</v>
      </c>
      <c r="C113" s="8">
        <v>10.0423996666667</v>
      </c>
      <c r="D113" s="40" t="s">
        <v>276</v>
      </c>
    </row>
    <row r="114" spans="1:4">
      <c r="A114" s="8">
        <v>22</v>
      </c>
      <c r="B114" s="8" t="s">
        <v>277</v>
      </c>
      <c r="C114" s="8">
        <v>10.0423996666667</v>
      </c>
      <c r="D114" s="40" t="s">
        <v>276</v>
      </c>
    </row>
    <row r="115" spans="1:4">
      <c r="A115" s="8">
        <v>22</v>
      </c>
      <c r="B115" s="8" t="s">
        <v>278</v>
      </c>
      <c r="C115" s="8">
        <v>10.3718725</v>
      </c>
      <c r="D115" s="40" t="s">
        <v>279</v>
      </c>
    </row>
    <row r="116" spans="1:4">
      <c r="A116" s="8">
        <v>22</v>
      </c>
      <c r="B116" s="8" t="s">
        <v>280</v>
      </c>
      <c r="C116" s="8">
        <v>10.605283</v>
      </c>
      <c r="D116" s="40" t="s">
        <v>279</v>
      </c>
    </row>
    <row r="117" spans="1:4">
      <c r="A117" s="8">
        <v>23</v>
      </c>
      <c r="B117" s="8" t="s">
        <v>281</v>
      </c>
      <c r="C117" s="8">
        <v>9.575394</v>
      </c>
      <c r="D117" s="40" t="s">
        <v>282</v>
      </c>
    </row>
    <row r="118" spans="1:4">
      <c r="A118" s="8">
        <v>23</v>
      </c>
      <c r="B118" s="8" t="s">
        <v>283</v>
      </c>
      <c r="C118" s="8">
        <v>13.1839645</v>
      </c>
      <c r="D118" s="40" t="s">
        <v>76</v>
      </c>
    </row>
    <row r="119" spans="1:4">
      <c r="A119" s="8">
        <v>23</v>
      </c>
      <c r="B119" s="8" t="s">
        <v>284</v>
      </c>
      <c r="C119" s="8">
        <v>13.1839645</v>
      </c>
      <c r="D119" s="40" t="s">
        <v>76</v>
      </c>
    </row>
    <row r="120" spans="1:4">
      <c r="A120" s="8">
        <v>23</v>
      </c>
      <c r="B120" s="8" t="s">
        <v>285</v>
      </c>
      <c r="C120" s="8">
        <v>11.133487</v>
      </c>
      <c r="D120" s="40" t="s">
        <v>76</v>
      </c>
    </row>
    <row r="121" spans="1:4">
      <c r="A121" s="8">
        <v>23</v>
      </c>
      <c r="B121" s="8" t="s">
        <v>286</v>
      </c>
      <c r="C121" s="8">
        <v>9.449979</v>
      </c>
      <c r="D121" s="40" t="s">
        <v>76</v>
      </c>
    </row>
    <row r="122" spans="1:4">
      <c r="A122" s="8">
        <v>23</v>
      </c>
      <c r="B122" s="8" t="s">
        <v>287</v>
      </c>
      <c r="C122" s="8">
        <v>19.4357796666667</v>
      </c>
      <c r="D122" s="40" t="s">
        <v>76</v>
      </c>
    </row>
    <row r="123" spans="1:4">
      <c r="A123" s="8">
        <v>23</v>
      </c>
      <c r="B123" s="8" t="s">
        <v>288</v>
      </c>
      <c r="C123" s="8">
        <v>15.30368075</v>
      </c>
      <c r="D123" s="40" t="s">
        <v>76</v>
      </c>
    </row>
    <row r="124" spans="1:4">
      <c r="A124" s="8">
        <v>23</v>
      </c>
      <c r="B124" s="8" t="s">
        <v>289</v>
      </c>
      <c r="C124" s="8">
        <v>10.4845776</v>
      </c>
      <c r="D124" s="40" t="s">
        <v>76</v>
      </c>
    </row>
    <row r="125" spans="1:4">
      <c r="A125" s="8">
        <v>25</v>
      </c>
      <c r="B125" s="8" t="s">
        <v>290</v>
      </c>
      <c r="C125" s="8">
        <v>9.5306085</v>
      </c>
      <c r="D125" s="40" t="s">
        <v>291</v>
      </c>
    </row>
    <row r="126" spans="1:4">
      <c r="A126" s="8">
        <v>26</v>
      </c>
      <c r="B126" s="8" t="s">
        <v>292</v>
      </c>
      <c r="C126" s="8">
        <v>11.439874</v>
      </c>
      <c r="D126" s="40" t="s">
        <v>293</v>
      </c>
    </row>
    <row r="127" spans="1:4">
      <c r="A127" s="8">
        <v>26</v>
      </c>
      <c r="B127" s="8" t="s">
        <v>294</v>
      </c>
      <c r="C127" s="8">
        <v>9.87708466666667</v>
      </c>
      <c r="D127" s="40" t="s">
        <v>76</v>
      </c>
    </row>
    <row r="128" spans="1:4">
      <c r="A128" s="8">
        <v>26</v>
      </c>
      <c r="B128" s="8" t="s">
        <v>295</v>
      </c>
      <c r="C128" s="8">
        <v>16.043242</v>
      </c>
      <c r="D128" s="40" t="s">
        <v>76</v>
      </c>
    </row>
    <row r="129" spans="1:4">
      <c r="A129" s="8">
        <v>26</v>
      </c>
      <c r="B129" s="8" t="s">
        <v>296</v>
      </c>
      <c r="C129" s="8">
        <v>9.49810633333333</v>
      </c>
      <c r="D129" s="40" t="s">
        <v>297</v>
      </c>
    </row>
    <row r="130" spans="1:4">
      <c r="A130" s="8" t="s">
        <v>116</v>
      </c>
      <c r="B130" s="8" t="s">
        <v>298</v>
      </c>
      <c r="C130" s="8">
        <v>10.758181</v>
      </c>
      <c r="D130" s="40" t="s">
        <v>299</v>
      </c>
    </row>
    <row r="131" spans="1:4">
      <c r="A131" s="8" t="s">
        <v>116</v>
      </c>
      <c r="B131" s="8" t="s">
        <v>300</v>
      </c>
      <c r="C131" s="8">
        <v>10.318604</v>
      </c>
      <c r="D131" s="40" t="s">
        <v>301</v>
      </c>
    </row>
    <row r="132" spans="1:4">
      <c r="A132" s="8" t="s">
        <v>116</v>
      </c>
      <c r="B132" s="8" t="s">
        <v>302</v>
      </c>
      <c r="C132" s="8">
        <v>12.536477</v>
      </c>
      <c r="D132" s="40" t="s">
        <v>119</v>
      </c>
    </row>
    <row r="133" spans="1:4">
      <c r="A133" s="8" t="s">
        <v>116</v>
      </c>
      <c r="B133" s="8" t="s">
        <v>303</v>
      </c>
      <c r="C133" s="8">
        <v>12.61289</v>
      </c>
      <c r="D133" s="40" t="s">
        <v>119</v>
      </c>
    </row>
    <row r="134" spans="1:4">
      <c r="A134" s="8" t="s">
        <v>116</v>
      </c>
      <c r="B134" s="8" t="s">
        <v>304</v>
      </c>
      <c r="C134" s="8">
        <v>9.52574666666667</v>
      </c>
      <c r="D134" s="9" t="s">
        <v>305</v>
      </c>
    </row>
    <row r="135" ht="13.95" spans="1:4">
      <c r="A135" s="4" t="s">
        <v>116</v>
      </c>
      <c r="B135" s="4" t="s">
        <v>306</v>
      </c>
      <c r="C135" s="4">
        <v>10.2843895</v>
      </c>
      <c r="D135" s="10" t="s">
        <v>307</v>
      </c>
    </row>
    <row r="136" spans="1:1">
      <c r="A136" s="8" t="s">
        <v>120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2"/>
  <sheetViews>
    <sheetView workbookViewId="0">
      <selection activeCell="D10" sqref="D10"/>
    </sheetView>
  </sheetViews>
  <sheetFormatPr defaultColWidth="9" defaultRowHeight="13.2" outlineLevelCol="3"/>
  <cols>
    <col min="1" max="1" width="9.44444444444444" style="3" customWidth="1"/>
    <col min="2" max="2" width="16.1111111111111" style="3" customWidth="1"/>
    <col min="3" max="3" width="9.88888888888889" style="3" customWidth="1"/>
    <col min="4" max="4" width="85.4444444444444" style="3" customWidth="1"/>
    <col min="5" max="16384" width="9" style="3"/>
  </cols>
  <sheetData>
    <row r="1" s="1" customFormat="1" ht="13.95" spans="1:4">
      <c r="A1" s="4" t="s">
        <v>308</v>
      </c>
      <c r="B1" s="20"/>
      <c r="C1" s="20"/>
      <c r="D1" s="22"/>
    </row>
    <row r="2" s="2" customFormat="1" ht="16.8" spans="1:4">
      <c r="A2" s="13" t="s">
        <v>70</v>
      </c>
      <c r="B2" s="13" t="s">
        <v>71</v>
      </c>
      <c r="C2" s="14" t="s">
        <v>72</v>
      </c>
      <c r="D2" s="23" t="s">
        <v>73</v>
      </c>
    </row>
    <row r="3" spans="1:4">
      <c r="A3" s="29">
        <v>9</v>
      </c>
      <c r="B3" s="29">
        <v>71630292</v>
      </c>
      <c r="C3" s="29">
        <v>0.3713</v>
      </c>
      <c r="D3" s="48" t="s">
        <v>309</v>
      </c>
    </row>
    <row r="4" spans="1:4">
      <c r="A4" s="29">
        <v>10</v>
      </c>
      <c r="B4" s="29">
        <v>25560306</v>
      </c>
      <c r="C4" s="29">
        <v>0.3782</v>
      </c>
      <c r="D4" s="48" t="s">
        <v>310</v>
      </c>
    </row>
    <row r="5" spans="1:4">
      <c r="A5" s="29">
        <v>10</v>
      </c>
      <c r="B5" s="29">
        <v>26002350</v>
      </c>
      <c r="C5" s="29">
        <v>0.3683</v>
      </c>
      <c r="D5" s="48" t="s">
        <v>311</v>
      </c>
    </row>
    <row r="6" spans="1:4">
      <c r="A6" s="29">
        <v>10</v>
      </c>
      <c r="B6" s="29">
        <v>26460796</v>
      </c>
      <c r="C6" s="29">
        <v>0.4508</v>
      </c>
      <c r="D6" s="48" t="s">
        <v>76</v>
      </c>
    </row>
    <row r="7" spans="1:4">
      <c r="A7" s="29">
        <v>10</v>
      </c>
      <c r="B7" s="29">
        <v>27364754</v>
      </c>
      <c r="C7" s="29">
        <v>0.384</v>
      </c>
      <c r="D7" s="48" t="s">
        <v>76</v>
      </c>
    </row>
    <row r="8" spans="1:4">
      <c r="A8" s="29">
        <v>10</v>
      </c>
      <c r="B8" s="29">
        <v>27376173</v>
      </c>
      <c r="C8" s="29">
        <v>0.5647</v>
      </c>
      <c r="D8" s="48" t="s">
        <v>76</v>
      </c>
    </row>
    <row r="9" spans="1:4">
      <c r="A9" s="29">
        <v>10</v>
      </c>
      <c r="B9" s="29">
        <v>27384926</v>
      </c>
      <c r="C9" s="29">
        <v>0.45</v>
      </c>
      <c r="D9" s="48" t="s">
        <v>76</v>
      </c>
    </row>
    <row r="10" spans="1:4">
      <c r="A10" s="29">
        <v>10</v>
      </c>
      <c r="B10" s="29">
        <v>27446957</v>
      </c>
      <c r="C10" s="29">
        <v>0.4275</v>
      </c>
      <c r="D10" s="48" t="s">
        <v>76</v>
      </c>
    </row>
    <row r="11" spans="1:4">
      <c r="A11" s="29">
        <v>10</v>
      </c>
      <c r="B11" s="29">
        <v>27561704</v>
      </c>
      <c r="C11" s="29">
        <v>0.4186</v>
      </c>
      <c r="D11" s="48" t="s">
        <v>312</v>
      </c>
    </row>
    <row r="12" spans="1:4">
      <c r="A12" s="29">
        <v>10</v>
      </c>
      <c r="B12" s="29">
        <v>28367222</v>
      </c>
      <c r="C12" s="29">
        <v>0.496</v>
      </c>
      <c r="D12" s="48" t="s">
        <v>76</v>
      </c>
    </row>
    <row r="13" spans="1:4">
      <c r="A13" s="29">
        <v>10</v>
      </c>
      <c r="B13" s="29">
        <v>28625285</v>
      </c>
      <c r="C13" s="29">
        <v>0.363</v>
      </c>
      <c r="D13" s="48" t="s">
        <v>313</v>
      </c>
    </row>
    <row r="14" spans="1:4">
      <c r="A14" s="29">
        <v>10</v>
      </c>
      <c r="B14" s="29">
        <v>28628167</v>
      </c>
      <c r="C14" s="29">
        <v>0.363</v>
      </c>
      <c r="D14" s="48" t="s">
        <v>313</v>
      </c>
    </row>
    <row r="15" spans="1:4">
      <c r="A15" s="29">
        <v>10</v>
      </c>
      <c r="B15" s="29">
        <v>29326550</v>
      </c>
      <c r="C15" s="29">
        <v>0.5007</v>
      </c>
      <c r="D15" s="48" t="s">
        <v>76</v>
      </c>
    </row>
    <row r="16" spans="1:4">
      <c r="A16" s="29">
        <v>10</v>
      </c>
      <c r="B16" s="29">
        <v>29328632</v>
      </c>
      <c r="C16" s="29">
        <v>0.6398</v>
      </c>
      <c r="D16" s="48" t="s">
        <v>76</v>
      </c>
    </row>
    <row r="17" spans="1:4">
      <c r="A17" s="29">
        <v>10</v>
      </c>
      <c r="B17" s="29">
        <v>29347688</v>
      </c>
      <c r="C17" s="29">
        <v>0.4812</v>
      </c>
      <c r="D17" s="48" t="s">
        <v>76</v>
      </c>
    </row>
    <row r="18" spans="1:4">
      <c r="A18" s="29">
        <v>10</v>
      </c>
      <c r="B18" s="29">
        <v>29398861</v>
      </c>
      <c r="C18" s="29">
        <v>0.5312</v>
      </c>
      <c r="D18" s="48" t="s">
        <v>76</v>
      </c>
    </row>
    <row r="19" spans="1:4">
      <c r="A19" s="29">
        <v>10</v>
      </c>
      <c r="B19" s="29">
        <v>29413536</v>
      </c>
      <c r="C19" s="29">
        <v>0.5061</v>
      </c>
      <c r="D19" s="48" t="s">
        <v>76</v>
      </c>
    </row>
    <row r="20" spans="1:4">
      <c r="A20" s="29">
        <v>10</v>
      </c>
      <c r="B20" s="29">
        <v>29413581</v>
      </c>
      <c r="C20" s="29">
        <v>0.5061</v>
      </c>
      <c r="D20" s="48" t="s">
        <v>76</v>
      </c>
    </row>
    <row r="21" spans="1:4">
      <c r="A21" s="29">
        <v>10</v>
      </c>
      <c r="B21" s="29">
        <v>29414718</v>
      </c>
      <c r="C21" s="29">
        <v>0.5061</v>
      </c>
      <c r="D21" s="48" t="s">
        <v>76</v>
      </c>
    </row>
    <row r="22" spans="1:4">
      <c r="A22" s="29">
        <v>10</v>
      </c>
      <c r="B22" s="29">
        <v>29423749</v>
      </c>
      <c r="C22" s="29">
        <v>0.5061</v>
      </c>
      <c r="D22" s="48" t="s">
        <v>76</v>
      </c>
    </row>
    <row r="23" spans="1:4">
      <c r="A23" s="29">
        <v>10</v>
      </c>
      <c r="B23" s="29">
        <v>29432971</v>
      </c>
      <c r="C23" s="29">
        <v>0.6011</v>
      </c>
      <c r="D23" s="48" t="s">
        <v>76</v>
      </c>
    </row>
    <row r="24" spans="1:4">
      <c r="A24" s="29">
        <v>10</v>
      </c>
      <c r="B24" s="29">
        <v>29435493</v>
      </c>
      <c r="C24" s="29">
        <v>0.717</v>
      </c>
      <c r="D24" s="48" t="s">
        <v>314</v>
      </c>
    </row>
    <row r="25" spans="1:4">
      <c r="A25" s="29">
        <v>10</v>
      </c>
      <c r="B25" s="29">
        <v>29453477</v>
      </c>
      <c r="C25" s="29">
        <v>0.6277</v>
      </c>
      <c r="D25" s="48" t="s">
        <v>314</v>
      </c>
    </row>
    <row r="26" spans="1:4">
      <c r="A26" s="29">
        <v>10</v>
      </c>
      <c r="B26" s="29">
        <v>29462066</v>
      </c>
      <c r="C26" s="29">
        <v>0.6084</v>
      </c>
      <c r="D26" s="48" t="s">
        <v>314</v>
      </c>
    </row>
    <row r="27" spans="1:4">
      <c r="A27" s="29">
        <v>10</v>
      </c>
      <c r="B27" s="29">
        <v>29475552</v>
      </c>
      <c r="C27" s="29">
        <v>0.6277</v>
      </c>
      <c r="D27" s="48" t="s">
        <v>314</v>
      </c>
    </row>
    <row r="28" spans="1:4">
      <c r="A28" s="29">
        <v>10</v>
      </c>
      <c r="B28" s="29">
        <v>29491317</v>
      </c>
      <c r="C28" s="29">
        <v>0.717</v>
      </c>
      <c r="D28" s="48" t="s">
        <v>314</v>
      </c>
    </row>
    <row r="29" spans="1:4">
      <c r="A29" s="29">
        <v>10</v>
      </c>
      <c r="B29" s="29">
        <v>29545951</v>
      </c>
      <c r="C29" s="29">
        <v>0.6753</v>
      </c>
      <c r="D29" s="48" t="s">
        <v>314</v>
      </c>
    </row>
    <row r="30" spans="1:4">
      <c r="A30" s="29">
        <v>10</v>
      </c>
      <c r="B30" s="29">
        <v>29561840</v>
      </c>
      <c r="C30" s="29">
        <v>0.392</v>
      </c>
      <c r="D30" s="48" t="s">
        <v>314</v>
      </c>
    </row>
    <row r="31" spans="1:4">
      <c r="A31" s="29">
        <v>10</v>
      </c>
      <c r="B31" s="29">
        <v>29563291</v>
      </c>
      <c r="C31" s="29">
        <v>0.6753</v>
      </c>
      <c r="D31" s="48" t="s">
        <v>314</v>
      </c>
    </row>
    <row r="32" spans="1:4">
      <c r="A32" s="29">
        <v>10</v>
      </c>
      <c r="B32" s="29">
        <v>29579098</v>
      </c>
      <c r="C32" s="29">
        <v>0.5887</v>
      </c>
      <c r="D32" s="48" t="s">
        <v>76</v>
      </c>
    </row>
    <row r="33" spans="1:4">
      <c r="A33" s="29">
        <v>10</v>
      </c>
      <c r="B33" s="29">
        <v>29580117</v>
      </c>
      <c r="C33" s="29">
        <v>0.5887</v>
      </c>
      <c r="D33" s="48" t="s">
        <v>76</v>
      </c>
    </row>
    <row r="34" spans="1:4">
      <c r="A34" s="29">
        <v>10</v>
      </c>
      <c r="B34" s="29">
        <v>29595123</v>
      </c>
      <c r="C34" s="29">
        <v>0.3792</v>
      </c>
      <c r="D34" s="48" t="s">
        <v>76</v>
      </c>
    </row>
    <row r="35" spans="1:4">
      <c r="A35" s="29">
        <v>10</v>
      </c>
      <c r="B35" s="29">
        <v>29599942</v>
      </c>
      <c r="C35" s="29">
        <v>0.4113</v>
      </c>
      <c r="D35" s="48" t="s">
        <v>76</v>
      </c>
    </row>
    <row r="36" spans="1:4">
      <c r="A36" s="29">
        <v>10</v>
      </c>
      <c r="B36" s="29">
        <v>29660838</v>
      </c>
      <c r="C36" s="29">
        <v>0.5428</v>
      </c>
      <c r="D36" s="48" t="s">
        <v>76</v>
      </c>
    </row>
    <row r="37" spans="1:4">
      <c r="A37" s="29">
        <v>10</v>
      </c>
      <c r="B37" s="29">
        <v>29667809</v>
      </c>
      <c r="C37" s="29">
        <v>0.6103</v>
      </c>
      <c r="D37" s="48" t="s">
        <v>76</v>
      </c>
    </row>
    <row r="38" spans="1:4">
      <c r="A38" s="29">
        <v>10</v>
      </c>
      <c r="B38" s="29">
        <v>29685502</v>
      </c>
      <c r="C38" s="29">
        <v>0.6103</v>
      </c>
      <c r="D38" s="48" t="s">
        <v>76</v>
      </c>
    </row>
    <row r="39" spans="1:4">
      <c r="A39" s="29">
        <v>10</v>
      </c>
      <c r="B39" s="29">
        <v>29685665</v>
      </c>
      <c r="C39" s="29">
        <v>0.6103</v>
      </c>
      <c r="D39" s="48" t="s">
        <v>76</v>
      </c>
    </row>
    <row r="40" spans="1:4">
      <c r="A40" s="29">
        <v>10</v>
      </c>
      <c r="B40" s="29">
        <v>29712158</v>
      </c>
      <c r="C40" s="29">
        <v>0.5478</v>
      </c>
      <c r="D40" s="48" t="s">
        <v>76</v>
      </c>
    </row>
    <row r="41" spans="1:4">
      <c r="A41" s="29">
        <v>10</v>
      </c>
      <c r="B41" s="29">
        <v>29717860</v>
      </c>
      <c r="C41" s="29">
        <v>0.463</v>
      </c>
      <c r="D41" s="48" t="s">
        <v>76</v>
      </c>
    </row>
    <row r="42" spans="1:4">
      <c r="A42" s="29">
        <v>10</v>
      </c>
      <c r="B42" s="29">
        <v>29725686</v>
      </c>
      <c r="C42" s="29">
        <v>0.463</v>
      </c>
      <c r="D42" s="48" t="s">
        <v>76</v>
      </c>
    </row>
    <row r="43" spans="1:4">
      <c r="A43" s="29">
        <v>10</v>
      </c>
      <c r="B43" s="29">
        <v>29731426</v>
      </c>
      <c r="C43" s="29">
        <v>0.5172</v>
      </c>
      <c r="D43" s="48" t="s">
        <v>76</v>
      </c>
    </row>
    <row r="44" spans="1:4">
      <c r="A44" s="29">
        <v>10</v>
      </c>
      <c r="B44" s="29">
        <v>29776019</v>
      </c>
      <c r="C44" s="29">
        <v>0.5061</v>
      </c>
      <c r="D44" s="48" t="s">
        <v>315</v>
      </c>
    </row>
    <row r="45" spans="1:4">
      <c r="A45" s="29">
        <v>10</v>
      </c>
      <c r="B45" s="29">
        <v>29897499</v>
      </c>
      <c r="C45" s="29">
        <v>0.3654</v>
      </c>
      <c r="D45" s="48" t="s">
        <v>315</v>
      </c>
    </row>
    <row r="46" spans="1:4">
      <c r="A46" s="29">
        <v>10</v>
      </c>
      <c r="B46" s="29">
        <v>29904162</v>
      </c>
      <c r="C46" s="29">
        <v>0.4913</v>
      </c>
      <c r="D46" s="48" t="s">
        <v>315</v>
      </c>
    </row>
    <row r="47" spans="1:4">
      <c r="A47" s="29">
        <v>10</v>
      </c>
      <c r="B47" s="29">
        <v>29913771</v>
      </c>
      <c r="C47" s="29">
        <v>0.4913</v>
      </c>
      <c r="D47" s="48" t="s">
        <v>315</v>
      </c>
    </row>
    <row r="48" spans="1:4">
      <c r="A48" s="29">
        <v>10</v>
      </c>
      <c r="B48" s="29">
        <v>29927216</v>
      </c>
      <c r="C48" s="29">
        <v>0.3832</v>
      </c>
      <c r="D48" s="48" t="s">
        <v>315</v>
      </c>
    </row>
    <row r="49" spans="1:4">
      <c r="A49" s="29">
        <v>10</v>
      </c>
      <c r="B49" s="29">
        <v>30006429</v>
      </c>
      <c r="C49" s="29">
        <v>0.5817</v>
      </c>
      <c r="D49" s="48" t="s">
        <v>316</v>
      </c>
    </row>
    <row r="50" spans="1:4">
      <c r="A50" s="29">
        <v>10</v>
      </c>
      <c r="B50" s="29">
        <v>30007512</v>
      </c>
      <c r="C50" s="29">
        <v>0.3984</v>
      </c>
      <c r="D50" s="48" t="s">
        <v>316</v>
      </c>
    </row>
    <row r="51" spans="1:4">
      <c r="A51" s="29">
        <v>10</v>
      </c>
      <c r="B51" s="29">
        <v>30102121</v>
      </c>
      <c r="C51" s="29">
        <v>0.4348</v>
      </c>
      <c r="D51" s="48" t="s">
        <v>76</v>
      </c>
    </row>
    <row r="52" spans="1:4">
      <c r="A52" s="29">
        <v>10</v>
      </c>
      <c r="B52" s="29">
        <v>30102583</v>
      </c>
      <c r="C52" s="29">
        <v>0.4348</v>
      </c>
      <c r="D52" s="48" t="s">
        <v>76</v>
      </c>
    </row>
    <row r="53" spans="1:4">
      <c r="A53" s="29">
        <v>10</v>
      </c>
      <c r="B53" s="29">
        <v>30106563</v>
      </c>
      <c r="C53" s="29">
        <v>0.375</v>
      </c>
      <c r="D53" s="48" t="s">
        <v>76</v>
      </c>
    </row>
    <row r="54" spans="1:4">
      <c r="A54" s="29">
        <v>10</v>
      </c>
      <c r="B54" s="29">
        <v>30118079</v>
      </c>
      <c r="C54" s="29">
        <v>0.375</v>
      </c>
      <c r="D54" s="48" t="s">
        <v>76</v>
      </c>
    </row>
    <row r="55" spans="1:4">
      <c r="A55" s="29">
        <v>10</v>
      </c>
      <c r="B55" s="29">
        <v>30122167</v>
      </c>
      <c r="C55" s="29">
        <v>0.375</v>
      </c>
      <c r="D55" s="48" t="s">
        <v>76</v>
      </c>
    </row>
    <row r="56" spans="1:4">
      <c r="A56" s="29">
        <v>10</v>
      </c>
      <c r="B56" s="29">
        <v>30135717</v>
      </c>
      <c r="C56" s="29">
        <v>0.3924</v>
      </c>
      <c r="D56" s="48" t="s">
        <v>76</v>
      </c>
    </row>
    <row r="57" spans="1:4">
      <c r="A57" s="29">
        <v>10</v>
      </c>
      <c r="B57" s="29">
        <v>30151854</v>
      </c>
      <c r="C57" s="29">
        <v>0.375</v>
      </c>
      <c r="D57" s="48" t="s">
        <v>76</v>
      </c>
    </row>
    <row r="58" spans="1:4">
      <c r="A58" s="29">
        <v>10</v>
      </c>
      <c r="B58" s="29">
        <v>30281055</v>
      </c>
      <c r="C58" s="29">
        <v>0.5909</v>
      </c>
      <c r="D58" s="48" t="s">
        <v>317</v>
      </c>
    </row>
    <row r="59" spans="1:4">
      <c r="A59" s="29">
        <v>10</v>
      </c>
      <c r="B59" s="29">
        <v>30302519</v>
      </c>
      <c r="C59" s="29">
        <v>0.4512</v>
      </c>
      <c r="D59" s="48" t="s">
        <v>318</v>
      </c>
    </row>
    <row r="60" spans="1:4">
      <c r="A60" s="29">
        <v>10</v>
      </c>
      <c r="B60" s="29">
        <v>30330248</v>
      </c>
      <c r="C60" s="29">
        <v>0.4558</v>
      </c>
      <c r="D60" s="48" t="s">
        <v>318</v>
      </c>
    </row>
    <row r="61" spans="1:4">
      <c r="A61" s="29">
        <v>10</v>
      </c>
      <c r="B61" s="29">
        <v>30355485</v>
      </c>
      <c r="C61" s="29">
        <v>0.3802</v>
      </c>
      <c r="D61" s="48" t="s">
        <v>318</v>
      </c>
    </row>
    <row r="62" spans="1:4">
      <c r="A62" s="29">
        <v>10</v>
      </c>
      <c r="B62" s="29">
        <v>30389202</v>
      </c>
      <c r="C62" s="29">
        <v>0.498</v>
      </c>
      <c r="D62" s="48" t="s">
        <v>319</v>
      </c>
    </row>
    <row r="63" spans="1:4">
      <c r="A63" s="29">
        <v>10</v>
      </c>
      <c r="B63" s="29">
        <v>30390029</v>
      </c>
      <c r="C63" s="29">
        <v>0.539</v>
      </c>
      <c r="D63" s="48" t="s">
        <v>319</v>
      </c>
    </row>
    <row r="64" spans="1:4">
      <c r="A64" s="29">
        <v>10</v>
      </c>
      <c r="B64" s="29">
        <v>30656348</v>
      </c>
      <c r="C64" s="29">
        <v>0.4902</v>
      </c>
      <c r="D64" s="48" t="s">
        <v>320</v>
      </c>
    </row>
    <row r="65" spans="1:4">
      <c r="A65" s="29">
        <v>10</v>
      </c>
      <c r="B65" s="29">
        <v>30754617</v>
      </c>
      <c r="C65" s="29">
        <v>0.3654</v>
      </c>
      <c r="D65" s="48" t="s">
        <v>320</v>
      </c>
    </row>
    <row r="66" spans="1:4">
      <c r="A66" s="29">
        <v>10</v>
      </c>
      <c r="B66" s="29">
        <v>30907003</v>
      </c>
      <c r="C66" s="29">
        <v>0.5089</v>
      </c>
      <c r="D66" s="48" t="s">
        <v>76</v>
      </c>
    </row>
    <row r="67" spans="1:4">
      <c r="A67" s="29">
        <v>10</v>
      </c>
      <c r="B67" s="29">
        <v>30931130</v>
      </c>
      <c r="C67" s="29">
        <v>0.5089</v>
      </c>
      <c r="D67" s="48" t="s">
        <v>76</v>
      </c>
    </row>
    <row r="68" spans="1:4">
      <c r="A68" s="29">
        <v>10</v>
      </c>
      <c r="B68" s="29">
        <v>30994258</v>
      </c>
      <c r="C68" s="29">
        <v>0.4592</v>
      </c>
      <c r="D68" s="48" t="s">
        <v>321</v>
      </c>
    </row>
    <row r="69" spans="1:4">
      <c r="A69" s="29">
        <v>10</v>
      </c>
      <c r="B69" s="29">
        <v>30994822</v>
      </c>
      <c r="C69" s="29">
        <v>0.3858</v>
      </c>
      <c r="D69" s="48" t="s">
        <v>321</v>
      </c>
    </row>
    <row r="70" spans="1:4">
      <c r="A70" s="29">
        <v>10</v>
      </c>
      <c r="B70" s="29">
        <v>31002824</v>
      </c>
      <c r="C70" s="29">
        <v>0.4761</v>
      </c>
      <c r="D70" s="48" t="s">
        <v>321</v>
      </c>
    </row>
    <row r="71" spans="1:4">
      <c r="A71" s="29">
        <v>10</v>
      </c>
      <c r="B71" s="29">
        <v>31015926</v>
      </c>
      <c r="C71" s="29">
        <v>0.6812</v>
      </c>
      <c r="D71" s="48" t="s">
        <v>321</v>
      </c>
    </row>
    <row r="72" spans="1:4">
      <c r="A72" s="29">
        <v>10</v>
      </c>
      <c r="B72" s="29">
        <v>31033772</v>
      </c>
      <c r="C72" s="29">
        <v>0.3702</v>
      </c>
      <c r="D72" s="48" t="s">
        <v>321</v>
      </c>
    </row>
    <row r="73" spans="1:4">
      <c r="A73" s="29">
        <v>10</v>
      </c>
      <c r="B73" s="29">
        <v>31436185</v>
      </c>
      <c r="C73" s="29">
        <v>0.3935</v>
      </c>
      <c r="D73" s="48" t="s">
        <v>322</v>
      </c>
    </row>
    <row r="74" spans="1:4">
      <c r="A74" s="29">
        <v>10</v>
      </c>
      <c r="B74" s="29">
        <v>31764550</v>
      </c>
      <c r="C74" s="29">
        <v>0.3876</v>
      </c>
      <c r="D74" s="48" t="s">
        <v>323</v>
      </c>
    </row>
    <row r="75" spans="1:4">
      <c r="A75" s="29">
        <v>10</v>
      </c>
      <c r="B75" s="29">
        <v>48013223</v>
      </c>
      <c r="C75" s="29">
        <v>0.3763</v>
      </c>
      <c r="D75" s="48" t="s">
        <v>76</v>
      </c>
    </row>
    <row r="76" spans="1:4">
      <c r="A76" s="29">
        <v>21</v>
      </c>
      <c r="B76" s="29">
        <v>40451974</v>
      </c>
      <c r="C76" s="29">
        <v>0.3801</v>
      </c>
      <c r="D76" s="48" t="s">
        <v>324</v>
      </c>
    </row>
    <row r="77" spans="1:4">
      <c r="A77" s="29">
        <v>21</v>
      </c>
      <c r="B77" s="29">
        <v>40459757</v>
      </c>
      <c r="C77" s="29">
        <v>0.3736</v>
      </c>
      <c r="D77" s="48" t="s">
        <v>324</v>
      </c>
    </row>
    <row r="78" spans="1:4">
      <c r="A78" s="29">
        <v>21</v>
      </c>
      <c r="B78" s="29">
        <v>40495051</v>
      </c>
      <c r="C78" s="29">
        <v>0.3801</v>
      </c>
      <c r="D78" s="48" t="s">
        <v>325</v>
      </c>
    </row>
    <row r="79" spans="1:4">
      <c r="A79" s="29">
        <v>21</v>
      </c>
      <c r="B79" s="29">
        <v>42605942</v>
      </c>
      <c r="C79" s="29">
        <v>0.3829</v>
      </c>
      <c r="D79" s="48" t="s">
        <v>326</v>
      </c>
    </row>
    <row r="80" spans="1:4">
      <c r="A80" s="29">
        <v>21</v>
      </c>
      <c r="B80" s="29">
        <v>42606182</v>
      </c>
      <c r="C80" s="29">
        <v>0.4099</v>
      </c>
      <c r="D80" s="48" t="s">
        <v>326</v>
      </c>
    </row>
    <row r="81" ht="13.95" spans="1:4">
      <c r="A81" s="47">
        <v>26</v>
      </c>
      <c r="B81" s="47">
        <v>42293668</v>
      </c>
      <c r="C81" s="47">
        <v>0.3763</v>
      </c>
      <c r="D81" s="49" t="s">
        <v>76</v>
      </c>
    </row>
    <row r="82" spans="1:1">
      <c r="A82" s="29" t="s">
        <v>120</v>
      </c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2"/>
  <sheetViews>
    <sheetView workbookViewId="0">
      <selection activeCell="D18" sqref="D18"/>
    </sheetView>
  </sheetViews>
  <sheetFormatPr defaultColWidth="9" defaultRowHeight="13.2" outlineLevelCol="3"/>
  <cols>
    <col min="1" max="1" width="9" style="3"/>
    <col min="2" max="2" width="19.2222222222222" style="3" customWidth="1"/>
    <col min="3" max="3" width="9" style="3"/>
    <col min="4" max="4" width="103.888888888889" style="3" customWidth="1"/>
    <col min="5" max="16384" width="9" style="3"/>
  </cols>
  <sheetData>
    <row r="1" s="1" customFormat="1" ht="13.95" spans="1:4">
      <c r="A1" s="4" t="s">
        <v>327</v>
      </c>
      <c r="B1" s="20"/>
      <c r="C1" s="20"/>
      <c r="D1" s="20"/>
    </row>
    <row r="2" s="2" customFormat="1" spans="1:4">
      <c r="A2" s="6" t="s">
        <v>70</v>
      </c>
      <c r="B2" s="6" t="s">
        <v>122</v>
      </c>
      <c r="C2" s="6" t="s">
        <v>123</v>
      </c>
      <c r="D2" s="6" t="s">
        <v>73</v>
      </c>
    </row>
    <row r="3" spans="1:4">
      <c r="A3" s="29">
        <v>1</v>
      </c>
      <c r="B3" s="29" t="s">
        <v>328</v>
      </c>
      <c r="C3" s="29">
        <v>10.690524</v>
      </c>
      <c r="D3" s="46" t="s">
        <v>76</v>
      </c>
    </row>
    <row r="4" spans="1:4">
      <c r="A4" s="29">
        <v>1</v>
      </c>
      <c r="B4" s="29" t="s">
        <v>329</v>
      </c>
      <c r="C4" s="29">
        <v>10.690524</v>
      </c>
      <c r="D4" s="46" t="s">
        <v>76</v>
      </c>
    </row>
    <row r="5" spans="1:4">
      <c r="A5" s="29">
        <v>1</v>
      </c>
      <c r="B5" s="29" t="s">
        <v>330</v>
      </c>
      <c r="C5" s="29">
        <v>10.605326</v>
      </c>
      <c r="D5" s="26" t="s">
        <v>76</v>
      </c>
    </row>
    <row r="6" spans="1:4">
      <c r="A6" s="29">
        <v>1</v>
      </c>
      <c r="B6" s="29" t="s">
        <v>331</v>
      </c>
      <c r="C6" s="29">
        <v>13.799713</v>
      </c>
      <c r="D6" s="9" t="s">
        <v>332</v>
      </c>
    </row>
    <row r="7" spans="1:4">
      <c r="A7" s="29">
        <v>1</v>
      </c>
      <c r="B7" s="29" t="s">
        <v>333</v>
      </c>
      <c r="C7" s="29">
        <v>14.910353</v>
      </c>
      <c r="D7" s="9" t="s">
        <v>332</v>
      </c>
    </row>
    <row r="8" spans="1:4">
      <c r="A8" s="29">
        <v>1</v>
      </c>
      <c r="B8" s="29" t="s">
        <v>334</v>
      </c>
      <c r="C8" s="29">
        <v>16.020993</v>
      </c>
      <c r="D8" s="9" t="s">
        <v>332</v>
      </c>
    </row>
    <row r="9" spans="1:4">
      <c r="A9" s="29">
        <v>1</v>
      </c>
      <c r="B9" s="29" t="s">
        <v>335</v>
      </c>
      <c r="C9" s="29">
        <v>12.6886853333333</v>
      </c>
      <c r="D9" s="9" t="s">
        <v>336</v>
      </c>
    </row>
    <row r="10" spans="1:4">
      <c r="A10" s="29">
        <v>1</v>
      </c>
      <c r="B10" s="29" t="s">
        <v>337</v>
      </c>
      <c r="C10" s="29">
        <v>12.201385</v>
      </c>
      <c r="D10" s="26" t="s">
        <v>338</v>
      </c>
    </row>
    <row r="11" spans="1:4">
      <c r="A11" s="29">
        <v>1</v>
      </c>
      <c r="B11" s="29" t="s">
        <v>339</v>
      </c>
      <c r="C11" s="29">
        <v>10.1280743333333</v>
      </c>
      <c r="D11" s="26" t="s">
        <v>338</v>
      </c>
    </row>
    <row r="12" spans="1:4">
      <c r="A12" s="29">
        <v>1</v>
      </c>
      <c r="B12" s="29" t="s">
        <v>340</v>
      </c>
      <c r="C12" s="29">
        <v>19.995625</v>
      </c>
      <c r="D12" s="9" t="s">
        <v>341</v>
      </c>
    </row>
    <row r="13" spans="1:4">
      <c r="A13" s="29">
        <v>1</v>
      </c>
      <c r="B13" s="29" t="s">
        <v>342</v>
      </c>
      <c r="C13" s="29">
        <v>21.5450283333333</v>
      </c>
      <c r="D13" s="9" t="s">
        <v>341</v>
      </c>
    </row>
    <row r="14" spans="1:4">
      <c r="A14" s="29">
        <v>1</v>
      </c>
      <c r="B14" s="29" t="s">
        <v>343</v>
      </c>
      <c r="C14" s="29">
        <v>24.643835</v>
      </c>
      <c r="D14" s="9" t="s">
        <v>341</v>
      </c>
    </row>
    <row r="15" spans="1:4">
      <c r="A15" s="29">
        <v>2</v>
      </c>
      <c r="B15" s="29" t="s">
        <v>344</v>
      </c>
      <c r="C15" s="29">
        <v>10.4019835</v>
      </c>
      <c r="D15" s="26" t="s">
        <v>76</v>
      </c>
    </row>
    <row r="16" spans="1:4">
      <c r="A16" s="29">
        <v>2</v>
      </c>
      <c r="B16" s="29" t="s">
        <v>345</v>
      </c>
      <c r="C16" s="29">
        <v>10.8727933333333</v>
      </c>
      <c r="D16" s="26" t="s">
        <v>76</v>
      </c>
    </row>
    <row r="17" spans="1:4">
      <c r="A17" s="29">
        <v>2</v>
      </c>
      <c r="B17" s="29" t="s">
        <v>346</v>
      </c>
      <c r="C17" s="29">
        <v>11.814413</v>
      </c>
      <c r="D17" s="26" t="s">
        <v>76</v>
      </c>
    </row>
    <row r="18" spans="1:4">
      <c r="A18" s="29">
        <v>3</v>
      </c>
      <c r="B18" s="29" t="s">
        <v>347</v>
      </c>
      <c r="C18" s="29">
        <v>11.672311</v>
      </c>
      <c r="D18" s="26" t="s">
        <v>76</v>
      </c>
    </row>
    <row r="19" spans="1:4">
      <c r="A19" s="29">
        <v>3</v>
      </c>
      <c r="B19" s="29" t="s">
        <v>348</v>
      </c>
      <c r="C19" s="29">
        <v>15.161905</v>
      </c>
      <c r="D19" s="9" t="s">
        <v>349</v>
      </c>
    </row>
    <row r="20" spans="1:4">
      <c r="A20" s="29">
        <v>3</v>
      </c>
      <c r="B20" s="29" t="s">
        <v>350</v>
      </c>
      <c r="C20" s="29">
        <v>11.9788815</v>
      </c>
      <c r="D20" s="26" t="s">
        <v>349</v>
      </c>
    </row>
    <row r="21" spans="1:4">
      <c r="A21" s="29">
        <v>3</v>
      </c>
      <c r="B21" s="29" t="s">
        <v>351</v>
      </c>
      <c r="C21" s="29">
        <v>10.5851355</v>
      </c>
      <c r="D21" s="26" t="s">
        <v>352</v>
      </c>
    </row>
    <row r="22" spans="1:4">
      <c r="A22" s="29">
        <v>4</v>
      </c>
      <c r="B22" s="29" t="s">
        <v>353</v>
      </c>
      <c r="C22" s="29">
        <v>13.715507</v>
      </c>
      <c r="D22" s="26" t="s">
        <v>76</v>
      </c>
    </row>
    <row r="23" spans="1:4">
      <c r="A23" s="29">
        <v>4</v>
      </c>
      <c r="B23" s="29" t="s">
        <v>354</v>
      </c>
      <c r="C23" s="29">
        <v>13.802422</v>
      </c>
      <c r="D23" s="26" t="s">
        <v>355</v>
      </c>
    </row>
    <row r="24" spans="1:4">
      <c r="A24" s="29">
        <v>4</v>
      </c>
      <c r="B24" s="29" t="s">
        <v>356</v>
      </c>
      <c r="C24" s="29">
        <v>13.802422</v>
      </c>
      <c r="D24" s="26" t="s">
        <v>355</v>
      </c>
    </row>
    <row r="25" spans="1:4">
      <c r="A25" s="29">
        <v>4</v>
      </c>
      <c r="B25" s="29" t="s">
        <v>357</v>
      </c>
      <c r="C25" s="29">
        <v>14.011666</v>
      </c>
      <c r="D25" s="26" t="s">
        <v>355</v>
      </c>
    </row>
    <row r="26" spans="1:4">
      <c r="A26" s="29">
        <v>5</v>
      </c>
      <c r="B26" s="29" t="s">
        <v>358</v>
      </c>
      <c r="C26" s="29">
        <v>12.192283</v>
      </c>
      <c r="D26" s="26" t="s">
        <v>359</v>
      </c>
    </row>
    <row r="27" spans="1:4">
      <c r="A27" s="29">
        <v>5</v>
      </c>
      <c r="B27" s="29" t="s">
        <v>360</v>
      </c>
      <c r="C27" s="29">
        <v>12.88503</v>
      </c>
      <c r="D27" s="26" t="s">
        <v>361</v>
      </c>
    </row>
    <row r="28" spans="1:4">
      <c r="A28" s="29">
        <v>5</v>
      </c>
      <c r="B28" s="29" t="s">
        <v>362</v>
      </c>
      <c r="C28" s="29">
        <v>10.48907675</v>
      </c>
      <c r="D28" s="26" t="s">
        <v>361</v>
      </c>
    </row>
    <row r="29" spans="1:4">
      <c r="A29" s="29">
        <v>5</v>
      </c>
      <c r="B29" s="29" t="s">
        <v>363</v>
      </c>
      <c r="C29" s="29">
        <v>10.349626</v>
      </c>
      <c r="D29" s="26" t="s">
        <v>76</v>
      </c>
    </row>
    <row r="30" spans="1:4">
      <c r="A30" s="29">
        <v>5</v>
      </c>
      <c r="B30" s="29" t="s">
        <v>364</v>
      </c>
      <c r="C30" s="29">
        <v>10.165351</v>
      </c>
      <c r="D30" s="26" t="s">
        <v>76</v>
      </c>
    </row>
    <row r="31" spans="1:4">
      <c r="A31" s="29">
        <v>6</v>
      </c>
      <c r="B31" s="29" t="s">
        <v>365</v>
      </c>
      <c r="C31" s="29">
        <v>19.044288</v>
      </c>
      <c r="D31" s="9" t="s">
        <v>366</v>
      </c>
    </row>
    <row r="32" spans="1:4">
      <c r="A32" s="29">
        <v>6</v>
      </c>
      <c r="B32" s="29" t="s">
        <v>367</v>
      </c>
      <c r="C32" s="29">
        <v>19.044288</v>
      </c>
      <c r="D32" s="9" t="s">
        <v>366</v>
      </c>
    </row>
    <row r="33" spans="1:4">
      <c r="A33" s="29">
        <v>6</v>
      </c>
      <c r="B33" s="29" t="s">
        <v>368</v>
      </c>
      <c r="C33" s="29">
        <v>18.8243735</v>
      </c>
      <c r="D33" s="9" t="s">
        <v>366</v>
      </c>
    </row>
    <row r="34" spans="1:4">
      <c r="A34" s="29">
        <v>6</v>
      </c>
      <c r="B34" s="29" t="s">
        <v>369</v>
      </c>
      <c r="C34" s="29">
        <v>18.8243735</v>
      </c>
      <c r="D34" s="9" t="s">
        <v>366</v>
      </c>
    </row>
    <row r="35" spans="1:4">
      <c r="A35" s="29">
        <v>7</v>
      </c>
      <c r="B35" s="29" t="s">
        <v>370</v>
      </c>
      <c r="C35" s="29">
        <v>10.218966</v>
      </c>
      <c r="D35" s="9" t="s">
        <v>371</v>
      </c>
    </row>
    <row r="36" spans="1:4">
      <c r="A36" s="29">
        <v>8</v>
      </c>
      <c r="B36" s="29" t="s">
        <v>372</v>
      </c>
      <c r="C36" s="29">
        <v>10.048344</v>
      </c>
      <c r="D36" s="26" t="s">
        <v>76</v>
      </c>
    </row>
    <row r="37" spans="1:4">
      <c r="A37" s="29">
        <v>8</v>
      </c>
      <c r="B37" s="29" t="s">
        <v>373</v>
      </c>
      <c r="C37" s="29">
        <v>12.990846</v>
      </c>
      <c r="D37" s="26" t="s">
        <v>76</v>
      </c>
    </row>
    <row r="38" spans="1:4">
      <c r="A38" s="29">
        <v>8</v>
      </c>
      <c r="B38" s="29" t="s">
        <v>374</v>
      </c>
      <c r="C38" s="29">
        <v>14.4696026666667</v>
      </c>
      <c r="D38" s="26" t="s">
        <v>76</v>
      </c>
    </row>
    <row r="39" spans="1:4">
      <c r="A39" s="29">
        <v>8</v>
      </c>
      <c r="B39" s="29" t="s">
        <v>375</v>
      </c>
      <c r="C39" s="29">
        <v>10.7721393333333</v>
      </c>
      <c r="D39" s="26" t="s">
        <v>76</v>
      </c>
    </row>
    <row r="40" spans="1:4">
      <c r="A40" s="29">
        <v>9</v>
      </c>
      <c r="B40" s="29" t="s">
        <v>376</v>
      </c>
      <c r="C40" s="29">
        <v>12.717322</v>
      </c>
      <c r="D40" s="26" t="s">
        <v>377</v>
      </c>
    </row>
    <row r="41" spans="1:4">
      <c r="A41" s="29">
        <v>9</v>
      </c>
      <c r="B41" s="29" t="s">
        <v>378</v>
      </c>
      <c r="C41" s="29">
        <v>12.7348183333333</v>
      </c>
      <c r="D41" s="26" t="s">
        <v>377</v>
      </c>
    </row>
    <row r="42" spans="1:4">
      <c r="A42" s="29">
        <v>9</v>
      </c>
      <c r="B42" s="29" t="s">
        <v>379</v>
      </c>
      <c r="C42" s="29">
        <v>11.541574</v>
      </c>
      <c r="D42" s="26" t="s">
        <v>380</v>
      </c>
    </row>
    <row r="43" spans="1:4">
      <c r="A43" s="29">
        <v>9</v>
      </c>
      <c r="B43" s="29" t="s">
        <v>381</v>
      </c>
      <c r="C43" s="29">
        <v>11.541574</v>
      </c>
      <c r="D43" s="26" t="s">
        <v>380</v>
      </c>
    </row>
    <row r="44" spans="1:4">
      <c r="A44" s="29">
        <v>9</v>
      </c>
      <c r="B44" s="29" t="s">
        <v>382</v>
      </c>
      <c r="C44" s="29">
        <v>11.652042</v>
      </c>
      <c r="D44" s="26" t="s">
        <v>76</v>
      </c>
    </row>
    <row r="45" spans="1:4">
      <c r="A45" s="29">
        <v>10</v>
      </c>
      <c r="B45" s="29" t="s">
        <v>237</v>
      </c>
      <c r="C45" s="29">
        <v>10.722808</v>
      </c>
      <c r="D45" s="46" t="s">
        <v>383</v>
      </c>
    </row>
    <row r="46" spans="1:4">
      <c r="A46" s="29">
        <v>10</v>
      </c>
      <c r="B46" s="29" t="s">
        <v>238</v>
      </c>
      <c r="C46" s="29">
        <v>10.722808</v>
      </c>
      <c r="D46" s="46" t="s">
        <v>383</v>
      </c>
    </row>
    <row r="47" spans="1:4">
      <c r="A47" s="29">
        <v>10</v>
      </c>
      <c r="B47" s="29" t="s">
        <v>384</v>
      </c>
      <c r="C47" s="29">
        <v>10.26029375</v>
      </c>
      <c r="D47" s="26" t="s">
        <v>76</v>
      </c>
    </row>
    <row r="48" spans="1:4">
      <c r="A48" s="29">
        <v>10</v>
      </c>
      <c r="B48" s="29" t="s">
        <v>385</v>
      </c>
      <c r="C48" s="29">
        <v>10.777698</v>
      </c>
      <c r="D48" s="26" t="s">
        <v>76</v>
      </c>
    </row>
    <row r="49" spans="1:4">
      <c r="A49" s="29">
        <v>10</v>
      </c>
      <c r="B49" s="29" t="s">
        <v>386</v>
      </c>
      <c r="C49" s="29">
        <v>15.430986</v>
      </c>
      <c r="D49" s="9" t="s">
        <v>314</v>
      </c>
    </row>
    <row r="50" spans="1:4">
      <c r="A50" s="29">
        <v>10</v>
      </c>
      <c r="B50" s="29" t="s">
        <v>387</v>
      </c>
      <c r="C50" s="29">
        <v>13.533963</v>
      </c>
      <c r="D50" s="9" t="s">
        <v>314</v>
      </c>
    </row>
    <row r="51" spans="1:4">
      <c r="A51" s="29">
        <v>10</v>
      </c>
      <c r="B51" s="29" t="s">
        <v>388</v>
      </c>
      <c r="C51" s="29">
        <v>11.8622993333333</v>
      </c>
      <c r="D51" s="9" t="s">
        <v>314</v>
      </c>
    </row>
    <row r="52" spans="1:4">
      <c r="A52" s="29">
        <v>10</v>
      </c>
      <c r="B52" s="29" t="s">
        <v>389</v>
      </c>
      <c r="C52" s="29">
        <v>11.0111792</v>
      </c>
      <c r="D52" s="9" t="s">
        <v>314</v>
      </c>
    </row>
    <row r="53" spans="1:4">
      <c r="A53" s="29">
        <v>10</v>
      </c>
      <c r="B53" s="29" t="s">
        <v>390</v>
      </c>
      <c r="C53" s="29">
        <v>11.0639825</v>
      </c>
      <c r="D53" s="9" t="s">
        <v>314</v>
      </c>
    </row>
    <row r="54" spans="1:4">
      <c r="A54" s="29">
        <v>10</v>
      </c>
      <c r="B54" s="29" t="s">
        <v>391</v>
      </c>
      <c r="C54" s="29">
        <v>15.2726275</v>
      </c>
      <c r="D54" s="9" t="s">
        <v>314</v>
      </c>
    </row>
    <row r="55" spans="1:4">
      <c r="A55" s="29">
        <v>10</v>
      </c>
      <c r="B55" s="29" t="s">
        <v>392</v>
      </c>
      <c r="C55" s="29">
        <v>16.178474</v>
      </c>
      <c r="D55" s="9" t="s">
        <v>314</v>
      </c>
    </row>
    <row r="56" spans="1:4">
      <c r="A56" s="29">
        <v>10</v>
      </c>
      <c r="B56" s="29" t="s">
        <v>393</v>
      </c>
      <c r="C56" s="29">
        <v>18.9478683333333</v>
      </c>
      <c r="D56" s="9" t="s">
        <v>314</v>
      </c>
    </row>
    <row r="57" spans="1:4">
      <c r="A57" s="29">
        <v>10</v>
      </c>
      <c r="B57" s="29" t="s">
        <v>394</v>
      </c>
      <c r="C57" s="29">
        <v>19.356738</v>
      </c>
      <c r="D57" s="9" t="s">
        <v>314</v>
      </c>
    </row>
    <row r="58" spans="1:4">
      <c r="A58" s="29">
        <v>10</v>
      </c>
      <c r="B58" s="29" t="s">
        <v>395</v>
      </c>
      <c r="C58" s="29">
        <v>25.0026465</v>
      </c>
      <c r="D58" s="9" t="s">
        <v>314</v>
      </c>
    </row>
    <row r="59" spans="1:4">
      <c r="A59" s="29">
        <v>10</v>
      </c>
      <c r="B59" s="29" t="s">
        <v>396</v>
      </c>
      <c r="C59" s="29">
        <v>25.049365</v>
      </c>
      <c r="D59" s="9" t="s">
        <v>314</v>
      </c>
    </row>
    <row r="60" spans="1:4">
      <c r="A60" s="29">
        <v>10</v>
      </c>
      <c r="B60" s="29" t="s">
        <v>397</v>
      </c>
      <c r="C60" s="29">
        <v>25.8008</v>
      </c>
      <c r="D60" s="9" t="s">
        <v>314</v>
      </c>
    </row>
    <row r="61" spans="1:4">
      <c r="A61" s="29">
        <v>10</v>
      </c>
      <c r="B61" s="29" t="s">
        <v>398</v>
      </c>
      <c r="C61" s="29">
        <v>25.7573145</v>
      </c>
      <c r="D61" s="9" t="s">
        <v>314</v>
      </c>
    </row>
    <row r="62" spans="1:4">
      <c r="A62" s="29">
        <v>10</v>
      </c>
      <c r="B62" s="29" t="s">
        <v>399</v>
      </c>
      <c r="C62" s="29">
        <v>15.128905</v>
      </c>
      <c r="D62" s="9" t="s">
        <v>314</v>
      </c>
    </row>
    <row r="63" spans="1:4">
      <c r="A63" s="29">
        <v>10</v>
      </c>
      <c r="B63" s="29" t="s">
        <v>400</v>
      </c>
      <c r="C63" s="29">
        <v>10.28217625</v>
      </c>
      <c r="D63" s="9" t="s">
        <v>314</v>
      </c>
    </row>
    <row r="64" spans="1:4">
      <c r="A64" s="29">
        <v>10</v>
      </c>
      <c r="B64" s="29" t="s">
        <v>401</v>
      </c>
      <c r="C64" s="29">
        <v>13.2275736666667</v>
      </c>
      <c r="D64" s="9" t="s">
        <v>314</v>
      </c>
    </row>
    <row r="65" spans="1:4">
      <c r="A65" s="29">
        <v>10</v>
      </c>
      <c r="B65" s="29" t="s">
        <v>402</v>
      </c>
      <c r="C65" s="29">
        <v>21.744076</v>
      </c>
      <c r="D65" s="9" t="s">
        <v>314</v>
      </c>
    </row>
    <row r="66" spans="1:4">
      <c r="A66" s="29">
        <v>10</v>
      </c>
      <c r="B66" s="29" t="s">
        <v>403</v>
      </c>
      <c r="C66" s="29">
        <v>10.6032445</v>
      </c>
      <c r="D66" s="9" t="s">
        <v>314</v>
      </c>
    </row>
    <row r="67" spans="1:4">
      <c r="A67" s="29">
        <v>10</v>
      </c>
      <c r="B67" s="29" t="s">
        <v>404</v>
      </c>
      <c r="C67" s="29">
        <v>12.6483783333333</v>
      </c>
      <c r="D67" s="9" t="s">
        <v>314</v>
      </c>
    </row>
    <row r="68" spans="1:4">
      <c r="A68" s="29">
        <v>10</v>
      </c>
      <c r="B68" s="29" t="s">
        <v>405</v>
      </c>
      <c r="C68" s="29">
        <v>10.4824035</v>
      </c>
      <c r="D68" s="9" t="s">
        <v>314</v>
      </c>
    </row>
    <row r="69" spans="1:4">
      <c r="A69" s="29">
        <v>10</v>
      </c>
      <c r="B69" s="29" t="s">
        <v>406</v>
      </c>
      <c r="C69" s="29">
        <v>13.73646175</v>
      </c>
      <c r="D69" s="9" t="s">
        <v>314</v>
      </c>
    </row>
    <row r="70" spans="1:4">
      <c r="A70" s="29">
        <v>10</v>
      </c>
      <c r="B70" s="29" t="s">
        <v>407</v>
      </c>
      <c r="C70" s="29">
        <v>13.976877</v>
      </c>
      <c r="D70" s="9" t="s">
        <v>76</v>
      </c>
    </row>
    <row r="71" spans="1:4">
      <c r="A71" s="29">
        <v>10</v>
      </c>
      <c r="B71" s="29" t="s">
        <v>408</v>
      </c>
      <c r="C71" s="29">
        <v>11.669688</v>
      </c>
      <c r="D71" s="9" t="s">
        <v>76</v>
      </c>
    </row>
    <row r="72" spans="1:4">
      <c r="A72" s="29">
        <v>10</v>
      </c>
      <c r="B72" s="29" t="s">
        <v>409</v>
      </c>
      <c r="C72" s="29">
        <v>14.1297945</v>
      </c>
      <c r="D72" s="26" t="s">
        <v>76</v>
      </c>
    </row>
    <row r="73" spans="1:4">
      <c r="A73" s="29">
        <v>10</v>
      </c>
      <c r="B73" s="29" t="s">
        <v>410</v>
      </c>
      <c r="C73" s="29">
        <v>14.18584925</v>
      </c>
      <c r="D73" s="26" t="s">
        <v>76</v>
      </c>
    </row>
    <row r="74" spans="1:4">
      <c r="A74" s="29">
        <v>10</v>
      </c>
      <c r="B74" s="29" t="s">
        <v>411</v>
      </c>
      <c r="C74" s="29">
        <v>14.0293263333333</v>
      </c>
      <c r="D74" s="26" t="s">
        <v>76</v>
      </c>
    </row>
    <row r="75" spans="1:4">
      <c r="A75" s="29">
        <v>10</v>
      </c>
      <c r="B75" s="29" t="s">
        <v>412</v>
      </c>
      <c r="C75" s="29">
        <v>13.128961</v>
      </c>
      <c r="D75" s="26" t="s">
        <v>76</v>
      </c>
    </row>
    <row r="76" spans="1:4">
      <c r="A76" s="29">
        <v>10</v>
      </c>
      <c r="B76" s="29" t="s">
        <v>413</v>
      </c>
      <c r="C76" s="29">
        <v>10.591366</v>
      </c>
      <c r="D76" s="46" t="s">
        <v>316</v>
      </c>
    </row>
    <row r="77" spans="1:4">
      <c r="A77" s="29">
        <v>10</v>
      </c>
      <c r="B77" s="29" t="s">
        <v>414</v>
      </c>
      <c r="C77" s="29">
        <v>10.146564</v>
      </c>
      <c r="D77" s="26" t="s">
        <v>76</v>
      </c>
    </row>
    <row r="78" spans="1:4">
      <c r="A78" s="29">
        <v>10</v>
      </c>
      <c r="B78" s="29" t="s">
        <v>415</v>
      </c>
      <c r="C78" s="29">
        <v>13.7663335</v>
      </c>
      <c r="D78" s="26" t="s">
        <v>76</v>
      </c>
    </row>
    <row r="79" spans="1:4">
      <c r="A79" s="29">
        <v>10</v>
      </c>
      <c r="B79" s="29" t="s">
        <v>416</v>
      </c>
      <c r="C79" s="29">
        <v>13.381865</v>
      </c>
      <c r="D79" s="26" t="s">
        <v>319</v>
      </c>
    </row>
    <row r="80" spans="1:4">
      <c r="A80" s="29">
        <v>10</v>
      </c>
      <c r="B80" s="29" t="s">
        <v>417</v>
      </c>
      <c r="C80" s="29">
        <v>23.9409955</v>
      </c>
      <c r="D80" s="26" t="s">
        <v>321</v>
      </c>
    </row>
    <row r="81" spans="1:4">
      <c r="A81" s="29">
        <v>10</v>
      </c>
      <c r="B81" s="29" t="s">
        <v>418</v>
      </c>
      <c r="C81" s="29">
        <v>35.7875715</v>
      </c>
      <c r="D81" s="26" t="s">
        <v>321</v>
      </c>
    </row>
    <row r="82" spans="1:4">
      <c r="A82" s="29">
        <v>10</v>
      </c>
      <c r="B82" s="29" t="s">
        <v>419</v>
      </c>
      <c r="C82" s="29">
        <v>32.6493786666667</v>
      </c>
      <c r="D82" s="26" t="s">
        <v>321</v>
      </c>
    </row>
    <row r="83" spans="1:4">
      <c r="A83" s="29">
        <v>10</v>
      </c>
      <c r="B83" s="29" t="s">
        <v>420</v>
      </c>
      <c r="C83" s="29">
        <v>30.911752</v>
      </c>
      <c r="D83" s="26" t="s">
        <v>321</v>
      </c>
    </row>
    <row r="84" spans="1:4">
      <c r="A84" s="29">
        <v>10</v>
      </c>
      <c r="B84" s="29" t="s">
        <v>421</v>
      </c>
      <c r="C84" s="29">
        <v>26.1170775</v>
      </c>
      <c r="D84" s="26" t="s">
        <v>321</v>
      </c>
    </row>
    <row r="85" spans="1:4">
      <c r="A85" s="29">
        <v>10</v>
      </c>
      <c r="B85" s="29" t="s">
        <v>422</v>
      </c>
      <c r="C85" s="29">
        <v>26.1170775</v>
      </c>
      <c r="D85" s="26" t="s">
        <v>321</v>
      </c>
    </row>
    <row r="86" spans="1:4">
      <c r="A86" s="29">
        <v>10</v>
      </c>
      <c r="B86" s="29" t="s">
        <v>423</v>
      </c>
      <c r="C86" s="29">
        <v>10.71579</v>
      </c>
      <c r="D86" s="26" t="s">
        <v>321</v>
      </c>
    </row>
    <row r="87" spans="1:4">
      <c r="A87" s="29">
        <v>10</v>
      </c>
      <c r="B87" s="29" t="s">
        <v>424</v>
      </c>
      <c r="C87" s="29">
        <v>10.71579</v>
      </c>
      <c r="D87" s="26" t="s">
        <v>321</v>
      </c>
    </row>
    <row r="88" spans="1:4">
      <c r="A88" s="29">
        <v>10</v>
      </c>
      <c r="B88" s="29" t="s">
        <v>425</v>
      </c>
      <c r="C88" s="29">
        <v>19.712398</v>
      </c>
      <c r="D88" s="9" t="s">
        <v>321</v>
      </c>
    </row>
    <row r="89" spans="1:4">
      <c r="A89" s="29">
        <v>10</v>
      </c>
      <c r="B89" s="29" t="s">
        <v>426</v>
      </c>
      <c r="C89" s="29">
        <v>19.712398</v>
      </c>
      <c r="D89" s="9" t="s">
        <v>321</v>
      </c>
    </row>
    <row r="90" spans="1:4">
      <c r="A90" s="29">
        <v>11</v>
      </c>
      <c r="B90" s="29" t="s">
        <v>427</v>
      </c>
      <c r="C90" s="29">
        <v>10.469072</v>
      </c>
      <c r="D90" s="26" t="s">
        <v>428</v>
      </c>
    </row>
    <row r="91" spans="1:4">
      <c r="A91" s="29">
        <v>11</v>
      </c>
      <c r="B91" s="29" t="s">
        <v>429</v>
      </c>
      <c r="C91" s="29">
        <v>10.469072</v>
      </c>
      <c r="D91" s="26" t="s">
        <v>428</v>
      </c>
    </row>
    <row r="92" spans="1:4">
      <c r="A92" s="29">
        <v>11</v>
      </c>
      <c r="B92" s="29" t="s">
        <v>430</v>
      </c>
      <c r="C92" s="29">
        <v>10.006576</v>
      </c>
      <c r="D92" s="26" t="s">
        <v>76</v>
      </c>
    </row>
    <row r="93" spans="1:4">
      <c r="A93" s="29">
        <v>11</v>
      </c>
      <c r="B93" s="29" t="s">
        <v>431</v>
      </c>
      <c r="C93" s="29">
        <v>10.720999</v>
      </c>
      <c r="D93" s="26" t="s">
        <v>432</v>
      </c>
    </row>
    <row r="94" spans="1:4">
      <c r="A94" s="29">
        <v>11</v>
      </c>
      <c r="B94" s="29" t="s">
        <v>433</v>
      </c>
      <c r="C94" s="29">
        <v>10.720999</v>
      </c>
      <c r="D94" s="26" t="s">
        <v>432</v>
      </c>
    </row>
    <row r="95" spans="1:4">
      <c r="A95" s="29">
        <v>12</v>
      </c>
      <c r="B95" s="29" t="s">
        <v>434</v>
      </c>
      <c r="C95" s="29">
        <v>11.056208</v>
      </c>
      <c r="D95" s="26" t="s">
        <v>76</v>
      </c>
    </row>
    <row r="96" spans="1:4">
      <c r="A96" s="29">
        <v>12</v>
      </c>
      <c r="B96" s="29" t="s">
        <v>435</v>
      </c>
      <c r="C96" s="29">
        <v>11.056208</v>
      </c>
      <c r="D96" s="26" t="s">
        <v>76</v>
      </c>
    </row>
    <row r="97" spans="1:4">
      <c r="A97" s="29">
        <v>13</v>
      </c>
      <c r="B97" s="29" t="s">
        <v>436</v>
      </c>
      <c r="C97" s="29">
        <v>11.465862</v>
      </c>
      <c r="D97" s="26" t="s">
        <v>437</v>
      </c>
    </row>
    <row r="98" spans="1:4">
      <c r="A98" s="29">
        <v>13</v>
      </c>
      <c r="B98" s="29" t="s">
        <v>438</v>
      </c>
      <c r="C98" s="29">
        <v>10.35872175</v>
      </c>
      <c r="D98" s="26" t="s">
        <v>76</v>
      </c>
    </row>
    <row r="99" spans="1:4">
      <c r="A99" s="29">
        <v>13</v>
      </c>
      <c r="B99" s="29" t="s">
        <v>439</v>
      </c>
      <c r="C99" s="29">
        <v>13.059746</v>
      </c>
      <c r="D99" s="26" t="s">
        <v>76</v>
      </c>
    </row>
    <row r="100" spans="1:4">
      <c r="A100" s="29">
        <v>13</v>
      </c>
      <c r="B100" s="29" t="s">
        <v>241</v>
      </c>
      <c r="C100" s="29">
        <v>10.1748896666667</v>
      </c>
      <c r="D100" s="46" t="s">
        <v>440</v>
      </c>
    </row>
    <row r="101" spans="1:4">
      <c r="A101" s="29">
        <v>13</v>
      </c>
      <c r="B101" s="29" t="s">
        <v>441</v>
      </c>
      <c r="C101" s="29">
        <v>12.1082475</v>
      </c>
      <c r="D101" s="26" t="s">
        <v>440</v>
      </c>
    </row>
    <row r="102" spans="1:4">
      <c r="A102" s="29">
        <v>13</v>
      </c>
      <c r="B102" s="29" t="s">
        <v>442</v>
      </c>
      <c r="C102" s="29">
        <v>12.1082475</v>
      </c>
      <c r="D102" s="26" t="s">
        <v>440</v>
      </c>
    </row>
    <row r="103" spans="1:4">
      <c r="A103" s="29">
        <v>13</v>
      </c>
      <c r="B103" s="29" t="s">
        <v>443</v>
      </c>
      <c r="C103" s="29">
        <v>10.868431</v>
      </c>
      <c r="D103" s="26" t="s">
        <v>444</v>
      </c>
    </row>
    <row r="104" spans="1:4">
      <c r="A104" s="29">
        <v>13</v>
      </c>
      <c r="B104" s="29" t="s">
        <v>445</v>
      </c>
      <c r="C104" s="29">
        <v>10.868431</v>
      </c>
      <c r="D104" s="26" t="s">
        <v>444</v>
      </c>
    </row>
    <row r="105" spans="1:4">
      <c r="A105" s="29">
        <v>13</v>
      </c>
      <c r="B105" s="29" t="s">
        <v>446</v>
      </c>
      <c r="C105" s="29">
        <v>13.9919355</v>
      </c>
      <c r="D105" s="26" t="s">
        <v>447</v>
      </c>
    </row>
    <row r="106" spans="1:4">
      <c r="A106" s="29">
        <v>13</v>
      </c>
      <c r="B106" s="29" t="s">
        <v>448</v>
      </c>
      <c r="C106" s="29">
        <v>14.245468</v>
      </c>
      <c r="D106" s="26" t="s">
        <v>76</v>
      </c>
    </row>
    <row r="107" spans="1:4">
      <c r="A107" s="29">
        <v>13</v>
      </c>
      <c r="B107" s="29" t="s">
        <v>449</v>
      </c>
      <c r="C107" s="29">
        <v>13.419884</v>
      </c>
      <c r="D107" s="26" t="s">
        <v>76</v>
      </c>
    </row>
    <row r="108" spans="1:4">
      <c r="A108" s="29">
        <v>13</v>
      </c>
      <c r="B108" s="29" t="s">
        <v>450</v>
      </c>
      <c r="C108" s="29">
        <v>10.887825</v>
      </c>
      <c r="D108" s="26" t="s">
        <v>76</v>
      </c>
    </row>
    <row r="109" spans="1:4">
      <c r="A109" s="29">
        <v>13</v>
      </c>
      <c r="B109" s="29" t="s">
        <v>451</v>
      </c>
      <c r="C109" s="29">
        <v>10.887825</v>
      </c>
      <c r="D109" s="26" t="s">
        <v>76</v>
      </c>
    </row>
    <row r="110" spans="1:4">
      <c r="A110" s="29">
        <v>13</v>
      </c>
      <c r="B110" s="29" t="s">
        <v>452</v>
      </c>
      <c r="C110" s="29">
        <v>10.95124</v>
      </c>
      <c r="D110" s="26" t="s">
        <v>453</v>
      </c>
    </row>
    <row r="111" spans="1:4">
      <c r="A111" s="29">
        <v>16</v>
      </c>
      <c r="B111" s="29" t="s">
        <v>454</v>
      </c>
      <c r="C111" s="29">
        <v>10.939637</v>
      </c>
      <c r="D111" s="26" t="s">
        <v>76</v>
      </c>
    </row>
    <row r="112" spans="1:4">
      <c r="A112" s="29">
        <v>17</v>
      </c>
      <c r="B112" s="29" t="s">
        <v>455</v>
      </c>
      <c r="C112" s="29">
        <v>10.0637296666667</v>
      </c>
      <c r="D112" s="26" t="s">
        <v>76</v>
      </c>
    </row>
    <row r="113" spans="1:4">
      <c r="A113" s="29">
        <v>17</v>
      </c>
      <c r="B113" s="29" t="s">
        <v>456</v>
      </c>
      <c r="C113" s="29">
        <v>11.8282975</v>
      </c>
      <c r="D113" s="26" t="s">
        <v>76</v>
      </c>
    </row>
    <row r="114" spans="1:4">
      <c r="A114" s="29">
        <v>20</v>
      </c>
      <c r="B114" s="29" t="s">
        <v>457</v>
      </c>
      <c r="C114" s="29">
        <v>10.2311645</v>
      </c>
      <c r="D114" s="26" t="s">
        <v>458</v>
      </c>
    </row>
    <row r="115" spans="1:4">
      <c r="A115" s="29">
        <v>20</v>
      </c>
      <c r="B115" s="29" t="s">
        <v>459</v>
      </c>
      <c r="C115" s="29">
        <v>10.659561</v>
      </c>
      <c r="D115" s="26" t="s">
        <v>458</v>
      </c>
    </row>
    <row r="116" spans="1:4">
      <c r="A116" s="29">
        <v>21</v>
      </c>
      <c r="B116" s="29" t="s">
        <v>460</v>
      </c>
      <c r="C116" s="29">
        <v>10.4381494</v>
      </c>
      <c r="D116" s="26" t="s">
        <v>324</v>
      </c>
    </row>
    <row r="117" spans="1:4">
      <c r="A117" s="29">
        <v>22</v>
      </c>
      <c r="B117" s="29" t="s">
        <v>461</v>
      </c>
      <c r="C117" s="29">
        <v>13.032438</v>
      </c>
      <c r="D117" s="26" t="s">
        <v>462</v>
      </c>
    </row>
    <row r="118" spans="1:4">
      <c r="A118" s="29">
        <v>22</v>
      </c>
      <c r="B118" s="29" t="s">
        <v>463</v>
      </c>
      <c r="C118" s="29">
        <v>11.615254</v>
      </c>
      <c r="D118" s="26" t="s">
        <v>464</v>
      </c>
    </row>
    <row r="119" spans="1:4">
      <c r="A119" s="29">
        <v>22</v>
      </c>
      <c r="B119" s="29" t="s">
        <v>465</v>
      </c>
      <c r="C119" s="29">
        <v>11.615254</v>
      </c>
      <c r="D119" s="26" t="s">
        <v>464</v>
      </c>
    </row>
    <row r="120" spans="1:4">
      <c r="A120" s="29">
        <v>26</v>
      </c>
      <c r="B120" s="29" t="s">
        <v>466</v>
      </c>
      <c r="C120" s="29">
        <v>13.386884</v>
      </c>
      <c r="D120" s="26" t="s">
        <v>76</v>
      </c>
    </row>
    <row r="121" ht="13.95" spans="1:4">
      <c r="A121" s="47">
        <v>26</v>
      </c>
      <c r="B121" s="47" t="s">
        <v>467</v>
      </c>
      <c r="C121" s="47">
        <v>11.022129</v>
      </c>
      <c r="D121" s="28" t="s">
        <v>76</v>
      </c>
    </row>
    <row r="122" spans="1:1">
      <c r="A122" s="29" t="s">
        <v>120</v>
      </c>
    </row>
  </sheetData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5"/>
  <sheetViews>
    <sheetView workbookViewId="0">
      <selection activeCell="D13" sqref="D13"/>
    </sheetView>
  </sheetViews>
  <sheetFormatPr defaultColWidth="9" defaultRowHeight="13.2" outlineLevelCol="3"/>
  <cols>
    <col min="1" max="1" width="9" style="3"/>
    <col min="2" max="2" width="13.4444444444444" style="3" customWidth="1"/>
    <col min="3" max="3" width="9" style="3"/>
    <col min="4" max="4" width="87.3333333333333" style="3" customWidth="1"/>
    <col min="5" max="16384" width="9" style="3"/>
  </cols>
  <sheetData>
    <row r="1" s="1" customFormat="1" ht="13.95" spans="1:4">
      <c r="A1" s="4" t="s">
        <v>468</v>
      </c>
      <c r="B1" s="5"/>
      <c r="C1" s="5"/>
      <c r="D1" s="5"/>
    </row>
    <row r="2" s="2" customFormat="1" ht="16.8" spans="1:4">
      <c r="A2" s="13" t="s">
        <v>70</v>
      </c>
      <c r="B2" s="13" t="s">
        <v>469</v>
      </c>
      <c r="C2" s="14" t="s">
        <v>72</v>
      </c>
      <c r="D2" s="13" t="s">
        <v>73</v>
      </c>
    </row>
    <row r="3" spans="1:4">
      <c r="A3" s="8">
        <v>1</v>
      </c>
      <c r="B3" s="8">
        <v>7737077</v>
      </c>
      <c r="C3" s="8">
        <v>0.6961</v>
      </c>
      <c r="D3" s="9" t="s">
        <v>470</v>
      </c>
    </row>
    <row r="4" spans="1:4">
      <c r="A4" s="8">
        <v>1</v>
      </c>
      <c r="B4" s="8">
        <v>103130625</v>
      </c>
      <c r="C4" s="8">
        <v>0.7466</v>
      </c>
      <c r="D4" s="40" t="s">
        <v>471</v>
      </c>
    </row>
    <row r="5" spans="1:4">
      <c r="A5" s="8">
        <v>1</v>
      </c>
      <c r="B5" s="8">
        <v>103164320</v>
      </c>
      <c r="C5" s="8">
        <v>0.6894</v>
      </c>
      <c r="D5" s="26" t="s">
        <v>472</v>
      </c>
    </row>
    <row r="6" spans="1:4">
      <c r="A6" s="8">
        <v>1</v>
      </c>
      <c r="B6" s="8">
        <v>103300773</v>
      </c>
      <c r="C6" s="8">
        <v>0.7374</v>
      </c>
      <c r="D6" s="40" t="s">
        <v>471</v>
      </c>
    </row>
    <row r="7" spans="1:4">
      <c r="A7" s="8">
        <v>1</v>
      </c>
      <c r="B7" s="8">
        <v>103317069</v>
      </c>
      <c r="C7" s="8">
        <v>0.8626</v>
      </c>
      <c r="D7" s="40" t="s">
        <v>473</v>
      </c>
    </row>
    <row r="8" spans="1:4">
      <c r="A8" s="8">
        <v>1</v>
      </c>
      <c r="B8" s="8">
        <v>103363611</v>
      </c>
      <c r="C8" s="8">
        <v>0.7758</v>
      </c>
      <c r="D8" s="40" t="s">
        <v>471</v>
      </c>
    </row>
    <row r="9" spans="1:4">
      <c r="A9" s="8">
        <v>1</v>
      </c>
      <c r="B9" s="8">
        <v>103382626</v>
      </c>
      <c r="C9" s="8">
        <v>0.6961</v>
      </c>
      <c r="D9" s="40" t="s">
        <v>474</v>
      </c>
    </row>
    <row r="10" spans="1:4">
      <c r="A10" s="8">
        <v>1</v>
      </c>
      <c r="B10" s="8">
        <v>104677120</v>
      </c>
      <c r="C10" s="8">
        <v>0.6548</v>
      </c>
      <c r="D10" s="26" t="s">
        <v>475</v>
      </c>
    </row>
    <row r="11" spans="1:4">
      <c r="A11" s="8">
        <v>1</v>
      </c>
      <c r="B11" s="8">
        <v>242195323</v>
      </c>
      <c r="C11" s="8">
        <v>0.7043</v>
      </c>
      <c r="D11" s="40" t="s">
        <v>76</v>
      </c>
    </row>
    <row r="12" spans="1:4">
      <c r="A12" s="8">
        <v>1</v>
      </c>
      <c r="B12" s="8">
        <v>252106472</v>
      </c>
      <c r="C12" s="8">
        <v>0.6482</v>
      </c>
      <c r="D12" s="26" t="s">
        <v>476</v>
      </c>
    </row>
    <row r="13" spans="1:4">
      <c r="A13" s="8">
        <v>1</v>
      </c>
      <c r="B13" s="8">
        <v>273735203</v>
      </c>
      <c r="C13" s="8">
        <v>0.6493</v>
      </c>
      <c r="D13" s="26" t="s">
        <v>76</v>
      </c>
    </row>
    <row r="14" spans="1:4">
      <c r="A14" s="8">
        <v>2</v>
      </c>
      <c r="B14" s="8">
        <v>2327024</v>
      </c>
      <c r="C14" s="8">
        <v>0.6461</v>
      </c>
      <c r="D14" s="26" t="s">
        <v>477</v>
      </c>
    </row>
    <row r="15" spans="1:4">
      <c r="A15" s="8">
        <v>2</v>
      </c>
      <c r="B15" s="8">
        <v>59752686</v>
      </c>
      <c r="C15" s="8">
        <v>0.6683</v>
      </c>
      <c r="D15" s="26" t="s">
        <v>478</v>
      </c>
    </row>
    <row r="16" spans="1:4">
      <c r="A16" s="8">
        <v>2</v>
      </c>
      <c r="B16" s="8">
        <v>63661360</v>
      </c>
      <c r="C16" s="8">
        <v>0.6905</v>
      </c>
      <c r="D16" s="40" t="s">
        <v>479</v>
      </c>
    </row>
    <row r="17" spans="1:4">
      <c r="A17" s="8">
        <v>3</v>
      </c>
      <c r="B17" s="8">
        <v>129636341</v>
      </c>
      <c r="C17" s="8">
        <v>0.6482</v>
      </c>
      <c r="D17" s="26" t="s">
        <v>480</v>
      </c>
    </row>
    <row r="18" spans="1:4">
      <c r="A18" s="8">
        <v>3</v>
      </c>
      <c r="B18" s="8">
        <v>129644370</v>
      </c>
      <c r="C18" s="8">
        <v>0.6482</v>
      </c>
      <c r="D18" s="26" t="s">
        <v>480</v>
      </c>
    </row>
    <row r="19" spans="1:4">
      <c r="A19" s="8">
        <v>3</v>
      </c>
      <c r="B19" s="8">
        <v>129651111</v>
      </c>
      <c r="C19" s="8">
        <v>0.6482</v>
      </c>
      <c r="D19" s="26" t="s">
        <v>481</v>
      </c>
    </row>
    <row r="20" spans="1:4">
      <c r="A20" s="8">
        <v>3</v>
      </c>
      <c r="B20" s="8">
        <v>129664372</v>
      </c>
      <c r="C20" s="8">
        <v>0.6482</v>
      </c>
      <c r="D20" s="26" t="s">
        <v>482</v>
      </c>
    </row>
    <row r="21" spans="1:4">
      <c r="A21" s="8">
        <v>3</v>
      </c>
      <c r="B21" s="8">
        <v>129664656</v>
      </c>
      <c r="C21" s="8">
        <v>0.6482</v>
      </c>
      <c r="D21" s="26" t="s">
        <v>482</v>
      </c>
    </row>
    <row r="22" spans="1:4">
      <c r="A22" s="8">
        <v>3</v>
      </c>
      <c r="B22" s="8">
        <v>147817919</v>
      </c>
      <c r="C22" s="8">
        <v>0.6581</v>
      </c>
      <c r="D22" s="26" t="s">
        <v>483</v>
      </c>
    </row>
    <row r="23" spans="1:4">
      <c r="A23" s="8">
        <v>3</v>
      </c>
      <c r="B23" s="8">
        <v>149676837</v>
      </c>
      <c r="C23" s="8">
        <v>0.7374</v>
      </c>
      <c r="D23" s="40" t="s">
        <v>484</v>
      </c>
    </row>
    <row r="24" spans="1:4">
      <c r="A24" s="8">
        <v>3</v>
      </c>
      <c r="B24" s="8">
        <v>149679278</v>
      </c>
      <c r="C24" s="8">
        <v>0.6903</v>
      </c>
      <c r="D24" s="40" t="s">
        <v>484</v>
      </c>
    </row>
    <row r="25" spans="1:4">
      <c r="A25" s="8">
        <v>3</v>
      </c>
      <c r="B25" s="8">
        <v>214157042</v>
      </c>
      <c r="C25" s="8">
        <v>0.6581</v>
      </c>
      <c r="D25" s="26" t="s">
        <v>485</v>
      </c>
    </row>
    <row r="26" spans="1:4">
      <c r="A26" s="8">
        <v>5</v>
      </c>
      <c r="B26" s="8">
        <v>60195785</v>
      </c>
      <c r="C26" s="8">
        <v>0.6493</v>
      </c>
      <c r="D26" s="26" t="s">
        <v>486</v>
      </c>
    </row>
    <row r="27" spans="1:4">
      <c r="A27" s="8">
        <v>5</v>
      </c>
      <c r="B27" s="8">
        <v>67878585</v>
      </c>
      <c r="C27" s="8">
        <v>0.6716</v>
      </c>
      <c r="D27" s="26" t="s">
        <v>487</v>
      </c>
    </row>
    <row r="28" spans="1:4">
      <c r="A28" s="8">
        <v>6</v>
      </c>
      <c r="B28" s="8">
        <v>14828775</v>
      </c>
      <c r="C28" s="8">
        <v>0.6482</v>
      </c>
      <c r="D28" s="26" t="s">
        <v>488</v>
      </c>
    </row>
    <row r="29" spans="1:4">
      <c r="A29" s="8">
        <v>6</v>
      </c>
      <c r="B29" s="8">
        <v>24217666</v>
      </c>
      <c r="C29" s="8">
        <v>0.645</v>
      </c>
      <c r="D29" s="26" t="s">
        <v>489</v>
      </c>
    </row>
    <row r="30" spans="1:4">
      <c r="A30" s="8">
        <v>6</v>
      </c>
      <c r="B30" s="8">
        <v>24260606</v>
      </c>
      <c r="C30" s="8">
        <v>0.645</v>
      </c>
      <c r="D30" s="26" t="s">
        <v>489</v>
      </c>
    </row>
    <row r="31" spans="1:4">
      <c r="A31" s="8">
        <v>6</v>
      </c>
      <c r="B31" s="8">
        <v>29177111</v>
      </c>
      <c r="C31" s="8">
        <v>0.7329</v>
      </c>
      <c r="D31" s="40" t="s">
        <v>490</v>
      </c>
    </row>
    <row r="32" spans="1:4">
      <c r="A32" s="8">
        <v>6</v>
      </c>
      <c r="B32" s="8">
        <v>29267620</v>
      </c>
      <c r="C32" s="8">
        <v>0.7798</v>
      </c>
      <c r="D32" s="40" t="s">
        <v>490</v>
      </c>
    </row>
    <row r="33" spans="1:4">
      <c r="A33" s="8">
        <v>6</v>
      </c>
      <c r="B33" s="8">
        <v>29374508</v>
      </c>
      <c r="C33" s="8">
        <v>0.65</v>
      </c>
      <c r="D33" s="26" t="s">
        <v>491</v>
      </c>
    </row>
    <row r="34" spans="1:4">
      <c r="A34" s="8">
        <v>6</v>
      </c>
      <c r="B34" s="8">
        <v>29376495</v>
      </c>
      <c r="C34" s="8">
        <v>0.7917</v>
      </c>
      <c r="D34" s="40" t="s">
        <v>491</v>
      </c>
    </row>
    <row r="35" spans="1:4">
      <c r="A35" s="8">
        <v>6</v>
      </c>
      <c r="B35" s="8">
        <v>29393218</v>
      </c>
      <c r="C35" s="8">
        <v>0.6536</v>
      </c>
      <c r="D35" s="26" t="s">
        <v>491</v>
      </c>
    </row>
    <row r="36" spans="1:4">
      <c r="A36" s="8">
        <v>6</v>
      </c>
      <c r="B36" s="8">
        <v>29396542</v>
      </c>
      <c r="C36" s="8">
        <v>0.7609</v>
      </c>
      <c r="D36" s="40" t="s">
        <v>491</v>
      </c>
    </row>
    <row r="37" spans="1:4">
      <c r="A37" s="8">
        <v>6</v>
      </c>
      <c r="B37" s="8">
        <v>29408006</v>
      </c>
      <c r="C37" s="8">
        <v>0.7547</v>
      </c>
      <c r="D37" s="40" t="s">
        <v>491</v>
      </c>
    </row>
    <row r="38" spans="1:4">
      <c r="A38" s="8">
        <v>6</v>
      </c>
      <c r="B38" s="8">
        <v>29556821</v>
      </c>
      <c r="C38" s="8">
        <v>0.7578</v>
      </c>
      <c r="D38" s="40" t="s">
        <v>491</v>
      </c>
    </row>
    <row r="39" spans="1:4">
      <c r="A39" s="8">
        <v>6</v>
      </c>
      <c r="B39" s="8">
        <v>29575357</v>
      </c>
      <c r="C39" s="8">
        <v>0.724</v>
      </c>
      <c r="D39" s="40" t="s">
        <v>491</v>
      </c>
    </row>
    <row r="40" spans="1:4">
      <c r="A40" s="8">
        <v>6</v>
      </c>
      <c r="B40" s="8">
        <v>29586599</v>
      </c>
      <c r="C40" s="8">
        <v>0.7436</v>
      </c>
      <c r="D40" s="40" t="s">
        <v>491</v>
      </c>
    </row>
    <row r="41" spans="1:4">
      <c r="A41" s="8">
        <v>6</v>
      </c>
      <c r="B41" s="8">
        <v>29709521</v>
      </c>
      <c r="C41" s="8">
        <v>0.6581</v>
      </c>
      <c r="D41" s="26" t="s">
        <v>492</v>
      </c>
    </row>
    <row r="42" spans="1:4">
      <c r="A42" s="8">
        <v>6</v>
      </c>
      <c r="B42" s="8">
        <v>29729028</v>
      </c>
      <c r="C42" s="8">
        <v>0.6992</v>
      </c>
      <c r="D42" s="40" t="s">
        <v>492</v>
      </c>
    </row>
    <row r="43" spans="1:4">
      <c r="A43" s="8">
        <v>6</v>
      </c>
      <c r="B43" s="8">
        <v>29748269</v>
      </c>
      <c r="C43" s="8">
        <v>0.7374</v>
      </c>
      <c r="D43" s="40" t="s">
        <v>492</v>
      </c>
    </row>
    <row r="44" spans="1:4">
      <c r="A44" s="8">
        <v>6</v>
      </c>
      <c r="B44" s="8">
        <v>29990912</v>
      </c>
      <c r="C44" s="8">
        <v>0.6482</v>
      </c>
      <c r="D44" s="26" t="s">
        <v>492</v>
      </c>
    </row>
    <row r="45" spans="1:4">
      <c r="A45" s="8">
        <v>6</v>
      </c>
      <c r="B45" s="8">
        <v>30371913</v>
      </c>
      <c r="C45" s="8">
        <v>0.7344</v>
      </c>
      <c r="D45" s="40" t="s">
        <v>493</v>
      </c>
    </row>
    <row r="46" spans="1:4">
      <c r="A46" s="8">
        <v>6</v>
      </c>
      <c r="B46" s="8">
        <v>30374082</v>
      </c>
      <c r="C46" s="8">
        <v>0.7344</v>
      </c>
      <c r="D46" s="40" t="s">
        <v>493</v>
      </c>
    </row>
    <row r="47" spans="1:4">
      <c r="A47" s="8">
        <v>6</v>
      </c>
      <c r="B47" s="8">
        <v>36667982</v>
      </c>
      <c r="C47" s="8">
        <v>0.7075</v>
      </c>
      <c r="D47" s="40" t="s">
        <v>494</v>
      </c>
    </row>
    <row r="48" spans="1:4">
      <c r="A48" s="8">
        <v>6</v>
      </c>
      <c r="B48" s="8">
        <v>71677434</v>
      </c>
      <c r="C48" s="8">
        <v>0.6525</v>
      </c>
      <c r="D48" s="26" t="s">
        <v>495</v>
      </c>
    </row>
    <row r="49" spans="1:4">
      <c r="A49" s="8">
        <v>6</v>
      </c>
      <c r="B49" s="8">
        <v>71694189</v>
      </c>
      <c r="C49" s="8">
        <v>0.6925</v>
      </c>
      <c r="D49" s="40" t="s">
        <v>496</v>
      </c>
    </row>
    <row r="50" spans="1:4">
      <c r="A50" s="8">
        <v>6</v>
      </c>
      <c r="B50" s="8">
        <v>94543390</v>
      </c>
      <c r="C50" s="8">
        <v>0.7374</v>
      </c>
      <c r="D50" s="40" t="s">
        <v>497</v>
      </c>
    </row>
    <row r="51" spans="1:4">
      <c r="A51" s="8">
        <v>6</v>
      </c>
      <c r="B51" s="8">
        <v>96549932</v>
      </c>
      <c r="C51" s="8">
        <v>0.6925</v>
      </c>
      <c r="D51" s="40" t="s">
        <v>76</v>
      </c>
    </row>
    <row r="52" spans="1:4">
      <c r="A52" s="8">
        <v>7</v>
      </c>
      <c r="B52" s="8">
        <v>88796319</v>
      </c>
      <c r="C52" s="8">
        <v>0.6903</v>
      </c>
      <c r="D52" s="26" t="s">
        <v>498</v>
      </c>
    </row>
    <row r="53" spans="1:4">
      <c r="A53" s="8">
        <v>7</v>
      </c>
      <c r="B53" s="8">
        <v>88812166</v>
      </c>
      <c r="C53" s="8">
        <v>0.8968</v>
      </c>
      <c r="D53" s="40" t="s">
        <v>498</v>
      </c>
    </row>
    <row r="54" spans="1:4">
      <c r="A54" s="8">
        <v>9</v>
      </c>
      <c r="B54" s="8">
        <v>55833536</v>
      </c>
      <c r="C54" s="8">
        <v>0.7329</v>
      </c>
      <c r="D54" s="40" t="s">
        <v>499</v>
      </c>
    </row>
    <row r="55" spans="1:4">
      <c r="A55" s="8">
        <v>9</v>
      </c>
      <c r="B55" s="8">
        <v>55833690</v>
      </c>
      <c r="C55" s="8">
        <v>0.7329</v>
      </c>
      <c r="D55" s="40" t="s">
        <v>499</v>
      </c>
    </row>
    <row r="56" spans="1:4">
      <c r="A56" s="8">
        <v>10</v>
      </c>
      <c r="B56" s="8">
        <v>4679391</v>
      </c>
      <c r="C56" s="8">
        <v>0.6525</v>
      </c>
      <c r="D56" s="26" t="s">
        <v>76</v>
      </c>
    </row>
    <row r="57" spans="1:4">
      <c r="A57" s="8">
        <v>10</v>
      </c>
      <c r="B57" s="8">
        <v>29357276</v>
      </c>
      <c r="C57" s="8">
        <v>0.6581</v>
      </c>
      <c r="D57" s="26" t="s">
        <v>500</v>
      </c>
    </row>
    <row r="58" spans="1:4">
      <c r="A58" s="8">
        <v>10</v>
      </c>
      <c r="B58" s="8">
        <v>29379966</v>
      </c>
      <c r="C58" s="8">
        <v>0.7946</v>
      </c>
      <c r="D58" s="40" t="s">
        <v>314</v>
      </c>
    </row>
    <row r="59" spans="1:4">
      <c r="A59" s="8">
        <v>10</v>
      </c>
      <c r="B59" s="8">
        <v>29392142</v>
      </c>
      <c r="C59" s="8">
        <v>0.7946</v>
      </c>
      <c r="D59" s="40" t="s">
        <v>314</v>
      </c>
    </row>
    <row r="60" spans="1:4">
      <c r="A60" s="8">
        <v>10</v>
      </c>
      <c r="B60" s="8">
        <v>29394542</v>
      </c>
      <c r="C60" s="8">
        <v>0.724</v>
      </c>
      <c r="D60" s="40" t="s">
        <v>76</v>
      </c>
    </row>
    <row r="61" spans="1:4">
      <c r="A61" s="8">
        <v>10</v>
      </c>
      <c r="B61" s="8">
        <v>29398861</v>
      </c>
      <c r="C61" s="8">
        <v>0.8626</v>
      </c>
      <c r="D61" s="40" t="s">
        <v>314</v>
      </c>
    </row>
    <row r="62" spans="1:4">
      <c r="A62" s="8">
        <v>10</v>
      </c>
      <c r="B62" s="8">
        <v>29432971</v>
      </c>
      <c r="C62" s="8">
        <v>0.8968</v>
      </c>
      <c r="D62" s="40" t="s">
        <v>314</v>
      </c>
    </row>
    <row r="63" spans="1:4">
      <c r="A63" s="8">
        <v>10</v>
      </c>
      <c r="B63" s="8">
        <v>29759284</v>
      </c>
      <c r="C63" s="8">
        <v>0.7075</v>
      </c>
      <c r="D63" s="40" t="s">
        <v>315</v>
      </c>
    </row>
    <row r="64" spans="1:4">
      <c r="A64" s="8">
        <v>10</v>
      </c>
      <c r="B64" s="8">
        <v>30604730</v>
      </c>
      <c r="C64" s="8">
        <v>0.6482</v>
      </c>
      <c r="D64" s="26" t="s">
        <v>320</v>
      </c>
    </row>
    <row r="65" spans="1:4">
      <c r="A65" s="8">
        <v>10</v>
      </c>
      <c r="B65" s="8">
        <v>30650274</v>
      </c>
      <c r="C65" s="8">
        <v>0.6903</v>
      </c>
      <c r="D65" s="26" t="s">
        <v>320</v>
      </c>
    </row>
    <row r="66" spans="1:4">
      <c r="A66" s="8">
        <v>10</v>
      </c>
      <c r="B66" s="8">
        <v>30671511</v>
      </c>
      <c r="C66" s="8">
        <v>0.6482</v>
      </c>
      <c r="D66" s="26" t="s">
        <v>320</v>
      </c>
    </row>
    <row r="67" spans="1:4">
      <c r="A67" s="8">
        <v>10</v>
      </c>
      <c r="B67" s="8">
        <v>30700531</v>
      </c>
      <c r="C67" s="8">
        <v>0.6903</v>
      </c>
      <c r="D67" s="26" t="s">
        <v>320</v>
      </c>
    </row>
    <row r="68" spans="1:4">
      <c r="A68" s="8">
        <v>10</v>
      </c>
      <c r="B68" s="8">
        <v>30702554</v>
      </c>
      <c r="C68" s="8">
        <v>0.6903</v>
      </c>
      <c r="D68" s="26" t="s">
        <v>320</v>
      </c>
    </row>
    <row r="69" spans="1:4">
      <c r="A69" s="8">
        <v>10</v>
      </c>
      <c r="B69" s="8">
        <v>52551820</v>
      </c>
      <c r="C69" s="8">
        <v>0.8532</v>
      </c>
      <c r="D69" s="40" t="s">
        <v>501</v>
      </c>
    </row>
    <row r="70" spans="1:4">
      <c r="A70" s="8">
        <v>10</v>
      </c>
      <c r="B70" s="8">
        <v>57471714</v>
      </c>
      <c r="C70" s="8">
        <v>0.6525</v>
      </c>
      <c r="D70" s="26" t="s">
        <v>76</v>
      </c>
    </row>
    <row r="71" spans="1:4">
      <c r="A71" s="8">
        <v>11</v>
      </c>
      <c r="B71" s="8">
        <v>22620289</v>
      </c>
      <c r="C71" s="8">
        <v>0.645</v>
      </c>
      <c r="D71" s="26" t="s">
        <v>502</v>
      </c>
    </row>
    <row r="72" spans="1:4">
      <c r="A72" s="8">
        <v>11</v>
      </c>
      <c r="B72" s="8">
        <v>22654268</v>
      </c>
      <c r="C72" s="8">
        <v>0.645</v>
      </c>
      <c r="D72" s="26" t="s">
        <v>502</v>
      </c>
    </row>
    <row r="73" spans="1:4">
      <c r="A73" s="8">
        <v>11</v>
      </c>
      <c r="B73" s="8">
        <v>22695725</v>
      </c>
      <c r="C73" s="8">
        <v>0.6894</v>
      </c>
      <c r="D73" s="26" t="s">
        <v>503</v>
      </c>
    </row>
    <row r="74" spans="1:4">
      <c r="A74" s="8">
        <v>11</v>
      </c>
      <c r="B74" s="8">
        <v>22706186</v>
      </c>
      <c r="C74" s="8">
        <v>0.6894</v>
      </c>
      <c r="D74" s="26" t="s">
        <v>503</v>
      </c>
    </row>
    <row r="75" spans="1:4">
      <c r="A75" s="8">
        <v>11</v>
      </c>
      <c r="B75" s="8">
        <v>37228091</v>
      </c>
      <c r="C75" s="8">
        <v>0.6749</v>
      </c>
      <c r="D75" s="26" t="s">
        <v>504</v>
      </c>
    </row>
    <row r="76" spans="1:4">
      <c r="A76" s="8">
        <v>11</v>
      </c>
      <c r="B76" s="8">
        <v>37253919</v>
      </c>
      <c r="C76" s="8">
        <v>0.7043</v>
      </c>
      <c r="D76" s="40" t="s">
        <v>504</v>
      </c>
    </row>
    <row r="77" spans="1:4">
      <c r="A77" s="8">
        <v>13</v>
      </c>
      <c r="B77" s="8">
        <v>48400522</v>
      </c>
      <c r="C77" s="8">
        <v>0.8144</v>
      </c>
      <c r="D77" s="40" t="s">
        <v>505</v>
      </c>
    </row>
    <row r="78" spans="1:4">
      <c r="A78" s="8">
        <v>13</v>
      </c>
      <c r="B78" s="8">
        <v>48400609</v>
      </c>
      <c r="C78" s="8">
        <v>0.8144</v>
      </c>
      <c r="D78" s="40" t="s">
        <v>505</v>
      </c>
    </row>
    <row r="79" spans="1:4">
      <c r="A79" s="8">
        <v>15</v>
      </c>
      <c r="B79" s="8">
        <v>30533196</v>
      </c>
      <c r="C79" s="8">
        <v>0.645</v>
      </c>
      <c r="D79" s="26" t="s">
        <v>506</v>
      </c>
    </row>
    <row r="80" spans="1:4">
      <c r="A80" s="8">
        <v>15</v>
      </c>
      <c r="B80" s="8">
        <v>30541715</v>
      </c>
      <c r="C80" s="8">
        <v>0.645</v>
      </c>
      <c r="D80" s="26" t="s">
        <v>506</v>
      </c>
    </row>
    <row r="81" spans="1:4">
      <c r="A81" s="8">
        <v>15</v>
      </c>
      <c r="B81" s="8">
        <v>55155836</v>
      </c>
      <c r="C81" s="8">
        <v>0.7609</v>
      </c>
      <c r="D81" s="40" t="s">
        <v>507</v>
      </c>
    </row>
    <row r="82" spans="1:4">
      <c r="A82" s="8">
        <v>15</v>
      </c>
      <c r="B82" s="8">
        <v>72273871</v>
      </c>
      <c r="C82" s="8">
        <v>0.6925</v>
      </c>
      <c r="D82" s="40" t="s">
        <v>508</v>
      </c>
    </row>
    <row r="83" spans="1:4">
      <c r="A83" s="8">
        <v>15</v>
      </c>
      <c r="B83" s="8">
        <v>72275052</v>
      </c>
      <c r="C83" s="8">
        <v>0.6925</v>
      </c>
      <c r="D83" s="40" t="s">
        <v>508</v>
      </c>
    </row>
    <row r="84" spans="1:4">
      <c r="A84" s="8">
        <v>15</v>
      </c>
      <c r="B84" s="8">
        <v>72299717</v>
      </c>
      <c r="C84" s="8">
        <v>0.6749</v>
      </c>
      <c r="D84" s="26" t="s">
        <v>509</v>
      </c>
    </row>
    <row r="85" spans="1:4">
      <c r="A85" s="8">
        <v>15</v>
      </c>
      <c r="B85" s="8">
        <v>72300607</v>
      </c>
      <c r="C85" s="8">
        <v>0.6749</v>
      </c>
      <c r="D85" s="26" t="s">
        <v>509</v>
      </c>
    </row>
    <row r="86" spans="1:4">
      <c r="A86" s="8">
        <v>15</v>
      </c>
      <c r="B86" s="8">
        <v>72435535</v>
      </c>
      <c r="C86" s="8">
        <v>0.8968</v>
      </c>
      <c r="D86" s="40" t="s">
        <v>510</v>
      </c>
    </row>
    <row r="87" spans="1:4">
      <c r="A87" s="8">
        <v>15</v>
      </c>
      <c r="B87" s="8">
        <v>72463447</v>
      </c>
      <c r="C87" s="8">
        <v>0.8626</v>
      </c>
      <c r="D87" s="40" t="s">
        <v>511</v>
      </c>
    </row>
    <row r="88" spans="1:4">
      <c r="A88" s="8">
        <v>15</v>
      </c>
      <c r="B88" s="8">
        <v>72507680</v>
      </c>
      <c r="C88" s="8">
        <v>0.8626</v>
      </c>
      <c r="D88" s="40" t="s">
        <v>510</v>
      </c>
    </row>
    <row r="89" spans="1:4">
      <c r="A89" s="8">
        <v>15</v>
      </c>
      <c r="B89" s="8">
        <v>72527791</v>
      </c>
      <c r="C89" s="8">
        <v>0.6482</v>
      </c>
      <c r="D89" s="26" t="s">
        <v>511</v>
      </c>
    </row>
    <row r="90" spans="1:4">
      <c r="A90" s="8">
        <v>15</v>
      </c>
      <c r="B90" s="8">
        <v>72585833</v>
      </c>
      <c r="C90" s="8">
        <v>0.7208</v>
      </c>
      <c r="D90" s="40" t="s">
        <v>511</v>
      </c>
    </row>
    <row r="91" spans="1:4">
      <c r="A91" s="8">
        <v>15</v>
      </c>
      <c r="B91" s="8">
        <v>72603468</v>
      </c>
      <c r="C91" s="8">
        <v>0.6571</v>
      </c>
      <c r="D91" s="26" t="s">
        <v>509</v>
      </c>
    </row>
    <row r="92" spans="1:4">
      <c r="A92" s="8">
        <v>15</v>
      </c>
      <c r="B92" s="8">
        <v>72644794</v>
      </c>
      <c r="C92" s="8">
        <v>0.7466</v>
      </c>
      <c r="D92" s="40" t="s">
        <v>512</v>
      </c>
    </row>
    <row r="93" spans="1:4">
      <c r="A93" s="8">
        <v>15</v>
      </c>
      <c r="B93" s="8">
        <v>72846192</v>
      </c>
      <c r="C93" s="8">
        <v>0.7329</v>
      </c>
      <c r="D93" s="40" t="s">
        <v>513</v>
      </c>
    </row>
    <row r="94" spans="1:4">
      <c r="A94" s="8">
        <v>16</v>
      </c>
      <c r="B94" s="8">
        <v>20552377</v>
      </c>
      <c r="C94" s="8">
        <v>0.6925</v>
      </c>
      <c r="D94" s="40" t="s">
        <v>514</v>
      </c>
    </row>
    <row r="95" spans="1:4">
      <c r="A95" s="8">
        <v>16</v>
      </c>
      <c r="B95" s="8">
        <v>70293218</v>
      </c>
      <c r="C95" s="8">
        <v>0.6613</v>
      </c>
      <c r="D95" s="26" t="s">
        <v>76</v>
      </c>
    </row>
    <row r="96" spans="1:4">
      <c r="A96" s="8">
        <v>19</v>
      </c>
      <c r="B96" s="8">
        <v>13756526</v>
      </c>
      <c r="C96" s="8">
        <v>0.6905</v>
      </c>
      <c r="D96" s="26" t="s">
        <v>76</v>
      </c>
    </row>
    <row r="97" spans="1:4">
      <c r="A97" s="8">
        <v>20</v>
      </c>
      <c r="B97" s="8">
        <v>26315428</v>
      </c>
      <c r="C97" s="8">
        <v>0.6863</v>
      </c>
      <c r="D97" s="26" t="s">
        <v>515</v>
      </c>
    </row>
    <row r="98" spans="1:4">
      <c r="A98" s="8">
        <v>20</v>
      </c>
      <c r="B98" s="8">
        <v>38284858</v>
      </c>
      <c r="C98" s="8">
        <v>0.6525</v>
      </c>
      <c r="D98" s="26" t="s">
        <v>516</v>
      </c>
    </row>
    <row r="99" spans="1:4">
      <c r="A99" s="8">
        <v>21</v>
      </c>
      <c r="B99" s="8">
        <v>3848336</v>
      </c>
      <c r="C99" s="8">
        <v>0.6716</v>
      </c>
      <c r="D99" s="26" t="s">
        <v>76</v>
      </c>
    </row>
    <row r="100" spans="1:4">
      <c r="A100" s="8">
        <v>21</v>
      </c>
      <c r="B100" s="8">
        <v>3870672</v>
      </c>
      <c r="C100" s="8">
        <v>0.6992</v>
      </c>
      <c r="D100" s="40" t="s">
        <v>76</v>
      </c>
    </row>
    <row r="101" spans="1:4">
      <c r="A101" s="8">
        <v>24</v>
      </c>
      <c r="B101" s="8">
        <v>6631283</v>
      </c>
      <c r="C101" s="8">
        <v>0.7075</v>
      </c>
      <c r="D101" s="40" t="s">
        <v>517</v>
      </c>
    </row>
    <row r="102" spans="1:4">
      <c r="A102" s="8">
        <v>24</v>
      </c>
      <c r="B102" s="8">
        <v>6645174</v>
      </c>
      <c r="C102" s="8">
        <v>0.6548</v>
      </c>
      <c r="D102" s="26" t="s">
        <v>517</v>
      </c>
    </row>
    <row r="103" spans="1:4">
      <c r="A103" s="8">
        <v>25</v>
      </c>
      <c r="B103" s="8">
        <v>42747595</v>
      </c>
      <c r="C103" s="8">
        <v>0.6461</v>
      </c>
      <c r="D103" s="26" t="s">
        <v>518</v>
      </c>
    </row>
    <row r="104" ht="13.95" spans="1:4">
      <c r="A104" s="4" t="s">
        <v>116</v>
      </c>
      <c r="B104" s="4">
        <v>60380658</v>
      </c>
      <c r="C104" s="4">
        <v>0.6525</v>
      </c>
      <c r="D104" s="28" t="s">
        <v>519</v>
      </c>
    </row>
    <row r="105" spans="1:1">
      <c r="A105" s="8" t="s">
        <v>120</v>
      </c>
    </row>
  </sheetData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1"/>
  <sheetViews>
    <sheetView workbookViewId="0">
      <selection activeCell="D12" sqref="D12"/>
    </sheetView>
  </sheetViews>
  <sheetFormatPr defaultColWidth="9" defaultRowHeight="13.2" outlineLevelCol="3"/>
  <cols>
    <col min="1" max="1" width="9" style="3"/>
    <col min="2" max="2" width="20.6666666666667" style="3" customWidth="1"/>
    <col min="3" max="3" width="9" style="3"/>
    <col min="4" max="4" width="87.1111111111111" style="3" customWidth="1"/>
    <col min="5" max="16384" width="9" style="3"/>
  </cols>
  <sheetData>
    <row r="1" s="1" customFormat="1" ht="13.95" spans="1:4">
      <c r="A1" s="4" t="s">
        <v>520</v>
      </c>
      <c r="B1" s="5"/>
      <c r="C1" s="5"/>
      <c r="D1" s="44"/>
    </row>
    <row r="2" s="2" customFormat="1" spans="1:4">
      <c r="A2" s="6" t="s">
        <v>70</v>
      </c>
      <c r="B2" s="6" t="s">
        <v>122</v>
      </c>
      <c r="C2" s="6" t="s">
        <v>123</v>
      </c>
      <c r="D2" s="6" t="s">
        <v>73</v>
      </c>
    </row>
    <row r="3" spans="1:4">
      <c r="A3" s="8">
        <v>1</v>
      </c>
      <c r="B3" s="8" t="s">
        <v>521</v>
      </c>
      <c r="C3" s="8">
        <v>13.3790746666667</v>
      </c>
      <c r="D3" s="40" t="s">
        <v>522</v>
      </c>
    </row>
    <row r="4" spans="1:4">
      <c r="A4" s="8">
        <v>1</v>
      </c>
      <c r="B4" s="8" t="s">
        <v>523</v>
      </c>
      <c r="C4" s="8">
        <v>14.19964175</v>
      </c>
      <c r="D4" s="40" t="s">
        <v>76</v>
      </c>
    </row>
    <row r="5" spans="1:4">
      <c r="A5" s="8">
        <v>1</v>
      </c>
      <c r="B5" s="8" t="s">
        <v>524</v>
      </c>
      <c r="C5" s="8">
        <v>16.197438</v>
      </c>
      <c r="D5" s="40" t="s">
        <v>473</v>
      </c>
    </row>
    <row r="6" spans="1:4">
      <c r="A6" s="8">
        <v>1</v>
      </c>
      <c r="B6" s="8" t="s">
        <v>525</v>
      </c>
      <c r="C6" s="8">
        <v>16.197438</v>
      </c>
      <c r="D6" s="40" t="s">
        <v>473</v>
      </c>
    </row>
    <row r="7" spans="1:4">
      <c r="A7" s="8">
        <v>1</v>
      </c>
      <c r="B7" s="8" t="s">
        <v>526</v>
      </c>
      <c r="C7" s="8">
        <v>12.826509</v>
      </c>
      <c r="D7" s="40" t="s">
        <v>473</v>
      </c>
    </row>
    <row r="8" spans="1:4">
      <c r="A8" s="8">
        <v>1</v>
      </c>
      <c r="B8" s="8" t="s">
        <v>527</v>
      </c>
      <c r="C8" s="8">
        <v>15.5033596666667</v>
      </c>
      <c r="D8" s="40" t="s">
        <v>475</v>
      </c>
    </row>
    <row r="9" spans="1:4">
      <c r="A9" s="8">
        <v>1</v>
      </c>
      <c r="B9" s="8" t="s">
        <v>528</v>
      </c>
      <c r="C9" s="8">
        <v>16.0054735</v>
      </c>
      <c r="D9" s="40" t="s">
        <v>76</v>
      </c>
    </row>
    <row r="10" spans="1:4">
      <c r="A10" s="8">
        <v>1</v>
      </c>
      <c r="B10" s="8" t="s">
        <v>529</v>
      </c>
      <c r="C10" s="8">
        <v>21.1621105</v>
      </c>
      <c r="D10" s="40" t="s">
        <v>76</v>
      </c>
    </row>
    <row r="11" spans="1:4">
      <c r="A11" s="8">
        <v>1</v>
      </c>
      <c r="B11" s="8" t="s">
        <v>530</v>
      </c>
      <c r="C11" s="8">
        <v>20.0417613333333</v>
      </c>
      <c r="D11" s="40" t="s">
        <v>76</v>
      </c>
    </row>
    <row r="12" spans="1:4">
      <c r="A12" s="8">
        <v>1</v>
      </c>
      <c r="B12" s="8" t="s">
        <v>531</v>
      </c>
      <c r="C12" s="8">
        <v>14.62096</v>
      </c>
      <c r="D12" s="40" t="s">
        <v>76</v>
      </c>
    </row>
    <row r="13" spans="1:4">
      <c r="A13" s="8">
        <v>1</v>
      </c>
      <c r="B13" s="8" t="s">
        <v>532</v>
      </c>
      <c r="C13" s="8">
        <v>15.2092565</v>
      </c>
      <c r="D13" s="40" t="s">
        <v>476</v>
      </c>
    </row>
    <row r="14" spans="1:4">
      <c r="A14" s="8">
        <v>2</v>
      </c>
      <c r="B14" s="8" t="s">
        <v>533</v>
      </c>
      <c r="C14" s="8">
        <v>16.653693</v>
      </c>
      <c r="D14" s="40" t="s">
        <v>534</v>
      </c>
    </row>
    <row r="15" spans="1:4">
      <c r="A15" s="8">
        <v>2</v>
      </c>
      <c r="B15" s="8" t="s">
        <v>535</v>
      </c>
      <c r="C15" s="8">
        <v>16.1578885</v>
      </c>
      <c r="D15" s="40" t="s">
        <v>477</v>
      </c>
    </row>
    <row r="16" spans="1:4">
      <c r="A16" s="8">
        <v>2</v>
      </c>
      <c r="B16" s="8" t="s">
        <v>536</v>
      </c>
      <c r="C16" s="8">
        <v>13.618303</v>
      </c>
      <c r="D16" s="40" t="s">
        <v>477</v>
      </c>
    </row>
    <row r="17" spans="1:4">
      <c r="A17" s="8">
        <v>2</v>
      </c>
      <c r="B17" s="8" t="s">
        <v>537</v>
      </c>
      <c r="C17" s="8">
        <v>13.119473</v>
      </c>
      <c r="D17" s="40" t="s">
        <v>76</v>
      </c>
    </row>
    <row r="18" spans="1:4">
      <c r="A18" s="8">
        <v>2</v>
      </c>
      <c r="B18" s="8" t="s">
        <v>538</v>
      </c>
      <c r="C18" s="8">
        <v>13.118519</v>
      </c>
      <c r="D18" s="40" t="s">
        <v>76</v>
      </c>
    </row>
    <row r="19" spans="1:4">
      <c r="A19" s="8">
        <v>2</v>
      </c>
      <c r="B19" s="8" t="s">
        <v>539</v>
      </c>
      <c r="C19" s="8">
        <v>13.118519</v>
      </c>
      <c r="D19" s="40" t="s">
        <v>76</v>
      </c>
    </row>
    <row r="20" spans="1:4">
      <c r="A20" s="8">
        <v>2</v>
      </c>
      <c r="B20" s="8" t="s">
        <v>540</v>
      </c>
      <c r="C20" s="8">
        <v>13.5692405</v>
      </c>
      <c r="D20" s="40" t="s">
        <v>76</v>
      </c>
    </row>
    <row r="21" spans="1:4">
      <c r="A21" s="8">
        <v>2</v>
      </c>
      <c r="B21" s="8" t="s">
        <v>541</v>
      </c>
      <c r="C21" s="8">
        <v>13.624451</v>
      </c>
      <c r="D21" s="40" t="s">
        <v>76</v>
      </c>
    </row>
    <row r="22" spans="1:4">
      <c r="A22" s="8">
        <v>2</v>
      </c>
      <c r="B22" s="8" t="s">
        <v>542</v>
      </c>
      <c r="C22" s="8">
        <v>16.072935</v>
      </c>
      <c r="D22" s="40" t="s">
        <v>76</v>
      </c>
    </row>
    <row r="23" spans="1:4">
      <c r="A23" s="8">
        <v>2</v>
      </c>
      <c r="B23" s="8" t="s">
        <v>543</v>
      </c>
      <c r="C23" s="8">
        <v>14.286714</v>
      </c>
      <c r="D23" s="40" t="s">
        <v>478</v>
      </c>
    </row>
    <row r="24" spans="1:4">
      <c r="A24" s="8">
        <v>2</v>
      </c>
      <c r="B24" s="8" t="s">
        <v>544</v>
      </c>
      <c r="C24" s="8">
        <v>14.5694986</v>
      </c>
      <c r="D24" s="40" t="s">
        <v>478</v>
      </c>
    </row>
    <row r="25" spans="1:4">
      <c r="A25" s="8">
        <v>2</v>
      </c>
      <c r="B25" s="8" t="s">
        <v>545</v>
      </c>
      <c r="C25" s="8">
        <v>13.894999</v>
      </c>
      <c r="D25" s="40" t="s">
        <v>546</v>
      </c>
    </row>
    <row r="26" spans="1:4">
      <c r="A26" s="8">
        <v>2</v>
      </c>
      <c r="B26" s="8" t="s">
        <v>547</v>
      </c>
      <c r="C26" s="8">
        <v>13.59014</v>
      </c>
      <c r="D26" s="40" t="s">
        <v>546</v>
      </c>
    </row>
    <row r="27" spans="1:4">
      <c r="A27" s="8">
        <v>2</v>
      </c>
      <c r="B27" s="8" t="s">
        <v>548</v>
      </c>
      <c r="C27" s="8">
        <v>13.59014</v>
      </c>
      <c r="D27" s="40" t="s">
        <v>546</v>
      </c>
    </row>
    <row r="28" spans="1:4">
      <c r="A28" s="8">
        <v>2</v>
      </c>
      <c r="B28" s="8" t="s">
        <v>549</v>
      </c>
      <c r="C28" s="8">
        <v>16.570785</v>
      </c>
      <c r="D28" s="40" t="s">
        <v>76</v>
      </c>
    </row>
    <row r="29" spans="1:4">
      <c r="A29" s="8">
        <v>2</v>
      </c>
      <c r="B29" s="8" t="s">
        <v>550</v>
      </c>
      <c r="C29" s="8">
        <v>26.609959</v>
      </c>
      <c r="D29" s="40" t="s">
        <v>76</v>
      </c>
    </row>
    <row r="30" spans="1:4">
      <c r="A30" s="8">
        <v>2</v>
      </c>
      <c r="B30" s="8" t="s">
        <v>551</v>
      </c>
      <c r="C30" s="8">
        <v>12.698332</v>
      </c>
      <c r="D30" s="40" t="s">
        <v>552</v>
      </c>
    </row>
    <row r="31" spans="1:4">
      <c r="A31" s="8">
        <v>2</v>
      </c>
      <c r="B31" s="8" t="s">
        <v>553</v>
      </c>
      <c r="C31" s="8">
        <v>14.671969</v>
      </c>
      <c r="D31" s="40" t="s">
        <v>552</v>
      </c>
    </row>
    <row r="32" spans="1:4">
      <c r="A32" s="8">
        <v>3</v>
      </c>
      <c r="B32" s="8" t="s">
        <v>554</v>
      </c>
      <c r="C32" s="8">
        <v>13.386231</v>
      </c>
      <c r="D32" s="40" t="s">
        <v>76</v>
      </c>
    </row>
    <row r="33" spans="1:4">
      <c r="A33" s="8">
        <v>3</v>
      </c>
      <c r="B33" s="8" t="s">
        <v>555</v>
      </c>
      <c r="C33" s="8">
        <v>16.65063375</v>
      </c>
      <c r="D33" s="40" t="s">
        <v>76</v>
      </c>
    </row>
    <row r="34" spans="1:4">
      <c r="A34" s="8">
        <v>3</v>
      </c>
      <c r="B34" s="8" t="s">
        <v>556</v>
      </c>
      <c r="C34" s="8">
        <v>17.2024716</v>
      </c>
      <c r="D34" s="40" t="s">
        <v>76</v>
      </c>
    </row>
    <row r="35" spans="1:4">
      <c r="A35" s="8">
        <v>3</v>
      </c>
      <c r="B35" s="8" t="s">
        <v>557</v>
      </c>
      <c r="C35" s="8">
        <v>16.398027</v>
      </c>
      <c r="D35" s="40" t="s">
        <v>76</v>
      </c>
    </row>
    <row r="36" spans="1:4">
      <c r="A36" s="8">
        <v>3</v>
      </c>
      <c r="B36" s="8" t="s">
        <v>558</v>
      </c>
      <c r="C36" s="8">
        <v>12.6101055</v>
      </c>
      <c r="D36" s="40" t="s">
        <v>559</v>
      </c>
    </row>
    <row r="37" spans="1:4">
      <c r="A37" s="8">
        <v>3</v>
      </c>
      <c r="B37" s="8" t="s">
        <v>560</v>
      </c>
      <c r="C37" s="8">
        <v>17.4184545</v>
      </c>
      <c r="D37" s="40" t="s">
        <v>561</v>
      </c>
    </row>
    <row r="38" spans="1:4">
      <c r="A38" s="8">
        <v>3</v>
      </c>
      <c r="B38" s="8" t="s">
        <v>562</v>
      </c>
      <c r="C38" s="8">
        <v>13.4870403333333</v>
      </c>
      <c r="D38" s="40" t="s">
        <v>561</v>
      </c>
    </row>
    <row r="39" spans="1:4">
      <c r="A39" s="8">
        <v>5</v>
      </c>
      <c r="B39" s="8" t="s">
        <v>563</v>
      </c>
      <c r="C39" s="8">
        <v>13.681246</v>
      </c>
      <c r="D39" s="40" t="s">
        <v>564</v>
      </c>
    </row>
    <row r="40" spans="1:4">
      <c r="A40" s="8">
        <v>5</v>
      </c>
      <c r="B40" s="8" t="s">
        <v>565</v>
      </c>
      <c r="C40" s="8">
        <v>13.52429</v>
      </c>
      <c r="D40" s="40" t="s">
        <v>566</v>
      </c>
    </row>
    <row r="41" spans="1:4">
      <c r="A41" s="8">
        <v>5</v>
      </c>
      <c r="B41" s="8" t="s">
        <v>567</v>
      </c>
      <c r="C41" s="8">
        <v>22.474967</v>
      </c>
      <c r="D41" s="40" t="s">
        <v>566</v>
      </c>
    </row>
    <row r="42" spans="1:4">
      <c r="A42" s="8">
        <v>6</v>
      </c>
      <c r="B42" s="8" t="s">
        <v>568</v>
      </c>
      <c r="C42" s="8">
        <v>14.483372</v>
      </c>
      <c r="D42" s="40" t="s">
        <v>569</v>
      </c>
    </row>
    <row r="43" spans="1:4">
      <c r="A43" s="8">
        <v>6</v>
      </c>
      <c r="B43" s="8" t="s">
        <v>570</v>
      </c>
      <c r="C43" s="8">
        <v>15.1394662</v>
      </c>
      <c r="D43" s="40" t="s">
        <v>491</v>
      </c>
    </row>
    <row r="44" spans="1:4">
      <c r="A44" s="8">
        <v>6</v>
      </c>
      <c r="B44" s="8" t="s">
        <v>571</v>
      </c>
      <c r="C44" s="8">
        <v>20.4846575</v>
      </c>
      <c r="D44" s="40" t="s">
        <v>491</v>
      </c>
    </row>
    <row r="45" spans="1:4">
      <c r="A45" s="8">
        <v>6</v>
      </c>
      <c r="B45" s="8" t="s">
        <v>404</v>
      </c>
      <c r="C45" s="8">
        <v>13.3996635</v>
      </c>
      <c r="D45" s="40" t="s">
        <v>491</v>
      </c>
    </row>
    <row r="46" spans="1:4">
      <c r="A46" s="8">
        <v>6</v>
      </c>
      <c r="B46" s="8" t="s">
        <v>405</v>
      </c>
      <c r="C46" s="8">
        <v>13.5350933333333</v>
      </c>
      <c r="D46" s="40" t="s">
        <v>491</v>
      </c>
    </row>
    <row r="47" spans="1:4">
      <c r="A47" s="8">
        <v>6</v>
      </c>
      <c r="B47" s="8" t="s">
        <v>411</v>
      </c>
      <c r="C47" s="8">
        <v>13.360729</v>
      </c>
      <c r="D47" s="40" t="s">
        <v>76</v>
      </c>
    </row>
    <row r="48" spans="1:4">
      <c r="A48" s="8">
        <v>6</v>
      </c>
      <c r="B48" s="8" t="s">
        <v>572</v>
      </c>
      <c r="C48" s="8">
        <v>13.122833</v>
      </c>
      <c r="D48" s="40" t="s">
        <v>493</v>
      </c>
    </row>
    <row r="49" spans="1:4">
      <c r="A49" s="8">
        <v>6</v>
      </c>
      <c r="B49" s="8" t="s">
        <v>573</v>
      </c>
      <c r="C49" s="8">
        <v>15.38857525</v>
      </c>
      <c r="D49" s="40" t="s">
        <v>493</v>
      </c>
    </row>
    <row r="50" spans="1:4">
      <c r="A50" s="8">
        <v>6</v>
      </c>
      <c r="B50" s="8" t="s">
        <v>574</v>
      </c>
      <c r="C50" s="8">
        <v>22.185802</v>
      </c>
      <c r="D50" s="40" t="s">
        <v>493</v>
      </c>
    </row>
    <row r="51" spans="1:4">
      <c r="A51" s="8">
        <v>6</v>
      </c>
      <c r="B51" s="8" t="s">
        <v>575</v>
      </c>
      <c r="C51" s="8">
        <v>12.64344825</v>
      </c>
      <c r="D51" s="40" t="s">
        <v>76</v>
      </c>
    </row>
    <row r="52" spans="1:4">
      <c r="A52" s="8">
        <v>6</v>
      </c>
      <c r="B52" s="8" t="s">
        <v>576</v>
      </c>
      <c r="C52" s="8">
        <v>15.496714</v>
      </c>
      <c r="D52" s="40" t="s">
        <v>76</v>
      </c>
    </row>
    <row r="53" spans="1:4">
      <c r="A53" s="8">
        <v>6</v>
      </c>
      <c r="B53" s="8" t="s">
        <v>577</v>
      </c>
      <c r="C53" s="8">
        <v>16.657956</v>
      </c>
      <c r="D53" s="40" t="s">
        <v>76</v>
      </c>
    </row>
    <row r="54" spans="1:4">
      <c r="A54" s="8">
        <v>6</v>
      </c>
      <c r="B54" s="8" t="s">
        <v>578</v>
      </c>
      <c r="C54" s="8">
        <v>13.4246856666667</v>
      </c>
      <c r="D54" s="40" t="s">
        <v>76</v>
      </c>
    </row>
    <row r="55" spans="1:4">
      <c r="A55" s="8">
        <v>6</v>
      </c>
      <c r="B55" s="8" t="s">
        <v>579</v>
      </c>
      <c r="C55" s="8">
        <v>14.081861</v>
      </c>
      <c r="D55" s="40" t="s">
        <v>76</v>
      </c>
    </row>
    <row r="56" spans="1:4">
      <c r="A56" s="8">
        <v>6</v>
      </c>
      <c r="B56" s="8" t="s">
        <v>580</v>
      </c>
      <c r="C56" s="8">
        <v>13.785425</v>
      </c>
      <c r="D56" s="40" t="s">
        <v>76</v>
      </c>
    </row>
    <row r="57" spans="1:4">
      <c r="A57" s="8">
        <v>6</v>
      </c>
      <c r="B57" s="8" t="s">
        <v>581</v>
      </c>
      <c r="C57" s="8">
        <v>13.785425</v>
      </c>
      <c r="D57" s="40" t="s">
        <v>76</v>
      </c>
    </row>
    <row r="58" spans="1:4">
      <c r="A58" s="8">
        <v>7</v>
      </c>
      <c r="B58" s="8" t="s">
        <v>582</v>
      </c>
      <c r="C58" s="8">
        <v>14.3314603333333</v>
      </c>
      <c r="D58" s="40" t="s">
        <v>583</v>
      </c>
    </row>
    <row r="59" spans="1:4">
      <c r="A59" s="8">
        <v>7</v>
      </c>
      <c r="B59" s="8" t="s">
        <v>584</v>
      </c>
      <c r="C59" s="8">
        <v>21.3433515</v>
      </c>
      <c r="D59" s="40" t="s">
        <v>585</v>
      </c>
    </row>
    <row r="60" spans="1:4">
      <c r="A60" s="8">
        <v>7</v>
      </c>
      <c r="B60" s="8" t="s">
        <v>586</v>
      </c>
      <c r="C60" s="8">
        <v>21.3433515</v>
      </c>
      <c r="D60" s="40" t="s">
        <v>585</v>
      </c>
    </row>
    <row r="61" spans="1:4">
      <c r="A61" s="8">
        <v>7</v>
      </c>
      <c r="B61" s="8" t="s">
        <v>587</v>
      </c>
      <c r="C61" s="8">
        <v>16.09506</v>
      </c>
      <c r="D61" s="40" t="s">
        <v>76</v>
      </c>
    </row>
    <row r="62" spans="1:4">
      <c r="A62" s="8">
        <v>7</v>
      </c>
      <c r="B62" s="8" t="s">
        <v>588</v>
      </c>
      <c r="C62" s="8">
        <v>15.4181572</v>
      </c>
      <c r="D62" s="40" t="s">
        <v>498</v>
      </c>
    </row>
    <row r="63" spans="1:4">
      <c r="A63" s="8">
        <v>7</v>
      </c>
      <c r="B63" s="8" t="s">
        <v>589</v>
      </c>
      <c r="C63" s="8">
        <v>21.947063</v>
      </c>
      <c r="D63" s="40" t="s">
        <v>498</v>
      </c>
    </row>
    <row r="64" spans="1:4">
      <c r="A64" s="8">
        <v>9</v>
      </c>
      <c r="B64" s="8" t="s">
        <v>590</v>
      </c>
      <c r="C64" s="8">
        <v>15.62696</v>
      </c>
      <c r="D64" s="40" t="s">
        <v>591</v>
      </c>
    </row>
    <row r="65" spans="1:4">
      <c r="A65" s="8">
        <v>9</v>
      </c>
      <c r="B65" s="8" t="s">
        <v>592</v>
      </c>
      <c r="C65" s="8">
        <v>12.8736035</v>
      </c>
      <c r="D65" s="40" t="s">
        <v>76</v>
      </c>
    </row>
    <row r="66" spans="1:4">
      <c r="A66" s="8">
        <v>9</v>
      </c>
      <c r="B66" s="8" t="s">
        <v>593</v>
      </c>
      <c r="C66" s="8">
        <v>22.588376</v>
      </c>
      <c r="D66" s="40" t="s">
        <v>499</v>
      </c>
    </row>
    <row r="67" spans="1:4">
      <c r="A67" s="8">
        <v>9</v>
      </c>
      <c r="B67" s="8" t="s">
        <v>594</v>
      </c>
      <c r="C67" s="8">
        <v>13.435491</v>
      </c>
      <c r="D67" s="40" t="s">
        <v>76</v>
      </c>
    </row>
    <row r="68" spans="1:4">
      <c r="A68" s="8">
        <v>10</v>
      </c>
      <c r="B68" s="8" t="s">
        <v>218</v>
      </c>
      <c r="C68" s="8">
        <v>17.5537765</v>
      </c>
      <c r="D68" s="40" t="s">
        <v>76</v>
      </c>
    </row>
    <row r="69" spans="1:4">
      <c r="A69" s="8">
        <v>10</v>
      </c>
      <c r="B69" s="8" t="s">
        <v>219</v>
      </c>
      <c r="C69" s="8">
        <v>14.565485</v>
      </c>
      <c r="D69" s="40" t="s">
        <v>76</v>
      </c>
    </row>
    <row r="70" spans="1:4">
      <c r="A70" s="8">
        <v>10</v>
      </c>
      <c r="B70" s="8" t="s">
        <v>595</v>
      </c>
      <c r="C70" s="8">
        <v>15.350117</v>
      </c>
      <c r="D70" s="40" t="s">
        <v>76</v>
      </c>
    </row>
    <row r="71" spans="1:4">
      <c r="A71" s="8">
        <v>10</v>
      </c>
      <c r="B71" s="8" t="s">
        <v>596</v>
      </c>
      <c r="C71" s="8">
        <v>14.5692325</v>
      </c>
      <c r="D71" s="40" t="s">
        <v>76</v>
      </c>
    </row>
    <row r="72" spans="1:4">
      <c r="A72" s="8">
        <v>10</v>
      </c>
      <c r="B72" s="8" t="s">
        <v>597</v>
      </c>
      <c r="C72" s="8">
        <v>15.2707922</v>
      </c>
      <c r="D72" s="40" t="s">
        <v>76</v>
      </c>
    </row>
    <row r="73" spans="1:4">
      <c r="A73" s="8">
        <v>10</v>
      </c>
      <c r="B73" s="8" t="s">
        <v>598</v>
      </c>
      <c r="C73" s="8">
        <v>16.68184325</v>
      </c>
      <c r="D73" s="40" t="s">
        <v>76</v>
      </c>
    </row>
    <row r="74" spans="1:4">
      <c r="A74" s="8">
        <v>10</v>
      </c>
      <c r="B74" s="8" t="s">
        <v>385</v>
      </c>
      <c r="C74" s="8">
        <v>19.511877</v>
      </c>
      <c r="D74" s="40" t="s">
        <v>314</v>
      </c>
    </row>
    <row r="75" spans="1:4">
      <c r="A75" s="8">
        <v>10</v>
      </c>
      <c r="B75" s="8" t="s">
        <v>599</v>
      </c>
      <c r="C75" s="8">
        <v>13.342727</v>
      </c>
      <c r="D75" s="40" t="s">
        <v>320</v>
      </c>
    </row>
    <row r="76" spans="1:4">
      <c r="A76" s="8">
        <v>10</v>
      </c>
      <c r="B76" s="8" t="s">
        <v>600</v>
      </c>
      <c r="C76" s="8">
        <v>18.0293955</v>
      </c>
      <c r="D76" s="40" t="s">
        <v>501</v>
      </c>
    </row>
    <row r="77" spans="1:4">
      <c r="A77" s="8">
        <v>10</v>
      </c>
      <c r="B77" s="8" t="s">
        <v>601</v>
      </c>
      <c r="C77" s="8">
        <v>23.11975825</v>
      </c>
      <c r="D77" s="40" t="s">
        <v>501</v>
      </c>
    </row>
    <row r="78" spans="1:4">
      <c r="A78" s="8">
        <v>10</v>
      </c>
      <c r="B78" s="8" t="s">
        <v>602</v>
      </c>
      <c r="C78" s="8">
        <v>13.0917496</v>
      </c>
      <c r="D78" s="40" t="s">
        <v>501</v>
      </c>
    </row>
    <row r="79" spans="1:4">
      <c r="A79" s="8">
        <v>10</v>
      </c>
      <c r="B79" s="8" t="s">
        <v>603</v>
      </c>
      <c r="C79" s="8">
        <v>18.723139</v>
      </c>
      <c r="D79" s="40" t="s">
        <v>604</v>
      </c>
    </row>
    <row r="80" spans="1:4">
      <c r="A80" s="8">
        <v>10</v>
      </c>
      <c r="B80" s="8" t="s">
        <v>605</v>
      </c>
      <c r="C80" s="8">
        <v>15.480712</v>
      </c>
      <c r="D80" s="40" t="s">
        <v>604</v>
      </c>
    </row>
    <row r="81" spans="1:4">
      <c r="A81" s="8">
        <v>10</v>
      </c>
      <c r="B81" s="8" t="s">
        <v>606</v>
      </c>
      <c r="C81" s="8">
        <v>17.139503</v>
      </c>
      <c r="D81" s="40" t="s">
        <v>607</v>
      </c>
    </row>
    <row r="82" spans="1:4">
      <c r="A82" s="8">
        <v>10</v>
      </c>
      <c r="B82" s="8" t="s">
        <v>608</v>
      </c>
      <c r="C82" s="8">
        <v>17.139503</v>
      </c>
      <c r="D82" s="40" t="s">
        <v>607</v>
      </c>
    </row>
    <row r="83" spans="1:4">
      <c r="A83" s="8">
        <v>11</v>
      </c>
      <c r="B83" s="8" t="s">
        <v>609</v>
      </c>
      <c r="C83" s="8">
        <v>12.93497</v>
      </c>
      <c r="D83" s="40" t="s">
        <v>610</v>
      </c>
    </row>
    <row r="84" spans="1:4">
      <c r="A84" s="8">
        <v>11</v>
      </c>
      <c r="B84" s="8" t="s">
        <v>611</v>
      </c>
      <c r="C84" s="8">
        <v>13.329309</v>
      </c>
      <c r="D84" s="40" t="s">
        <v>610</v>
      </c>
    </row>
    <row r="85" spans="1:4">
      <c r="A85" s="8">
        <v>11</v>
      </c>
      <c r="B85" s="8" t="s">
        <v>612</v>
      </c>
      <c r="C85" s="8">
        <v>12.8818445</v>
      </c>
      <c r="D85" s="40" t="s">
        <v>613</v>
      </c>
    </row>
    <row r="86" spans="1:4">
      <c r="A86" s="8">
        <v>11</v>
      </c>
      <c r="B86" s="8" t="s">
        <v>614</v>
      </c>
      <c r="C86" s="8">
        <v>21.806605</v>
      </c>
      <c r="D86" s="40" t="s">
        <v>615</v>
      </c>
    </row>
    <row r="87" spans="1:4">
      <c r="A87" s="8">
        <v>11</v>
      </c>
      <c r="B87" s="8" t="s">
        <v>616</v>
      </c>
      <c r="C87" s="8">
        <v>12.59708</v>
      </c>
      <c r="D87" s="40" t="s">
        <v>617</v>
      </c>
    </row>
    <row r="88" spans="1:4">
      <c r="A88" s="8">
        <v>12</v>
      </c>
      <c r="B88" s="8" t="s">
        <v>618</v>
      </c>
      <c r="C88" s="8">
        <v>15.359807</v>
      </c>
      <c r="D88" s="40" t="s">
        <v>619</v>
      </c>
    </row>
    <row r="89" spans="1:4">
      <c r="A89" s="8">
        <v>12</v>
      </c>
      <c r="B89" s="8" t="s">
        <v>620</v>
      </c>
      <c r="C89" s="8">
        <v>15.359807</v>
      </c>
      <c r="D89" s="40" t="s">
        <v>619</v>
      </c>
    </row>
    <row r="90" spans="1:4">
      <c r="A90" s="8">
        <v>12</v>
      </c>
      <c r="B90" s="8" t="s">
        <v>621</v>
      </c>
      <c r="C90" s="8">
        <v>14.643973</v>
      </c>
      <c r="D90" s="40" t="s">
        <v>622</v>
      </c>
    </row>
    <row r="91" spans="1:4">
      <c r="A91" s="8">
        <v>12</v>
      </c>
      <c r="B91" s="8" t="s">
        <v>623</v>
      </c>
      <c r="C91" s="8">
        <v>14.4321656666667</v>
      </c>
      <c r="D91" s="40" t="s">
        <v>622</v>
      </c>
    </row>
    <row r="92" spans="1:4">
      <c r="A92" s="8">
        <v>12</v>
      </c>
      <c r="B92" s="8" t="s">
        <v>624</v>
      </c>
      <c r="C92" s="8">
        <v>16.0350063333333</v>
      </c>
      <c r="D92" s="40" t="s">
        <v>625</v>
      </c>
    </row>
    <row r="93" spans="1:4">
      <c r="A93" s="8">
        <v>12</v>
      </c>
      <c r="B93" s="8" t="s">
        <v>626</v>
      </c>
      <c r="C93" s="8">
        <v>14.9132933333333</v>
      </c>
      <c r="D93" s="40" t="s">
        <v>625</v>
      </c>
    </row>
    <row r="94" spans="1:4">
      <c r="A94" s="8">
        <v>12</v>
      </c>
      <c r="B94" s="8" t="s">
        <v>627</v>
      </c>
      <c r="C94" s="8">
        <v>14.0696615</v>
      </c>
      <c r="D94" s="40" t="s">
        <v>628</v>
      </c>
    </row>
    <row r="95" spans="1:4">
      <c r="A95" s="8">
        <v>12</v>
      </c>
      <c r="B95" s="8" t="s">
        <v>629</v>
      </c>
      <c r="C95" s="8">
        <v>14.174255</v>
      </c>
      <c r="D95" s="40" t="s">
        <v>628</v>
      </c>
    </row>
    <row r="96" spans="1:4">
      <c r="A96" s="8">
        <v>12</v>
      </c>
      <c r="B96" s="8" t="s">
        <v>630</v>
      </c>
      <c r="C96" s="8">
        <v>13.2645195</v>
      </c>
      <c r="D96" s="40" t="s">
        <v>631</v>
      </c>
    </row>
    <row r="97" spans="1:4">
      <c r="A97" s="8">
        <v>13</v>
      </c>
      <c r="B97" s="8" t="s">
        <v>632</v>
      </c>
      <c r="C97" s="8">
        <v>17.070573</v>
      </c>
      <c r="D97" s="40" t="s">
        <v>76</v>
      </c>
    </row>
    <row r="98" spans="1:4">
      <c r="A98" s="8">
        <v>13</v>
      </c>
      <c r="B98" s="8" t="s">
        <v>633</v>
      </c>
      <c r="C98" s="8">
        <v>12.947279</v>
      </c>
      <c r="D98" s="40" t="s">
        <v>634</v>
      </c>
    </row>
    <row r="99" spans="1:4">
      <c r="A99" s="8">
        <v>13</v>
      </c>
      <c r="B99" s="8" t="s">
        <v>635</v>
      </c>
      <c r="C99" s="8">
        <v>12.947279</v>
      </c>
      <c r="D99" s="40" t="s">
        <v>634</v>
      </c>
    </row>
    <row r="100" spans="1:4">
      <c r="A100" s="8">
        <v>14</v>
      </c>
      <c r="B100" s="8" t="s">
        <v>636</v>
      </c>
      <c r="C100" s="8">
        <v>12.654622</v>
      </c>
      <c r="D100" s="40" t="s">
        <v>637</v>
      </c>
    </row>
    <row r="101" spans="1:4">
      <c r="A101" s="8">
        <v>14</v>
      </c>
      <c r="B101" s="8" t="s">
        <v>638</v>
      </c>
      <c r="C101" s="8">
        <v>14.051663</v>
      </c>
      <c r="D101" s="40" t="s">
        <v>76</v>
      </c>
    </row>
    <row r="102" spans="1:4">
      <c r="A102" s="8">
        <v>15</v>
      </c>
      <c r="B102" s="8" t="s">
        <v>639</v>
      </c>
      <c r="C102" s="8">
        <v>13.005526</v>
      </c>
      <c r="D102" s="40" t="s">
        <v>640</v>
      </c>
    </row>
    <row r="103" spans="1:4">
      <c r="A103" s="8">
        <v>15</v>
      </c>
      <c r="B103" s="8" t="s">
        <v>641</v>
      </c>
      <c r="C103" s="8">
        <v>20.593758</v>
      </c>
      <c r="D103" s="40" t="s">
        <v>642</v>
      </c>
    </row>
    <row r="104" spans="1:4">
      <c r="A104" s="8">
        <v>15</v>
      </c>
      <c r="B104" s="8" t="s">
        <v>643</v>
      </c>
      <c r="C104" s="8">
        <v>13.282826</v>
      </c>
      <c r="D104" s="40" t="s">
        <v>642</v>
      </c>
    </row>
    <row r="105" spans="1:4">
      <c r="A105" s="8">
        <v>15</v>
      </c>
      <c r="B105" s="8" t="s">
        <v>644</v>
      </c>
      <c r="C105" s="8">
        <v>13.282826</v>
      </c>
      <c r="D105" s="40" t="s">
        <v>642</v>
      </c>
    </row>
    <row r="106" spans="1:4">
      <c r="A106" s="8">
        <v>15</v>
      </c>
      <c r="B106" s="8" t="s">
        <v>636</v>
      </c>
      <c r="C106" s="8">
        <v>12.814483</v>
      </c>
      <c r="D106" s="40" t="s">
        <v>645</v>
      </c>
    </row>
    <row r="107" spans="1:4">
      <c r="A107" s="8">
        <v>15</v>
      </c>
      <c r="B107" s="8" t="s">
        <v>646</v>
      </c>
      <c r="C107" s="8">
        <v>13.1797615</v>
      </c>
      <c r="D107" s="40" t="s">
        <v>647</v>
      </c>
    </row>
    <row r="108" spans="1:4">
      <c r="A108" s="8">
        <v>15</v>
      </c>
      <c r="B108" s="8" t="s">
        <v>648</v>
      </c>
      <c r="C108" s="8">
        <v>13.54504</v>
      </c>
      <c r="D108" s="40" t="s">
        <v>647</v>
      </c>
    </row>
    <row r="109" spans="1:4">
      <c r="A109" s="8">
        <v>15</v>
      </c>
      <c r="B109" s="8" t="s">
        <v>649</v>
      </c>
      <c r="C109" s="8">
        <v>14.3071502</v>
      </c>
      <c r="D109" s="40" t="s">
        <v>508</v>
      </c>
    </row>
    <row r="110" spans="1:4">
      <c r="A110" s="8">
        <v>15</v>
      </c>
      <c r="B110" s="8" t="s">
        <v>650</v>
      </c>
      <c r="C110" s="8">
        <v>12.940893</v>
      </c>
      <c r="D110" s="40" t="s">
        <v>509</v>
      </c>
    </row>
    <row r="111" spans="1:4">
      <c r="A111" s="8">
        <v>15</v>
      </c>
      <c r="B111" s="8" t="s">
        <v>651</v>
      </c>
      <c r="C111" s="8">
        <v>16.929016</v>
      </c>
      <c r="D111" s="40" t="s">
        <v>509</v>
      </c>
    </row>
    <row r="112" spans="1:4">
      <c r="A112" s="8">
        <v>15</v>
      </c>
      <c r="B112" s="8" t="s">
        <v>652</v>
      </c>
      <c r="C112" s="8">
        <v>21.530122</v>
      </c>
      <c r="D112" s="40" t="s">
        <v>511</v>
      </c>
    </row>
    <row r="113" spans="1:4">
      <c r="A113" s="8">
        <v>15</v>
      </c>
      <c r="B113" s="8" t="s">
        <v>653</v>
      </c>
      <c r="C113" s="8">
        <v>18.266258</v>
      </c>
      <c r="D113" s="40" t="s">
        <v>654</v>
      </c>
    </row>
    <row r="114" spans="1:4">
      <c r="A114" s="8">
        <v>15</v>
      </c>
      <c r="B114" s="8" t="s">
        <v>655</v>
      </c>
      <c r="C114" s="8">
        <v>15.002394</v>
      </c>
      <c r="D114" s="40" t="s">
        <v>511</v>
      </c>
    </row>
    <row r="115" spans="1:4">
      <c r="A115" s="8">
        <v>15</v>
      </c>
      <c r="B115" s="8" t="s">
        <v>656</v>
      </c>
      <c r="C115" s="8">
        <v>15.831673</v>
      </c>
      <c r="D115" s="40" t="s">
        <v>511</v>
      </c>
    </row>
    <row r="116" spans="1:4">
      <c r="A116" s="8">
        <v>15</v>
      </c>
      <c r="B116" s="8" t="s">
        <v>657</v>
      </c>
      <c r="C116" s="8">
        <v>15.2090473333333</v>
      </c>
      <c r="D116" s="40" t="s">
        <v>511</v>
      </c>
    </row>
    <row r="117" spans="1:4">
      <c r="A117" s="8">
        <v>15</v>
      </c>
      <c r="B117" s="8" t="s">
        <v>658</v>
      </c>
      <c r="C117" s="8">
        <v>13.1976555</v>
      </c>
      <c r="D117" s="40" t="s">
        <v>511</v>
      </c>
    </row>
    <row r="118" spans="1:4">
      <c r="A118" s="8">
        <v>15</v>
      </c>
      <c r="B118" s="8" t="s">
        <v>659</v>
      </c>
      <c r="C118" s="8">
        <v>21.080739</v>
      </c>
      <c r="D118" s="40" t="s">
        <v>512</v>
      </c>
    </row>
    <row r="119" spans="1:4">
      <c r="A119" s="8">
        <v>15</v>
      </c>
      <c r="B119" s="8" t="s">
        <v>660</v>
      </c>
      <c r="C119" s="8">
        <v>21.6153736666667</v>
      </c>
      <c r="D119" s="40" t="s">
        <v>511</v>
      </c>
    </row>
    <row r="120" spans="1:4">
      <c r="A120" s="8">
        <v>15</v>
      </c>
      <c r="B120" s="8" t="s">
        <v>661</v>
      </c>
      <c r="C120" s="8">
        <v>14.588461</v>
      </c>
      <c r="D120" s="40" t="s">
        <v>512</v>
      </c>
    </row>
    <row r="121" spans="1:4">
      <c r="A121" s="8">
        <v>15</v>
      </c>
      <c r="B121" s="8" t="s">
        <v>662</v>
      </c>
      <c r="C121" s="8">
        <v>13.01251875</v>
      </c>
      <c r="D121" s="40" t="s">
        <v>512</v>
      </c>
    </row>
    <row r="122" spans="1:4">
      <c r="A122" s="8">
        <v>15</v>
      </c>
      <c r="B122" s="8" t="s">
        <v>663</v>
      </c>
      <c r="C122" s="8">
        <v>15.260947</v>
      </c>
      <c r="D122" s="40" t="s">
        <v>512</v>
      </c>
    </row>
    <row r="123" spans="1:4">
      <c r="A123" s="8">
        <v>16</v>
      </c>
      <c r="B123" s="8" t="s">
        <v>664</v>
      </c>
      <c r="C123" s="8">
        <v>12.581913</v>
      </c>
      <c r="D123" s="40" t="s">
        <v>665</v>
      </c>
    </row>
    <row r="124" spans="1:4">
      <c r="A124" s="8">
        <v>19</v>
      </c>
      <c r="B124" s="8" t="s">
        <v>666</v>
      </c>
      <c r="C124" s="8">
        <v>14.003777</v>
      </c>
      <c r="D124" s="40" t="s">
        <v>667</v>
      </c>
    </row>
    <row r="125" spans="1:4">
      <c r="A125" s="8">
        <v>20</v>
      </c>
      <c r="B125" s="8" t="s">
        <v>272</v>
      </c>
      <c r="C125" s="8">
        <v>17.2928333333333</v>
      </c>
      <c r="D125" s="40" t="s">
        <v>76</v>
      </c>
    </row>
    <row r="126" spans="1:4">
      <c r="A126" s="8">
        <v>20</v>
      </c>
      <c r="B126" s="8" t="s">
        <v>668</v>
      </c>
      <c r="C126" s="8">
        <v>14.98907975</v>
      </c>
      <c r="D126" s="40" t="s">
        <v>76</v>
      </c>
    </row>
    <row r="127" spans="1:4">
      <c r="A127" s="8">
        <v>21</v>
      </c>
      <c r="B127" s="8" t="s">
        <v>669</v>
      </c>
      <c r="C127" s="8">
        <v>27.348116</v>
      </c>
      <c r="D127" s="40" t="s">
        <v>76</v>
      </c>
    </row>
    <row r="128" spans="1:4">
      <c r="A128" s="8">
        <v>21</v>
      </c>
      <c r="B128" s="8" t="s">
        <v>670</v>
      </c>
      <c r="C128" s="8">
        <v>14.09150575</v>
      </c>
      <c r="D128" s="40" t="s">
        <v>76</v>
      </c>
    </row>
    <row r="129" spans="1:4">
      <c r="A129" s="8">
        <v>21</v>
      </c>
      <c r="B129" s="8" t="s">
        <v>671</v>
      </c>
      <c r="C129" s="8">
        <v>16.739734</v>
      </c>
      <c r="D129" s="40" t="s">
        <v>76</v>
      </c>
    </row>
    <row r="130" spans="1:4">
      <c r="A130" s="8">
        <v>23</v>
      </c>
      <c r="B130" s="8" t="s">
        <v>672</v>
      </c>
      <c r="C130" s="8">
        <v>23.920051</v>
      </c>
      <c r="D130" s="40" t="s">
        <v>76</v>
      </c>
    </row>
    <row r="131" spans="1:4">
      <c r="A131" s="8">
        <v>23</v>
      </c>
      <c r="B131" s="8" t="s">
        <v>673</v>
      </c>
      <c r="C131" s="8">
        <v>15.925659</v>
      </c>
      <c r="D131" s="40" t="s">
        <v>76</v>
      </c>
    </row>
    <row r="132" spans="1:4">
      <c r="A132" s="8">
        <v>24</v>
      </c>
      <c r="B132" s="8" t="s">
        <v>674</v>
      </c>
      <c r="C132" s="8">
        <v>20.05833675</v>
      </c>
      <c r="D132" s="40" t="s">
        <v>517</v>
      </c>
    </row>
    <row r="133" spans="1:4">
      <c r="A133" s="8">
        <v>24</v>
      </c>
      <c r="B133" s="8" t="s">
        <v>675</v>
      </c>
      <c r="C133" s="8">
        <v>13.4291835</v>
      </c>
      <c r="D133" s="40" t="s">
        <v>517</v>
      </c>
    </row>
    <row r="134" spans="1:4">
      <c r="A134" s="8">
        <v>26</v>
      </c>
      <c r="B134" s="8" t="s">
        <v>676</v>
      </c>
      <c r="C134" s="8">
        <v>15.003818</v>
      </c>
      <c r="D134" s="40" t="s">
        <v>677</v>
      </c>
    </row>
    <row r="135" spans="1:4">
      <c r="A135" s="8">
        <v>26</v>
      </c>
      <c r="B135" s="8" t="s">
        <v>678</v>
      </c>
      <c r="C135" s="8">
        <v>12.940013</v>
      </c>
      <c r="D135" s="40" t="s">
        <v>677</v>
      </c>
    </row>
    <row r="136" spans="1:4">
      <c r="A136" s="8">
        <v>26</v>
      </c>
      <c r="B136" s="8" t="s">
        <v>679</v>
      </c>
      <c r="C136" s="8">
        <v>12.9585995</v>
      </c>
      <c r="D136" s="40" t="s">
        <v>677</v>
      </c>
    </row>
    <row r="137" spans="1:4">
      <c r="A137" s="8">
        <v>26</v>
      </c>
      <c r="B137" s="8" t="s">
        <v>680</v>
      </c>
      <c r="C137" s="8">
        <v>17.276248</v>
      </c>
      <c r="D137" s="40" t="s">
        <v>677</v>
      </c>
    </row>
    <row r="138" spans="1:4">
      <c r="A138" s="8">
        <v>26</v>
      </c>
      <c r="B138" s="8" t="s">
        <v>681</v>
      </c>
      <c r="C138" s="8">
        <v>22.6793975</v>
      </c>
      <c r="D138" s="40" t="s">
        <v>677</v>
      </c>
    </row>
    <row r="139" spans="1:4">
      <c r="A139" s="8">
        <v>26</v>
      </c>
      <c r="B139" s="8" t="s">
        <v>682</v>
      </c>
      <c r="C139" s="8">
        <v>14.1137585</v>
      </c>
      <c r="D139" s="40" t="s">
        <v>677</v>
      </c>
    </row>
    <row r="140" ht="13.95" spans="1:4">
      <c r="A140" s="4" t="s">
        <v>116</v>
      </c>
      <c r="B140" s="4" t="s">
        <v>683</v>
      </c>
      <c r="C140" s="4">
        <v>14.456918</v>
      </c>
      <c r="D140" s="41" t="s">
        <v>684</v>
      </c>
    </row>
    <row r="141" spans="1:4">
      <c r="A141" s="8" t="s">
        <v>120</v>
      </c>
      <c r="D141" s="45"/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4"/>
  <sheetViews>
    <sheetView workbookViewId="0">
      <selection activeCell="D16" sqref="D16"/>
    </sheetView>
  </sheetViews>
  <sheetFormatPr defaultColWidth="9" defaultRowHeight="13.2" outlineLevelCol="3"/>
  <cols>
    <col min="1" max="1" width="9" style="3"/>
    <col min="2" max="2" width="15.2222222222222" style="3" customWidth="1"/>
    <col min="3" max="3" width="9" style="3"/>
    <col min="4" max="4" width="97.3333333333333" style="3" customWidth="1"/>
    <col min="5" max="16384" width="9" style="3"/>
  </cols>
  <sheetData>
    <row r="1" s="1" customFormat="1" ht="13.95" spans="1:4">
      <c r="A1" s="4" t="s">
        <v>685</v>
      </c>
      <c r="B1" s="20"/>
      <c r="C1" s="20"/>
      <c r="D1" s="20"/>
    </row>
    <row r="2" s="2" customFormat="1" ht="16.8" spans="1:4">
      <c r="A2" s="13" t="s">
        <v>70</v>
      </c>
      <c r="B2" s="13" t="s">
        <v>469</v>
      </c>
      <c r="C2" s="14" t="s">
        <v>72</v>
      </c>
      <c r="D2" s="13" t="s">
        <v>73</v>
      </c>
    </row>
    <row r="3" spans="1:4">
      <c r="A3" s="8">
        <v>1</v>
      </c>
      <c r="B3" s="8">
        <v>130428110</v>
      </c>
      <c r="C3" s="8">
        <v>0.6781</v>
      </c>
      <c r="D3" s="24" t="s">
        <v>76</v>
      </c>
    </row>
    <row r="4" spans="1:4">
      <c r="A4" s="8">
        <v>1</v>
      </c>
      <c r="B4" s="8">
        <v>130444573</v>
      </c>
      <c r="C4" s="8">
        <v>0.6781</v>
      </c>
      <c r="D4" s="24" t="s">
        <v>76</v>
      </c>
    </row>
    <row r="5" spans="1:4">
      <c r="A5" s="8">
        <v>1</v>
      </c>
      <c r="B5" s="8">
        <v>204226505</v>
      </c>
      <c r="C5" s="8">
        <v>0.7188</v>
      </c>
      <c r="D5" s="24" t="s">
        <v>686</v>
      </c>
    </row>
    <row r="6" spans="1:4">
      <c r="A6" s="8">
        <v>1</v>
      </c>
      <c r="B6" s="8">
        <v>208225799</v>
      </c>
      <c r="C6" s="8">
        <v>0.6813</v>
      </c>
      <c r="D6" s="24" t="s">
        <v>76</v>
      </c>
    </row>
    <row r="7" spans="1:4">
      <c r="A7" s="8">
        <v>1</v>
      </c>
      <c r="B7" s="8">
        <v>217538567</v>
      </c>
      <c r="C7" s="8">
        <v>0.6797</v>
      </c>
      <c r="D7" s="24" t="s">
        <v>687</v>
      </c>
    </row>
    <row r="8" spans="1:4">
      <c r="A8" s="8">
        <v>1</v>
      </c>
      <c r="B8" s="8">
        <v>217540241</v>
      </c>
      <c r="C8" s="8">
        <v>0.6797</v>
      </c>
      <c r="D8" s="24" t="s">
        <v>687</v>
      </c>
    </row>
    <row r="9" spans="1:4">
      <c r="A9" s="8">
        <v>1</v>
      </c>
      <c r="B9" s="8">
        <v>243093882</v>
      </c>
      <c r="C9" s="8">
        <v>0.6797</v>
      </c>
      <c r="D9" s="24" t="s">
        <v>688</v>
      </c>
    </row>
    <row r="10" spans="1:4">
      <c r="A10" s="8">
        <v>2</v>
      </c>
      <c r="B10" s="8">
        <v>60037591</v>
      </c>
      <c r="C10" s="8">
        <v>0.7221</v>
      </c>
      <c r="D10" s="9" t="s">
        <v>689</v>
      </c>
    </row>
    <row r="11" spans="1:4">
      <c r="A11" s="8">
        <v>2</v>
      </c>
      <c r="B11" s="8">
        <v>60040285</v>
      </c>
      <c r="C11" s="8">
        <v>0.7221</v>
      </c>
      <c r="D11" s="9" t="s">
        <v>689</v>
      </c>
    </row>
    <row r="12" spans="1:4">
      <c r="A12" s="8">
        <v>2</v>
      </c>
      <c r="B12" s="8">
        <v>67107433</v>
      </c>
      <c r="C12" s="8">
        <v>0.6942</v>
      </c>
      <c r="D12" s="24" t="s">
        <v>690</v>
      </c>
    </row>
    <row r="13" spans="1:4">
      <c r="A13" s="8">
        <v>2</v>
      </c>
      <c r="B13" s="8">
        <v>80419275</v>
      </c>
      <c r="C13" s="8">
        <v>0.6827</v>
      </c>
      <c r="D13" s="24" t="s">
        <v>76</v>
      </c>
    </row>
    <row r="14" spans="1:4">
      <c r="A14" s="8">
        <v>2</v>
      </c>
      <c r="B14" s="8">
        <v>80694582</v>
      </c>
      <c r="C14" s="8">
        <v>0.8584</v>
      </c>
      <c r="D14" s="9" t="s">
        <v>691</v>
      </c>
    </row>
    <row r="15" spans="1:4">
      <c r="A15" s="8">
        <v>2</v>
      </c>
      <c r="B15" s="8">
        <v>80723964</v>
      </c>
      <c r="C15" s="8">
        <v>0.7263</v>
      </c>
      <c r="D15" s="9" t="s">
        <v>691</v>
      </c>
    </row>
    <row r="16" spans="1:4">
      <c r="A16" s="8">
        <v>2</v>
      </c>
      <c r="B16" s="8">
        <v>80724055</v>
      </c>
      <c r="C16" s="8">
        <v>0.7666</v>
      </c>
      <c r="D16" s="9" t="s">
        <v>692</v>
      </c>
    </row>
    <row r="17" spans="1:4">
      <c r="A17" s="8">
        <v>2</v>
      </c>
      <c r="B17" s="8">
        <v>80735838</v>
      </c>
      <c r="C17" s="8">
        <v>0.7356</v>
      </c>
      <c r="D17" s="9" t="s">
        <v>691</v>
      </c>
    </row>
    <row r="18" spans="1:4">
      <c r="A18" s="8">
        <v>2</v>
      </c>
      <c r="B18" s="8">
        <v>80743364</v>
      </c>
      <c r="C18" s="8">
        <v>0.6977</v>
      </c>
      <c r="D18" s="24" t="s">
        <v>693</v>
      </c>
    </row>
    <row r="19" spans="1:4">
      <c r="A19" s="8">
        <v>2</v>
      </c>
      <c r="B19" s="8">
        <v>220546334</v>
      </c>
      <c r="C19" s="8">
        <v>0.6942</v>
      </c>
      <c r="D19" s="24" t="s">
        <v>694</v>
      </c>
    </row>
    <row r="20" spans="1:4">
      <c r="A20" s="8">
        <v>2</v>
      </c>
      <c r="B20" s="8">
        <v>220549862</v>
      </c>
      <c r="C20" s="8">
        <v>0.813</v>
      </c>
      <c r="D20" s="24" t="s">
        <v>694</v>
      </c>
    </row>
    <row r="21" spans="1:4">
      <c r="A21" s="8">
        <v>2</v>
      </c>
      <c r="B21" s="8">
        <v>220549896</v>
      </c>
      <c r="C21" s="8">
        <v>0.813</v>
      </c>
      <c r="D21" s="24" t="s">
        <v>694</v>
      </c>
    </row>
    <row r="22" spans="1:4">
      <c r="A22" s="8">
        <v>2</v>
      </c>
      <c r="B22" s="8">
        <v>241050130</v>
      </c>
      <c r="C22" s="8">
        <v>0.6813</v>
      </c>
      <c r="D22" s="24" t="s">
        <v>695</v>
      </c>
    </row>
    <row r="23" spans="1:4">
      <c r="A23" s="8">
        <v>3</v>
      </c>
      <c r="B23" s="8">
        <v>30955095</v>
      </c>
      <c r="C23" s="8">
        <v>0.6942</v>
      </c>
      <c r="D23" s="24" t="s">
        <v>696</v>
      </c>
    </row>
    <row r="24" spans="1:4">
      <c r="A24" s="8">
        <v>3</v>
      </c>
      <c r="B24" s="8">
        <v>86950694</v>
      </c>
      <c r="C24" s="8">
        <v>0.6791</v>
      </c>
      <c r="D24" s="24" t="s">
        <v>697</v>
      </c>
    </row>
    <row r="25" spans="1:4">
      <c r="A25" s="8">
        <v>3</v>
      </c>
      <c r="B25" s="8">
        <v>121414858</v>
      </c>
      <c r="C25" s="8">
        <v>0.7471</v>
      </c>
      <c r="D25" s="9" t="s">
        <v>76</v>
      </c>
    </row>
    <row r="26" spans="1:4">
      <c r="A26" s="8">
        <v>3</v>
      </c>
      <c r="B26" s="8">
        <v>123114213</v>
      </c>
      <c r="C26" s="8">
        <v>0.6861</v>
      </c>
      <c r="D26" s="9" t="s">
        <v>76</v>
      </c>
    </row>
    <row r="27" spans="1:4">
      <c r="A27" s="8">
        <v>3</v>
      </c>
      <c r="B27" s="8">
        <v>123115686</v>
      </c>
      <c r="C27" s="8">
        <v>0.6861</v>
      </c>
      <c r="D27" s="9" t="s">
        <v>76</v>
      </c>
    </row>
    <row r="28" spans="1:4">
      <c r="A28" s="8">
        <v>3</v>
      </c>
      <c r="B28" s="8">
        <v>123217996</v>
      </c>
      <c r="C28" s="8">
        <v>0.7757</v>
      </c>
      <c r="D28" s="9" t="s">
        <v>76</v>
      </c>
    </row>
    <row r="29" spans="1:4">
      <c r="A29" s="8">
        <v>3</v>
      </c>
      <c r="B29" s="8">
        <v>123221537</v>
      </c>
      <c r="C29" s="8">
        <v>0.6813</v>
      </c>
      <c r="D29" s="9" t="s">
        <v>76</v>
      </c>
    </row>
    <row r="30" spans="1:4">
      <c r="A30" s="8">
        <v>3</v>
      </c>
      <c r="B30" s="8">
        <v>124105704</v>
      </c>
      <c r="C30" s="8">
        <v>0.807</v>
      </c>
      <c r="D30" s="9" t="s">
        <v>698</v>
      </c>
    </row>
    <row r="31" spans="1:4">
      <c r="A31" s="8">
        <v>3</v>
      </c>
      <c r="B31" s="8">
        <v>124123297</v>
      </c>
      <c r="C31" s="8">
        <v>0.7263</v>
      </c>
      <c r="D31" s="9" t="s">
        <v>698</v>
      </c>
    </row>
    <row r="32" spans="1:4">
      <c r="A32" s="8">
        <v>3</v>
      </c>
      <c r="B32" s="8">
        <v>124132003</v>
      </c>
      <c r="C32" s="8">
        <v>0.6797</v>
      </c>
      <c r="D32" s="24" t="s">
        <v>698</v>
      </c>
    </row>
    <row r="33" spans="1:4">
      <c r="A33" s="8">
        <v>3</v>
      </c>
      <c r="B33" s="8">
        <v>124269245</v>
      </c>
      <c r="C33" s="8">
        <v>0.6813</v>
      </c>
      <c r="D33" s="24" t="s">
        <v>699</v>
      </c>
    </row>
    <row r="34" spans="1:4">
      <c r="A34" s="8">
        <v>3</v>
      </c>
      <c r="B34" s="8">
        <v>124270342</v>
      </c>
      <c r="C34" s="8">
        <v>0.6813</v>
      </c>
      <c r="D34" s="24" t="s">
        <v>699</v>
      </c>
    </row>
    <row r="35" spans="1:4">
      <c r="A35" s="8">
        <v>3</v>
      </c>
      <c r="B35" s="8">
        <v>124287489</v>
      </c>
      <c r="C35" s="8">
        <v>0.6813</v>
      </c>
      <c r="D35" s="24" t="s">
        <v>699</v>
      </c>
    </row>
    <row r="36" spans="1:4">
      <c r="A36" s="8">
        <v>3</v>
      </c>
      <c r="B36" s="8">
        <v>124339325</v>
      </c>
      <c r="C36" s="8">
        <v>0.7677</v>
      </c>
      <c r="D36" s="9" t="s">
        <v>700</v>
      </c>
    </row>
    <row r="37" spans="1:4">
      <c r="A37" s="8">
        <v>3</v>
      </c>
      <c r="B37" s="8">
        <v>124351109</v>
      </c>
      <c r="C37" s="8">
        <v>0.7677</v>
      </c>
      <c r="D37" s="9" t="s">
        <v>700</v>
      </c>
    </row>
    <row r="38" spans="1:4">
      <c r="A38" s="8">
        <v>3</v>
      </c>
      <c r="B38" s="8">
        <v>125878663</v>
      </c>
      <c r="C38" s="8">
        <v>0.7677</v>
      </c>
      <c r="D38" s="9" t="s">
        <v>701</v>
      </c>
    </row>
    <row r="39" spans="1:4">
      <c r="A39" s="8">
        <v>3</v>
      </c>
      <c r="B39" s="8">
        <v>131642743</v>
      </c>
      <c r="C39" s="8">
        <v>0.7356</v>
      </c>
      <c r="D39" s="9" t="s">
        <v>702</v>
      </c>
    </row>
    <row r="40" spans="1:4">
      <c r="A40" s="8">
        <v>3</v>
      </c>
      <c r="B40" s="8">
        <v>132010898</v>
      </c>
      <c r="C40" s="8">
        <v>0.6863</v>
      </c>
      <c r="D40" s="24" t="s">
        <v>703</v>
      </c>
    </row>
    <row r="41" spans="1:4">
      <c r="A41" s="8">
        <v>3</v>
      </c>
      <c r="B41" s="8">
        <v>132722542</v>
      </c>
      <c r="C41" s="8">
        <v>0.7116</v>
      </c>
      <c r="D41" s="24" t="s">
        <v>704</v>
      </c>
    </row>
    <row r="42" spans="1:4">
      <c r="A42" s="8">
        <v>3</v>
      </c>
      <c r="B42" s="8">
        <v>132748817</v>
      </c>
      <c r="C42" s="8">
        <v>0.7351</v>
      </c>
      <c r="D42" s="9" t="s">
        <v>705</v>
      </c>
    </row>
    <row r="43" spans="1:4">
      <c r="A43" s="8">
        <v>3</v>
      </c>
      <c r="B43" s="8">
        <v>135431737</v>
      </c>
      <c r="C43" s="8">
        <v>0.7647</v>
      </c>
      <c r="D43" s="9" t="s">
        <v>706</v>
      </c>
    </row>
    <row r="44" spans="1:4">
      <c r="A44" s="8">
        <v>3</v>
      </c>
      <c r="B44" s="8">
        <v>135434742</v>
      </c>
      <c r="C44" s="8">
        <v>0.7228</v>
      </c>
      <c r="D44" s="9" t="s">
        <v>706</v>
      </c>
    </row>
    <row r="45" spans="1:4">
      <c r="A45" s="8">
        <v>3</v>
      </c>
      <c r="B45" s="8">
        <v>136254487</v>
      </c>
      <c r="C45" s="8">
        <v>0.7221</v>
      </c>
      <c r="D45" s="24" t="s">
        <v>707</v>
      </c>
    </row>
    <row r="46" spans="1:4">
      <c r="A46" s="8">
        <v>4</v>
      </c>
      <c r="B46" s="8">
        <v>12192701</v>
      </c>
      <c r="C46" s="8">
        <v>0.6942</v>
      </c>
      <c r="D46" s="24" t="s">
        <v>708</v>
      </c>
    </row>
    <row r="47" spans="1:4">
      <c r="A47" s="8">
        <v>4</v>
      </c>
      <c r="B47" s="8">
        <v>78716415</v>
      </c>
      <c r="C47" s="8">
        <v>0.6797</v>
      </c>
      <c r="D47" s="24" t="s">
        <v>709</v>
      </c>
    </row>
    <row r="48" spans="1:4">
      <c r="A48" s="8">
        <v>4</v>
      </c>
      <c r="B48" s="8">
        <v>78717451</v>
      </c>
      <c r="C48" s="8">
        <v>0.6797</v>
      </c>
      <c r="D48" s="24" t="s">
        <v>76</v>
      </c>
    </row>
    <row r="49" spans="1:4">
      <c r="A49" s="8">
        <v>5</v>
      </c>
      <c r="B49" s="8">
        <v>53610645</v>
      </c>
      <c r="C49" s="8">
        <v>0.8215</v>
      </c>
      <c r="D49" s="24" t="s">
        <v>76</v>
      </c>
    </row>
    <row r="50" spans="1:4">
      <c r="A50" s="8">
        <v>6</v>
      </c>
      <c r="B50" s="8">
        <v>69816914</v>
      </c>
      <c r="C50" s="8">
        <v>0.7827</v>
      </c>
      <c r="D50" s="24" t="s">
        <v>76</v>
      </c>
    </row>
    <row r="51" spans="1:4">
      <c r="A51" s="8">
        <v>6</v>
      </c>
      <c r="B51" s="8">
        <v>69841754</v>
      </c>
      <c r="C51" s="8">
        <v>0.7116</v>
      </c>
      <c r="D51" s="24" t="s">
        <v>76</v>
      </c>
    </row>
    <row r="52" spans="1:4">
      <c r="A52" s="8">
        <v>6</v>
      </c>
      <c r="B52" s="8">
        <v>69848925</v>
      </c>
      <c r="C52" s="8">
        <v>0.7505</v>
      </c>
      <c r="D52" s="24" t="s">
        <v>76</v>
      </c>
    </row>
    <row r="53" spans="1:4">
      <c r="A53" s="8">
        <v>6</v>
      </c>
      <c r="B53" s="8">
        <v>69860218</v>
      </c>
      <c r="C53" s="8">
        <v>0.7116</v>
      </c>
      <c r="D53" s="24" t="s">
        <v>76</v>
      </c>
    </row>
    <row r="54" spans="1:4">
      <c r="A54" s="8">
        <v>6</v>
      </c>
      <c r="B54" s="8">
        <v>69865829</v>
      </c>
      <c r="C54" s="8">
        <v>0.8571</v>
      </c>
      <c r="D54" s="24" t="s">
        <v>76</v>
      </c>
    </row>
    <row r="55" spans="1:4">
      <c r="A55" s="8">
        <v>6</v>
      </c>
      <c r="B55" s="8">
        <v>69867326</v>
      </c>
      <c r="C55" s="8">
        <v>0.8571</v>
      </c>
      <c r="D55" s="24" t="s">
        <v>76</v>
      </c>
    </row>
    <row r="56" spans="1:4">
      <c r="A56" s="8">
        <v>6</v>
      </c>
      <c r="B56" s="8">
        <v>69869775</v>
      </c>
      <c r="C56" s="8">
        <v>0.8116</v>
      </c>
      <c r="D56" s="24" t="s">
        <v>76</v>
      </c>
    </row>
    <row r="57" spans="1:4">
      <c r="A57" s="8">
        <v>6</v>
      </c>
      <c r="B57" s="8">
        <v>69884466</v>
      </c>
      <c r="C57" s="8">
        <v>0.8116</v>
      </c>
      <c r="D57" s="24" t="s">
        <v>76</v>
      </c>
    </row>
    <row r="58" spans="1:4">
      <c r="A58" s="8">
        <v>6</v>
      </c>
      <c r="B58" s="8">
        <v>69885643</v>
      </c>
      <c r="C58" s="8">
        <v>0.8116</v>
      </c>
      <c r="D58" s="24" t="s">
        <v>76</v>
      </c>
    </row>
    <row r="59" spans="1:4">
      <c r="A59" s="8">
        <v>6</v>
      </c>
      <c r="B59" s="8">
        <v>69887086</v>
      </c>
      <c r="C59" s="8">
        <v>0.7116</v>
      </c>
      <c r="D59" s="24" t="s">
        <v>76</v>
      </c>
    </row>
    <row r="60" spans="1:4">
      <c r="A60" s="8">
        <v>6</v>
      </c>
      <c r="B60" s="8">
        <v>69906471</v>
      </c>
      <c r="C60" s="8">
        <v>0.7116</v>
      </c>
      <c r="D60" s="24" t="s">
        <v>710</v>
      </c>
    </row>
    <row r="61" spans="1:4">
      <c r="A61" s="8">
        <v>6</v>
      </c>
      <c r="B61" s="8">
        <v>69925594</v>
      </c>
      <c r="C61" s="8">
        <v>0.7704</v>
      </c>
      <c r="D61" s="9" t="s">
        <v>710</v>
      </c>
    </row>
    <row r="62" spans="1:4">
      <c r="A62" s="8">
        <v>6</v>
      </c>
      <c r="B62" s="8">
        <v>69925963</v>
      </c>
      <c r="C62" s="8">
        <v>0.7116</v>
      </c>
      <c r="D62" s="24" t="s">
        <v>710</v>
      </c>
    </row>
    <row r="63" spans="1:4">
      <c r="A63" s="8">
        <v>6</v>
      </c>
      <c r="B63" s="8">
        <v>69932918</v>
      </c>
      <c r="C63" s="8">
        <v>0.7859</v>
      </c>
      <c r="D63" s="9" t="s">
        <v>710</v>
      </c>
    </row>
    <row r="64" spans="1:4">
      <c r="A64" s="8">
        <v>6</v>
      </c>
      <c r="B64" s="8">
        <v>69942355</v>
      </c>
      <c r="C64" s="8">
        <v>0.8571</v>
      </c>
      <c r="D64" s="9" t="s">
        <v>710</v>
      </c>
    </row>
    <row r="65" spans="1:4">
      <c r="A65" s="8">
        <v>6</v>
      </c>
      <c r="B65" s="8">
        <v>69946214</v>
      </c>
      <c r="C65" s="8">
        <v>0.8571</v>
      </c>
      <c r="D65" s="9" t="s">
        <v>710</v>
      </c>
    </row>
    <row r="66" spans="1:4">
      <c r="A66" s="8">
        <v>6</v>
      </c>
      <c r="B66" s="8">
        <v>70159316</v>
      </c>
      <c r="C66" s="8">
        <v>0.6791</v>
      </c>
      <c r="D66" s="24" t="s">
        <v>710</v>
      </c>
    </row>
    <row r="67" spans="1:4">
      <c r="A67" s="8">
        <v>6</v>
      </c>
      <c r="B67" s="8">
        <v>70275827</v>
      </c>
      <c r="C67" s="8">
        <v>0.7195</v>
      </c>
      <c r="D67" s="24" t="s">
        <v>710</v>
      </c>
    </row>
    <row r="68" spans="1:4">
      <c r="A68" s="8">
        <v>6</v>
      </c>
      <c r="B68" s="8">
        <v>70280253</v>
      </c>
      <c r="C68" s="8">
        <v>0.7195</v>
      </c>
      <c r="D68" s="24" t="s">
        <v>710</v>
      </c>
    </row>
    <row r="69" spans="1:4">
      <c r="A69" s="8">
        <v>6</v>
      </c>
      <c r="B69" s="8">
        <v>70287080</v>
      </c>
      <c r="C69" s="8">
        <v>0.7221</v>
      </c>
      <c r="D69" s="24" t="s">
        <v>710</v>
      </c>
    </row>
    <row r="70" spans="1:4">
      <c r="A70" s="8">
        <v>6</v>
      </c>
      <c r="B70" s="8">
        <v>70288974</v>
      </c>
      <c r="C70" s="8">
        <v>0.7322</v>
      </c>
      <c r="D70" s="9" t="s">
        <v>710</v>
      </c>
    </row>
    <row r="71" spans="1:4">
      <c r="A71" s="8">
        <v>6</v>
      </c>
      <c r="B71" s="8">
        <v>70289053</v>
      </c>
      <c r="C71" s="8">
        <v>0.7322</v>
      </c>
      <c r="D71" s="9" t="s">
        <v>710</v>
      </c>
    </row>
    <row r="72" spans="1:4">
      <c r="A72" s="8">
        <v>6</v>
      </c>
      <c r="B72" s="8">
        <v>76598082</v>
      </c>
      <c r="C72" s="8">
        <v>0.6792</v>
      </c>
      <c r="D72" s="24" t="s">
        <v>198</v>
      </c>
    </row>
    <row r="73" spans="1:4">
      <c r="A73" s="8">
        <v>6</v>
      </c>
      <c r="B73" s="8">
        <v>102970339</v>
      </c>
      <c r="C73" s="8">
        <v>0.6797</v>
      </c>
      <c r="D73" s="24" t="s">
        <v>76</v>
      </c>
    </row>
    <row r="74" spans="1:4">
      <c r="A74" s="8">
        <v>7</v>
      </c>
      <c r="B74" s="8">
        <v>88112500</v>
      </c>
      <c r="C74" s="8">
        <v>0.7647</v>
      </c>
      <c r="D74" s="9" t="s">
        <v>711</v>
      </c>
    </row>
    <row r="75" spans="1:4">
      <c r="A75" s="8">
        <v>7</v>
      </c>
      <c r="B75" s="8">
        <v>88812166</v>
      </c>
      <c r="C75" s="8">
        <v>0.7647</v>
      </c>
      <c r="D75" s="9" t="s">
        <v>711</v>
      </c>
    </row>
    <row r="76" spans="1:4">
      <c r="A76" s="8">
        <v>7</v>
      </c>
      <c r="B76" s="8">
        <v>97019303</v>
      </c>
      <c r="C76" s="8">
        <v>0.6858</v>
      </c>
      <c r="D76" s="24" t="s">
        <v>712</v>
      </c>
    </row>
    <row r="77" spans="1:4">
      <c r="A77" s="8">
        <v>7</v>
      </c>
      <c r="B77" s="8">
        <v>97703510</v>
      </c>
      <c r="C77" s="8">
        <v>0.6977</v>
      </c>
      <c r="D77" s="24" t="s">
        <v>713</v>
      </c>
    </row>
    <row r="78" spans="1:4">
      <c r="A78" s="8">
        <v>8</v>
      </c>
      <c r="B78" s="8">
        <v>46392942</v>
      </c>
      <c r="C78" s="8">
        <v>0.6797</v>
      </c>
      <c r="D78" s="24" t="s">
        <v>76</v>
      </c>
    </row>
    <row r="79" spans="1:4">
      <c r="A79" s="8">
        <v>8</v>
      </c>
      <c r="B79" s="8">
        <v>46411370</v>
      </c>
      <c r="C79" s="8">
        <v>0.6797</v>
      </c>
      <c r="D79" s="24" t="s">
        <v>76</v>
      </c>
    </row>
    <row r="80" spans="1:4">
      <c r="A80" s="8">
        <v>8</v>
      </c>
      <c r="B80" s="8">
        <v>46428987</v>
      </c>
      <c r="C80" s="8">
        <v>0.6797</v>
      </c>
      <c r="D80" s="24" t="s">
        <v>76</v>
      </c>
    </row>
    <row r="81" spans="1:4">
      <c r="A81" s="8">
        <v>8</v>
      </c>
      <c r="B81" s="8">
        <v>46451405</v>
      </c>
      <c r="C81" s="8">
        <v>0.6797</v>
      </c>
      <c r="D81" s="24" t="s">
        <v>76</v>
      </c>
    </row>
    <row r="82" spans="1:4">
      <c r="A82" s="8">
        <v>10</v>
      </c>
      <c r="B82" s="8">
        <v>29432971</v>
      </c>
      <c r="C82" s="8">
        <v>0.7221</v>
      </c>
      <c r="D82" s="24" t="s">
        <v>314</v>
      </c>
    </row>
    <row r="83" spans="1:4">
      <c r="A83" s="8">
        <v>10</v>
      </c>
      <c r="B83" s="8">
        <v>55374490</v>
      </c>
      <c r="C83" s="8">
        <v>0.6858</v>
      </c>
      <c r="D83" s="24" t="s">
        <v>76</v>
      </c>
    </row>
    <row r="84" spans="1:4">
      <c r="A84" s="8">
        <v>11</v>
      </c>
      <c r="B84" s="8">
        <v>22695725</v>
      </c>
      <c r="C84" s="8">
        <v>0.6813</v>
      </c>
      <c r="D84" s="24" t="s">
        <v>503</v>
      </c>
    </row>
    <row r="85" spans="1:4">
      <c r="A85" s="8">
        <v>13</v>
      </c>
      <c r="B85" s="8">
        <v>41256036</v>
      </c>
      <c r="C85" s="8">
        <v>0.6813</v>
      </c>
      <c r="D85" s="24" t="s">
        <v>714</v>
      </c>
    </row>
    <row r="86" spans="1:4">
      <c r="A86" s="8">
        <v>13</v>
      </c>
      <c r="B86" s="8">
        <v>44918137</v>
      </c>
      <c r="C86" s="8">
        <v>0.725</v>
      </c>
      <c r="D86" s="9" t="s">
        <v>76</v>
      </c>
    </row>
    <row r="87" spans="1:4">
      <c r="A87" s="8">
        <v>13</v>
      </c>
      <c r="B87" s="8">
        <v>54728787</v>
      </c>
      <c r="C87" s="8">
        <v>0.7322</v>
      </c>
      <c r="D87" s="9" t="s">
        <v>715</v>
      </c>
    </row>
    <row r="88" spans="1:4">
      <c r="A88" s="8">
        <v>13</v>
      </c>
      <c r="B88" s="8">
        <v>54738918</v>
      </c>
      <c r="C88" s="8">
        <v>0.7322</v>
      </c>
      <c r="D88" s="9" t="s">
        <v>715</v>
      </c>
    </row>
    <row r="89" spans="1:4">
      <c r="A89" s="8">
        <v>13</v>
      </c>
      <c r="B89" s="8">
        <v>59115844</v>
      </c>
      <c r="C89" s="8">
        <v>0.6863</v>
      </c>
      <c r="D89" s="24" t="s">
        <v>716</v>
      </c>
    </row>
    <row r="90" spans="1:4">
      <c r="A90" s="8">
        <v>15</v>
      </c>
      <c r="B90" s="8">
        <v>72031024</v>
      </c>
      <c r="C90" s="8">
        <v>0.7263</v>
      </c>
      <c r="D90" s="9" t="s">
        <v>717</v>
      </c>
    </row>
    <row r="91" spans="1:4">
      <c r="A91" s="8">
        <v>15</v>
      </c>
      <c r="B91" s="8">
        <v>72033158</v>
      </c>
      <c r="C91" s="8">
        <v>0.7133</v>
      </c>
      <c r="D91" s="24" t="s">
        <v>717</v>
      </c>
    </row>
    <row r="92" spans="1:4">
      <c r="A92" s="8">
        <v>15</v>
      </c>
      <c r="B92" s="8">
        <v>72377000</v>
      </c>
      <c r="C92" s="8">
        <v>0.7283</v>
      </c>
      <c r="D92" s="9" t="s">
        <v>509</v>
      </c>
    </row>
    <row r="93" spans="1:4">
      <c r="A93" s="8">
        <v>15</v>
      </c>
      <c r="B93" s="8">
        <v>72390625</v>
      </c>
      <c r="C93" s="8">
        <v>0.7283</v>
      </c>
      <c r="D93" s="9" t="s">
        <v>509</v>
      </c>
    </row>
    <row r="94" spans="1:4">
      <c r="A94" s="8">
        <v>15</v>
      </c>
      <c r="B94" s="8">
        <v>72396622</v>
      </c>
      <c r="C94" s="8">
        <v>0.7283</v>
      </c>
      <c r="D94" s="9" t="s">
        <v>509</v>
      </c>
    </row>
    <row r="95" spans="1:4">
      <c r="A95" s="8">
        <v>15</v>
      </c>
      <c r="B95" s="8">
        <v>72411757</v>
      </c>
      <c r="C95" s="8">
        <v>0.6813</v>
      </c>
      <c r="D95" s="24" t="s">
        <v>509</v>
      </c>
    </row>
    <row r="96" spans="1:4">
      <c r="A96" s="8">
        <v>15</v>
      </c>
      <c r="B96" s="8">
        <v>72435535</v>
      </c>
      <c r="C96" s="8">
        <v>0.8505</v>
      </c>
      <c r="D96" s="9" t="s">
        <v>718</v>
      </c>
    </row>
    <row r="97" spans="1:4">
      <c r="A97" s="8">
        <v>15</v>
      </c>
      <c r="B97" s="8">
        <v>72463447</v>
      </c>
      <c r="C97" s="8">
        <v>0.8584</v>
      </c>
      <c r="D97" s="9" t="s">
        <v>511</v>
      </c>
    </row>
    <row r="98" spans="1:4">
      <c r="A98" s="8">
        <v>15</v>
      </c>
      <c r="B98" s="8">
        <v>72507680</v>
      </c>
      <c r="C98" s="8">
        <v>0.8584</v>
      </c>
      <c r="D98" s="9" t="s">
        <v>718</v>
      </c>
    </row>
    <row r="99" spans="1:4">
      <c r="A99" s="8">
        <v>15</v>
      </c>
      <c r="B99" s="8">
        <v>72527791</v>
      </c>
      <c r="C99" s="8">
        <v>0.813</v>
      </c>
      <c r="D99" s="9" t="s">
        <v>511</v>
      </c>
    </row>
    <row r="100" spans="1:4">
      <c r="A100" s="8">
        <v>15</v>
      </c>
      <c r="B100" s="8">
        <v>72846192</v>
      </c>
      <c r="C100" s="8">
        <v>0.8505</v>
      </c>
      <c r="D100" s="9" t="s">
        <v>719</v>
      </c>
    </row>
    <row r="101" spans="1:4">
      <c r="A101" s="8">
        <v>25</v>
      </c>
      <c r="B101" s="8">
        <v>38381956</v>
      </c>
      <c r="C101" s="8">
        <v>0.7228</v>
      </c>
      <c r="D101" s="9" t="s">
        <v>76</v>
      </c>
    </row>
    <row r="102" spans="1:4">
      <c r="A102" s="8">
        <v>25</v>
      </c>
      <c r="B102" s="8">
        <v>38386482</v>
      </c>
      <c r="C102" s="8">
        <v>0.7616</v>
      </c>
      <c r="D102" s="9" t="s">
        <v>76</v>
      </c>
    </row>
    <row r="103" ht="13.95" spans="1:4">
      <c r="A103" s="4">
        <v>26</v>
      </c>
      <c r="B103" s="4">
        <v>12059546</v>
      </c>
      <c r="C103" s="4">
        <v>0.6892</v>
      </c>
      <c r="D103" s="43" t="s">
        <v>720</v>
      </c>
    </row>
    <row r="104" spans="1:4">
      <c r="A104" s="25" t="s">
        <v>120</v>
      </c>
      <c r="B104" s="25"/>
      <c r="C104" s="25"/>
      <c r="D104" s="25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Supplementary Table 19</vt:lpstr>
      <vt:lpstr>Supplementary Table 2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姝</cp:lastModifiedBy>
  <dcterms:created xsi:type="dcterms:W3CDTF">2006-09-16T00:00:00Z</dcterms:created>
  <dcterms:modified xsi:type="dcterms:W3CDTF">2021-10-19T01:51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938</vt:lpwstr>
  </property>
  <property fmtid="{D5CDD505-2E9C-101B-9397-08002B2CF9AE}" pid="3" name="ICV">
    <vt:lpwstr>0C01C7F6CF3B4941964BEB65305F6D93</vt:lpwstr>
  </property>
</Properties>
</file>